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showInkAnnotation="0" autoCompressPictures="0"/>
  <mc:AlternateContent xmlns:mc="http://schemas.openxmlformats.org/markup-compatibility/2006">
    <mc:Choice Requires="x15">
      <x15ac:absPath xmlns:x15ac="http://schemas.microsoft.com/office/spreadsheetml/2010/11/ac" url="/Users/christinagwarinner/Dropbox (MPI SHH)/1-Publications/3-In press/2020-Mongolian umbrella/2019-Mongolia genomics/2-Drafts/15-Revised submission/Table S5/"/>
    </mc:Choice>
  </mc:AlternateContent>
  <xr:revisionPtr revIDLastSave="0" documentId="13_ncr:1_{8D52BD4E-C418-714A-9421-34C17B5FC7B7}" xr6:coauthVersionLast="45" xr6:coauthVersionMax="45" xr10:uidLastSave="{00000000-0000-0000-0000-000000000000}"/>
  <bookViews>
    <workbookView xWindow="10740" yWindow="2080" windowWidth="38180" windowHeight="23180" tabRatio="973" xr2:uid="{00000000-000D-0000-FFFF-FFFF00000000}"/>
  </bookViews>
  <sheets>
    <sheet name="Title" sheetId="41" r:id="rId1"/>
    <sheet name="S5A_ANA modeling" sheetId="28" r:id="rId2"/>
    <sheet name="S5B_EBA modeling" sheetId="29" r:id="rId3"/>
    <sheet name="S5C_MLBA modeling" sheetId="31" r:id="rId4"/>
    <sheet name="S5D_EIA modeling" sheetId="32" r:id="rId5"/>
    <sheet name="S5E_TianShanSaka modeling" sheetId="33" r:id="rId6"/>
    <sheet name="S5F_Xionngu modeling" sheetId="34" r:id="rId7"/>
    <sheet name="S5G_Xiongnu indiv modeling" sheetId="37" r:id="rId8"/>
    <sheet name="S5H_Early Medieval modeling" sheetId="35" r:id="rId9"/>
    <sheet name="S5I_Late Medieval modeling" sheetId="36" r:id="rId10"/>
    <sheet name="S5J_Mongol indiv modeling" sheetId="38" r:id="rId11"/>
    <sheet name="S5K_auto_vs_Xchr_modelling" sheetId="40" r:id="rId12"/>
  </sheets>
  <definedNames>
    <definedName name="_xlnm._FilterDatabase" localSheetId="7" hidden="1">'S5G_Xiongnu indiv modeling'!$A$26:$K$79</definedName>
    <definedName name="_xlnm._FilterDatabase" localSheetId="10" hidden="1">'S5J_Mongol indiv modeling'!$A$4:$I$201</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X117" i="40" l="1"/>
  <c r="Y117" i="40"/>
  <c r="X118" i="40"/>
  <c r="Y118" i="40"/>
  <c r="AB118" i="40"/>
  <c r="V209" i="40"/>
  <c r="AA209" i="40"/>
  <c r="T209" i="40"/>
  <c r="U209" i="40"/>
  <c r="Z209" i="40"/>
  <c r="W209" i="40"/>
  <c r="V208" i="40"/>
  <c r="AA208" i="40"/>
  <c r="T208" i="40"/>
  <c r="U208" i="40"/>
  <c r="W208" i="40"/>
  <c r="X207" i="40"/>
  <c r="Y207" i="40"/>
  <c r="V207" i="40"/>
  <c r="AA207" i="40"/>
  <c r="T207" i="40"/>
  <c r="U207" i="40"/>
  <c r="Z207" i="40"/>
  <c r="W207" i="40"/>
  <c r="V206" i="40"/>
  <c r="AA206" i="40"/>
  <c r="T206" i="40"/>
  <c r="U206" i="40"/>
  <c r="Z206" i="40"/>
  <c r="W206" i="40"/>
  <c r="V205" i="40"/>
  <c r="AA205" i="40"/>
  <c r="T205" i="40"/>
  <c r="U205" i="40"/>
  <c r="Z205" i="40"/>
  <c r="W205" i="40"/>
  <c r="V204" i="40"/>
  <c r="AA204" i="40"/>
  <c r="T204" i="40"/>
  <c r="U204" i="40"/>
  <c r="W204" i="40"/>
  <c r="V203" i="40"/>
  <c r="AA203" i="40"/>
  <c r="T203" i="40"/>
  <c r="U203" i="40"/>
  <c r="Z203" i="40"/>
  <c r="W203" i="40"/>
  <c r="V202" i="40"/>
  <c r="AA202" i="40"/>
  <c r="T202" i="40"/>
  <c r="U202" i="40"/>
  <c r="Z202" i="40"/>
  <c r="W202" i="40"/>
  <c r="V201" i="40"/>
  <c r="AA201" i="40"/>
  <c r="T201" i="40"/>
  <c r="U201" i="40"/>
  <c r="Z201" i="40"/>
  <c r="W201" i="40"/>
  <c r="V200" i="40"/>
  <c r="AA200" i="40"/>
  <c r="T200" i="40"/>
  <c r="U200" i="40"/>
  <c r="W200" i="40"/>
  <c r="V199" i="40"/>
  <c r="AA199" i="40"/>
  <c r="T199" i="40"/>
  <c r="U199" i="40"/>
  <c r="Z199" i="40"/>
  <c r="W199" i="40"/>
  <c r="V198" i="40"/>
  <c r="AA198" i="40"/>
  <c r="T198" i="40"/>
  <c r="U198" i="40"/>
  <c r="Z198" i="40"/>
  <c r="W198" i="40"/>
  <c r="V197" i="40"/>
  <c r="AA197" i="40"/>
  <c r="T197" i="40"/>
  <c r="U197" i="40"/>
  <c r="W197" i="40"/>
  <c r="V196" i="40"/>
  <c r="AA196" i="40"/>
  <c r="T196" i="40"/>
  <c r="U196" i="40"/>
  <c r="W196" i="40"/>
  <c r="V195" i="40"/>
  <c r="AA195" i="40"/>
  <c r="T195" i="40"/>
  <c r="U195" i="40"/>
  <c r="Z195" i="40"/>
  <c r="W195" i="40"/>
  <c r="V194" i="40"/>
  <c r="AA194" i="40"/>
  <c r="T194" i="40"/>
  <c r="U194" i="40"/>
  <c r="Z194" i="40"/>
  <c r="W194" i="40"/>
  <c r="V193" i="40"/>
  <c r="AA193" i="40"/>
  <c r="T193" i="40"/>
  <c r="U193" i="40"/>
  <c r="Z193" i="40"/>
  <c r="W193" i="40"/>
  <c r="V192" i="40"/>
  <c r="AA192" i="40"/>
  <c r="T192" i="40"/>
  <c r="U192" i="40"/>
  <c r="Z192" i="40"/>
  <c r="W192" i="40"/>
  <c r="X191" i="40"/>
  <c r="Y191" i="40"/>
  <c r="AB191" i="40"/>
  <c r="V191" i="40"/>
  <c r="AA191" i="40"/>
  <c r="T191" i="40"/>
  <c r="U191" i="40"/>
  <c r="Z191" i="40"/>
  <c r="W191" i="40"/>
  <c r="X190" i="40"/>
  <c r="Y190" i="40"/>
  <c r="AB190" i="40"/>
  <c r="V190" i="40"/>
  <c r="AA190" i="40"/>
  <c r="T190" i="40"/>
  <c r="U190" i="40"/>
  <c r="Z190" i="40"/>
  <c r="W190" i="40"/>
  <c r="X189" i="40"/>
  <c r="Y189" i="40"/>
  <c r="V189" i="40"/>
  <c r="AA189" i="40"/>
  <c r="T189" i="40"/>
  <c r="U189" i="40"/>
  <c r="Z189" i="40"/>
  <c r="W189" i="40"/>
  <c r="X188" i="40"/>
  <c r="Y188" i="40"/>
  <c r="AB188" i="40"/>
  <c r="V188" i="40"/>
  <c r="AA188" i="40"/>
  <c r="T188" i="40"/>
  <c r="U188" i="40"/>
  <c r="Z188" i="40"/>
  <c r="W188" i="40"/>
  <c r="X187" i="40"/>
  <c r="Y187" i="40"/>
  <c r="AB187" i="40"/>
  <c r="V187" i="40"/>
  <c r="AA187" i="40"/>
  <c r="T187" i="40"/>
  <c r="U187" i="40"/>
  <c r="Z187" i="40"/>
  <c r="W187" i="40"/>
  <c r="X186" i="40"/>
  <c r="Y186" i="40"/>
  <c r="AB186" i="40"/>
  <c r="V186" i="40"/>
  <c r="AA186" i="40"/>
  <c r="T186" i="40"/>
  <c r="U186" i="40"/>
  <c r="W186" i="40"/>
  <c r="X185" i="40"/>
  <c r="Y185" i="40"/>
  <c r="V185" i="40"/>
  <c r="AA185" i="40"/>
  <c r="T185" i="40"/>
  <c r="U185" i="40"/>
  <c r="W185" i="40"/>
  <c r="X184" i="40"/>
  <c r="Y184" i="40"/>
  <c r="V184" i="40"/>
  <c r="AA184" i="40"/>
  <c r="T184" i="40"/>
  <c r="U184" i="40"/>
  <c r="Z184" i="40"/>
  <c r="W184" i="40"/>
  <c r="X183" i="40"/>
  <c r="Y183" i="40"/>
  <c r="AB183" i="40"/>
  <c r="V183" i="40"/>
  <c r="AA183" i="40"/>
  <c r="T183" i="40"/>
  <c r="U183" i="40"/>
  <c r="Z183" i="40"/>
  <c r="W183" i="40"/>
  <c r="X182" i="40"/>
  <c r="Y182" i="40"/>
  <c r="AB182" i="40"/>
  <c r="V182" i="40"/>
  <c r="AA182" i="40"/>
  <c r="T182" i="40"/>
  <c r="U182" i="40"/>
  <c r="Z182" i="40"/>
  <c r="W182" i="40"/>
  <c r="X181" i="40"/>
  <c r="Y181" i="40"/>
  <c r="AB181" i="40"/>
  <c r="V181" i="40"/>
  <c r="AA181" i="40"/>
  <c r="T181" i="40"/>
  <c r="U181" i="40"/>
  <c r="W181" i="40"/>
  <c r="X180" i="40"/>
  <c r="Y180" i="40"/>
  <c r="AB180" i="40"/>
  <c r="V180" i="40"/>
  <c r="AA180" i="40"/>
  <c r="T180" i="40"/>
  <c r="U180" i="40"/>
  <c r="Z180" i="40"/>
  <c r="W180" i="40"/>
  <c r="X179" i="40"/>
  <c r="Y179" i="40"/>
  <c r="AB179" i="40"/>
  <c r="V179" i="40"/>
  <c r="AA179" i="40"/>
  <c r="T179" i="40"/>
  <c r="U179" i="40"/>
  <c r="Z179" i="40"/>
  <c r="W179" i="40"/>
  <c r="X178" i="40"/>
  <c r="Y178" i="40"/>
  <c r="AB178" i="40"/>
  <c r="V178" i="40"/>
  <c r="AA178" i="40"/>
  <c r="T178" i="40"/>
  <c r="U178" i="40"/>
  <c r="Z178" i="40"/>
  <c r="W178" i="40"/>
  <c r="X177" i="40"/>
  <c r="Y177" i="40"/>
  <c r="AB177" i="40"/>
  <c r="V177" i="40"/>
  <c r="AA177" i="40"/>
  <c r="T177" i="40"/>
  <c r="U177" i="40"/>
  <c r="W177" i="40"/>
  <c r="X176" i="40"/>
  <c r="Y176" i="40"/>
  <c r="AB176" i="40"/>
  <c r="V176" i="40"/>
  <c r="AA176" i="40"/>
  <c r="T176" i="40"/>
  <c r="U176" i="40"/>
  <c r="Z176" i="40"/>
  <c r="W176" i="40"/>
  <c r="X175" i="40"/>
  <c r="Y175" i="40"/>
  <c r="V175" i="40"/>
  <c r="AA175" i="40"/>
  <c r="T175" i="40"/>
  <c r="U175" i="40"/>
  <c r="Z175" i="40"/>
  <c r="W175" i="40"/>
  <c r="X174" i="40"/>
  <c r="Y174" i="40"/>
  <c r="AB174" i="40"/>
  <c r="V174" i="40"/>
  <c r="AA174" i="40"/>
  <c r="T174" i="40"/>
  <c r="U174" i="40"/>
  <c r="Z174" i="40"/>
  <c r="W174" i="40"/>
  <c r="X173" i="40"/>
  <c r="Y173" i="40"/>
  <c r="AB173" i="40"/>
  <c r="V173" i="40"/>
  <c r="AA173" i="40"/>
  <c r="T173" i="40"/>
  <c r="U173" i="40"/>
  <c r="Z173" i="40"/>
  <c r="W173" i="40"/>
  <c r="X172" i="40"/>
  <c r="Y172" i="40"/>
  <c r="V172" i="40"/>
  <c r="AA172" i="40"/>
  <c r="T172" i="40"/>
  <c r="U172" i="40"/>
  <c r="W172" i="40"/>
  <c r="X171" i="40"/>
  <c r="Y171" i="40"/>
  <c r="AB171" i="40"/>
  <c r="V171" i="40"/>
  <c r="AA171" i="40"/>
  <c r="T171" i="40"/>
  <c r="U171" i="40"/>
  <c r="Z171" i="40"/>
  <c r="W171" i="40"/>
  <c r="X170" i="40"/>
  <c r="Y170" i="40"/>
  <c r="AB170" i="40"/>
  <c r="V170" i="40"/>
  <c r="AA170" i="40"/>
  <c r="T170" i="40"/>
  <c r="U170" i="40"/>
  <c r="Z170" i="40"/>
  <c r="W170" i="40"/>
  <c r="X169" i="40"/>
  <c r="Y169" i="40"/>
  <c r="AB169" i="40"/>
  <c r="V169" i="40"/>
  <c r="AA169" i="40"/>
  <c r="T169" i="40"/>
  <c r="U169" i="40"/>
  <c r="Z169" i="40"/>
  <c r="W169" i="40"/>
  <c r="X168" i="40"/>
  <c r="Y168" i="40"/>
  <c r="AB168" i="40"/>
  <c r="V168" i="40"/>
  <c r="AA168" i="40"/>
  <c r="T168" i="40"/>
  <c r="U168" i="40"/>
  <c r="Z168" i="40"/>
  <c r="W168" i="40"/>
  <c r="X167" i="40"/>
  <c r="Y167" i="40"/>
  <c r="V167" i="40"/>
  <c r="AA167" i="40"/>
  <c r="T167" i="40"/>
  <c r="U167" i="40"/>
  <c r="W167" i="40"/>
  <c r="X166" i="40"/>
  <c r="Y166" i="40"/>
  <c r="AB166" i="40"/>
  <c r="V166" i="40"/>
  <c r="AA166" i="40"/>
  <c r="T166" i="40"/>
  <c r="U166" i="40"/>
  <c r="Z166" i="40"/>
  <c r="W166" i="40"/>
  <c r="X165" i="40"/>
  <c r="Y165" i="40"/>
  <c r="V165" i="40"/>
  <c r="AA165" i="40"/>
  <c r="T165" i="40"/>
  <c r="U165" i="40"/>
  <c r="W165" i="40"/>
  <c r="X164" i="40"/>
  <c r="Y164" i="40"/>
  <c r="AB164" i="40"/>
  <c r="V164" i="40"/>
  <c r="AA164" i="40"/>
  <c r="T164" i="40"/>
  <c r="U164" i="40"/>
  <c r="Z164" i="40"/>
  <c r="W164" i="40"/>
  <c r="X163" i="40"/>
  <c r="Y163" i="40"/>
  <c r="V163" i="40"/>
  <c r="AA163" i="40"/>
  <c r="T163" i="40"/>
  <c r="U163" i="40"/>
  <c r="W163" i="40"/>
  <c r="X162" i="40"/>
  <c r="Y162" i="40"/>
  <c r="AB162" i="40"/>
  <c r="V162" i="40"/>
  <c r="AA162" i="40"/>
  <c r="T162" i="40"/>
  <c r="U162" i="40"/>
  <c r="Z162" i="40"/>
  <c r="W162" i="40"/>
  <c r="X161" i="40"/>
  <c r="Y161" i="40"/>
  <c r="AB161" i="40"/>
  <c r="V161" i="40"/>
  <c r="AA161" i="40"/>
  <c r="T161" i="40"/>
  <c r="U161" i="40"/>
  <c r="W161" i="40"/>
  <c r="X160" i="40"/>
  <c r="Y160" i="40"/>
  <c r="AB160" i="40"/>
  <c r="V160" i="40"/>
  <c r="AA160" i="40"/>
  <c r="T160" i="40"/>
  <c r="U160" i="40"/>
  <c r="Z160" i="40"/>
  <c r="W160" i="40"/>
  <c r="X159" i="40"/>
  <c r="Y159" i="40"/>
  <c r="AB159" i="40"/>
  <c r="V159" i="40"/>
  <c r="AA159" i="40"/>
  <c r="T159" i="40"/>
  <c r="U159" i="40"/>
  <c r="Z159" i="40"/>
  <c r="W159" i="40"/>
  <c r="X158" i="40"/>
  <c r="Y158" i="40"/>
  <c r="AB158" i="40"/>
  <c r="V158" i="40"/>
  <c r="AA158" i="40"/>
  <c r="T158" i="40"/>
  <c r="U158" i="40"/>
  <c r="Z158" i="40"/>
  <c r="W158" i="40"/>
  <c r="X157" i="40"/>
  <c r="Y157" i="40"/>
  <c r="V157" i="40"/>
  <c r="AA157" i="40"/>
  <c r="T157" i="40"/>
  <c r="U157" i="40"/>
  <c r="W157" i="40"/>
  <c r="X156" i="40"/>
  <c r="Y156" i="40"/>
  <c r="V156" i="40"/>
  <c r="AA156" i="40"/>
  <c r="T156" i="40"/>
  <c r="U156" i="40"/>
  <c r="Z156" i="40"/>
  <c r="W156" i="40"/>
  <c r="X155" i="40"/>
  <c r="Y155" i="40"/>
  <c r="AB155" i="40"/>
  <c r="V155" i="40"/>
  <c r="AA155" i="40"/>
  <c r="T155" i="40"/>
  <c r="U155" i="40"/>
  <c r="Z155" i="40"/>
  <c r="W155" i="40"/>
  <c r="X154" i="40"/>
  <c r="Y154" i="40"/>
  <c r="V154" i="40"/>
  <c r="AA154" i="40"/>
  <c r="T154" i="40"/>
  <c r="U154" i="40"/>
  <c r="Z154" i="40"/>
  <c r="W154" i="40"/>
  <c r="X153" i="40"/>
  <c r="Y153" i="40"/>
  <c r="AB153" i="40"/>
  <c r="V153" i="40"/>
  <c r="AA153" i="40"/>
  <c r="T153" i="40"/>
  <c r="U153" i="40"/>
  <c r="Z153" i="40"/>
  <c r="W153" i="40"/>
  <c r="X152" i="40"/>
  <c r="Y152" i="40"/>
  <c r="V152" i="40"/>
  <c r="AA152" i="40"/>
  <c r="T152" i="40"/>
  <c r="U152" i="40"/>
  <c r="Z152" i="40"/>
  <c r="W152" i="40"/>
  <c r="X151" i="40"/>
  <c r="Y151" i="40"/>
  <c r="V151" i="40"/>
  <c r="AA151" i="40"/>
  <c r="T151" i="40"/>
  <c r="U151" i="40"/>
  <c r="Z151" i="40"/>
  <c r="W151" i="40"/>
  <c r="X150" i="40"/>
  <c r="Y150" i="40"/>
  <c r="AB150" i="40"/>
  <c r="V150" i="40"/>
  <c r="AA150" i="40"/>
  <c r="T150" i="40"/>
  <c r="U150" i="40"/>
  <c r="W150" i="40"/>
  <c r="X149" i="40"/>
  <c r="Y149" i="40"/>
  <c r="V149" i="40"/>
  <c r="AA149" i="40"/>
  <c r="T149" i="40"/>
  <c r="U149" i="40"/>
  <c r="W149" i="40"/>
  <c r="X148" i="40"/>
  <c r="Y148" i="40"/>
  <c r="AB148" i="40"/>
  <c r="V148" i="40"/>
  <c r="AA148" i="40"/>
  <c r="T148" i="40"/>
  <c r="U148" i="40"/>
  <c r="Z148" i="40"/>
  <c r="W148" i="40"/>
  <c r="X147" i="40"/>
  <c r="Y147" i="40"/>
  <c r="AB147" i="40"/>
  <c r="V147" i="40"/>
  <c r="AA147" i="40"/>
  <c r="T147" i="40"/>
  <c r="U147" i="40"/>
  <c r="Z147" i="40"/>
  <c r="W147" i="40"/>
  <c r="X146" i="40"/>
  <c r="Y146" i="40"/>
  <c r="AB146" i="40"/>
  <c r="V146" i="40"/>
  <c r="AA146" i="40"/>
  <c r="T146" i="40"/>
  <c r="U146" i="40"/>
  <c r="Z146" i="40"/>
  <c r="W146" i="40"/>
  <c r="X145" i="40"/>
  <c r="Y145" i="40"/>
  <c r="AB145" i="40"/>
  <c r="V145" i="40"/>
  <c r="AA145" i="40"/>
  <c r="T145" i="40"/>
  <c r="U145" i="40"/>
  <c r="W145" i="40"/>
  <c r="X144" i="40"/>
  <c r="Y144" i="40"/>
  <c r="V144" i="40"/>
  <c r="AA144" i="40"/>
  <c r="T144" i="40"/>
  <c r="U144" i="40"/>
  <c r="Z144" i="40"/>
  <c r="W144" i="40"/>
  <c r="X143" i="40"/>
  <c r="Y143" i="40"/>
  <c r="V143" i="40"/>
  <c r="AA143" i="40"/>
  <c r="T143" i="40"/>
  <c r="U143" i="40"/>
  <c r="Z143" i="40"/>
  <c r="W143" i="40"/>
  <c r="X142" i="40"/>
  <c r="Y142" i="40"/>
  <c r="AB142" i="40"/>
  <c r="V142" i="40"/>
  <c r="AA142" i="40"/>
  <c r="T142" i="40"/>
  <c r="U142" i="40"/>
  <c r="Z142" i="40"/>
  <c r="W142" i="40"/>
  <c r="X141" i="40"/>
  <c r="Y141" i="40"/>
  <c r="AB141" i="40"/>
  <c r="V141" i="40"/>
  <c r="AA141" i="40"/>
  <c r="T141" i="40"/>
  <c r="U141" i="40"/>
  <c r="Z141" i="40"/>
  <c r="W141" i="40"/>
  <c r="X140" i="40"/>
  <c r="Y140" i="40"/>
  <c r="AB140" i="40"/>
  <c r="V140" i="40"/>
  <c r="AA140" i="40"/>
  <c r="T140" i="40"/>
  <c r="U140" i="40"/>
  <c r="Z140" i="40"/>
  <c r="W140" i="40"/>
  <c r="X139" i="40"/>
  <c r="Y139" i="40"/>
  <c r="V139" i="40"/>
  <c r="AA139" i="40"/>
  <c r="T139" i="40"/>
  <c r="U139" i="40"/>
  <c r="Z139" i="40"/>
  <c r="W139" i="40"/>
  <c r="X138" i="40"/>
  <c r="Y138" i="40"/>
  <c r="V138" i="40"/>
  <c r="AA138" i="40"/>
  <c r="T138" i="40"/>
  <c r="U138" i="40"/>
  <c r="W138" i="40"/>
  <c r="X137" i="40"/>
  <c r="Y137" i="40"/>
  <c r="V137" i="40"/>
  <c r="AA137" i="40"/>
  <c r="T137" i="40"/>
  <c r="U137" i="40"/>
  <c r="Z137" i="40"/>
  <c r="W137" i="40"/>
  <c r="X136" i="40"/>
  <c r="Y136" i="40"/>
  <c r="AB136" i="40"/>
  <c r="V136" i="40"/>
  <c r="AA136" i="40"/>
  <c r="T136" i="40"/>
  <c r="U136" i="40"/>
  <c r="Z136" i="40"/>
  <c r="W136" i="40"/>
  <c r="X135" i="40"/>
  <c r="Y135" i="40"/>
  <c r="V135" i="40"/>
  <c r="AA135" i="40"/>
  <c r="T135" i="40"/>
  <c r="U135" i="40"/>
  <c r="W135" i="40"/>
  <c r="V134" i="40"/>
  <c r="AA134" i="40"/>
  <c r="T134" i="40"/>
  <c r="U134" i="40"/>
  <c r="W134" i="40"/>
  <c r="V133" i="40"/>
  <c r="AA133" i="40"/>
  <c r="T133" i="40"/>
  <c r="U133" i="40"/>
  <c r="Z133" i="40"/>
  <c r="W133" i="40"/>
  <c r="V131" i="40"/>
  <c r="AA131" i="40"/>
  <c r="T131" i="40"/>
  <c r="U131" i="40"/>
  <c r="W131" i="40"/>
  <c r="V130" i="40"/>
  <c r="AA130" i="40"/>
  <c r="T130" i="40"/>
  <c r="U130" i="40"/>
  <c r="Z130" i="40"/>
  <c r="W130" i="40"/>
  <c r="V129" i="40"/>
  <c r="AA129" i="40"/>
  <c r="T129" i="40"/>
  <c r="U129" i="40"/>
  <c r="Z129" i="40"/>
  <c r="W129" i="40"/>
  <c r="V128" i="40"/>
  <c r="AA128" i="40"/>
  <c r="T128" i="40"/>
  <c r="U128" i="40"/>
  <c r="Z128" i="40"/>
  <c r="W128" i="40"/>
  <c r="V127" i="40"/>
  <c r="AA127" i="40"/>
  <c r="T127" i="40"/>
  <c r="U127" i="40"/>
  <c r="Z127" i="40"/>
  <c r="W127" i="40"/>
  <c r="X126" i="40"/>
  <c r="Y126" i="40"/>
  <c r="V126" i="40"/>
  <c r="AA126" i="40"/>
  <c r="T126" i="40"/>
  <c r="U126" i="40"/>
  <c r="Z126" i="40"/>
  <c r="W126" i="40"/>
  <c r="V125" i="40"/>
  <c r="AA125" i="40"/>
  <c r="T125" i="40"/>
  <c r="U125" i="40"/>
  <c r="Z125" i="40"/>
  <c r="W125" i="40"/>
  <c r="V122" i="40"/>
  <c r="AA122" i="40"/>
  <c r="T122" i="40"/>
  <c r="U122" i="40"/>
  <c r="Z122" i="40"/>
  <c r="W122" i="40"/>
  <c r="V121" i="40"/>
  <c r="AA121" i="40"/>
  <c r="T121" i="40"/>
  <c r="U121" i="40"/>
  <c r="Z121" i="40"/>
  <c r="W121" i="40"/>
  <c r="V120" i="40"/>
  <c r="AA120" i="40"/>
  <c r="T120" i="40"/>
  <c r="U120" i="40"/>
  <c r="Z120" i="40"/>
  <c r="W120" i="40"/>
  <c r="V119" i="40"/>
  <c r="AA119" i="40"/>
  <c r="T119" i="40"/>
  <c r="U119" i="40"/>
  <c r="W119" i="40"/>
  <c r="V118" i="40"/>
  <c r="AA118" i="40"/>
  <c r="T118" i="40"/>
  <c r="U118" i="40"/>
  <c r="Z118" i="40"/>
  <c r="W118" i="40"/>
  <c r="AB117" i="40"/>
  <c r="V117" i="40"/>
  <c r="AA117" i="40"/>
  <c r="T117" i="40"/>
  <c r="U117" i="40"/>
  <c r="Z117" i="40"/>
  <c r="W117" i="40"/>
  <c r="V116" i="40"/>
  <c r="AA116" i="40"/>
  <c r="T116" i="40"/>
  <c r="U116" i="40"/>
  <c r="Z116" i="40"/>
  <c r="W116" i="40"/>
  <c r="V115" i="40"/>
  <c r="AA115" i="40"/>
  <c r="T115" i="40"/>
  <c r="U115" i="40"/>
  <c r="Z115" i="40"/>
  <c r="W115" i="40"/>
  <c r="V114" i="40"/>
  <c r="AA114" i="40"/>
  <c r="T114" i="40"/>
  <c r="U114" i="40"/>
  <c r="Z114" i="40"/>
  <c r="W114" i="40"/>
  <c r="V113" i="40"/>
  <c r="AA113" i="40"/>
  <c r="T113" i="40"/>
  <c r="U113" i="40"/>
  <c r="Z113" i="40"/>
  <c r="W113" i="40"/>
  <c r="V112" i="40"/>
  <c r="AA112" i="40"/>
  <c r="T112" i="40"/>
  <c r="U112" i="40"/>
  <c r="W112" i="40"/>
  <c r="V111" i="40"/>
  <c r="AA111" i="40"/>
  <c r="T111" i="40"/>
  <c r="U111" i="40"/>
  <c r="Z111" i="40"/>
  <c r="W111" i="40"/>
  <c r="X110" i="40"/>
  <c r="Y110" i="40"/>
  <c r="AB110" i="40"/>
  <c r="V110" i="40"/>
  <c r="AA110" i="40"/>
  <c r="T110" i="40"/>
  <c r="U110" i="40"/>
  <c r="Z110" i="40"/>
  <c r="W110" i="40"/>
  <c r="X109" i="40"/>
  <c r="Y109" i="40"/>
  <c r="AB109" i="40"/>
  <c r="V109" i="40"/>
  <c r="AA109" i="40"/>
  <c r="T109" i="40"/>
  <c r="U109" i="40"/>
  <c r="Z109" i="40"/>
  <c r="W109" i="40"/>
  <c r="X108" i="40"/>
  <c r="Y108" i="40"/>
  <c r="V108" i="40"/>
  <c r="AA108" i="40"/>
  <c r="T108" i="40"/>
  <c r="U108" i="40"/>
  <c r="Z108" i="40"/>
  <c r="W108" i="40"/>
  <c r="V107" i="40"/>
  <c r="AA107" i="40"/>
  <c r="T107" i="40"/>
  <c r="U107" i="40"/>
  <c r="Z107" i="40"/>
  <c r="W107" i="40"/>
  <c r="V106" i="40"/>
  <c r="AA106" i="40"/>
  <c r="T106" i="40"/>
  <c r="U106" i="40"/>
  <c r="Z106" i="40"/>
  <c r="W106" i="40"/>
  <c r="V105" i="40"/>
  <c r="AA105" i="40"/>
  <c r="T105" i="40"/>
  <c r="U105" i="40"/>
  <c r="Z105" i="40"/>
  <c r="W105" i="40"/>
  <c r="V104" i="40"/>
  <c r="AA104" i="40"/>
  <c r="T104" i="40"/>
  <c r="U104" i="40"/>
  <c r="Z104" i="40"/>
  <c r="W104" i="40"/>
  <c r="V103" i="40"/>
  <c r="AA103" i="40"/>
  <c r="T103" i="40"/>
  <c r="U103" i="40"/>
  <c r="Z103" i="40"/>
  <c r="W103" i="40"/>
  <c r="X99" i="40"/>
  <c r="Y99" i="40"/>
  <c r="AB99" i="40"/>
  <c r="V99" i="40"/>
  <c r="AA99" i="40"/>
  <c r="T99" i="40"/>
  <c r="U99" i="40"/>
  <c r="W99" i="40"/>
  <c r="V98" i="40"/>
  <c r="AA98" i="40"/>
  <c r="T98" i="40"/>
  <c r="U98" i="40"/>
  <c r="Z98" i="40"/>
  <c r="W98" i="40"/>
  <c r="V97" i="40"/>
  <c r="AA97" i="40"/>
  <c r="T97" i="40"/>
  <c r="U97" i="40"/>
  <c r="Z97" i="40"/>
  <c r="W97" i="40"/>
  <c r="V96" i="40"/>
  <c r="AA96" i="40"/>
  <c r="T96" i="40"/>
  <c r="U96" i="40"/>
  <c r="Z96" i="40"/>
  <c r="W96" i="40"/>
  <c r="V95" i="40"/>
  <c r="AA95" i="40"/>
  <c r="T95" i="40"/>
  <c r="U95" i="40"/>
  <c r="Z95" i="40"/>
  <c r="W95" i="40"/>
  <c r="V94" i="40"/>
  <c r="AA94" i="40"/>
  <c r="T94" i="40"/>
  <c r="U94" i="40"/>
  <c r="Z94" i="40"/>
  <c r="W94" i="40"/>
  <c r="V93" i="40"/>
  <c r="AA93" i="40"/>
  <c r="T93" i="40"/>
  <c r="U93" i="40"/>
  <c r="W93" i="40"/>
  <c r="V92" i="40"/>
  <c r="AA92" i="40"/>
  <c r="T92" i="40"/>
  <c r="U92" i="40"/>
  <c r="Z92" i="40"/>
  <c r="W92" i="40"/>
  <c r="V91" i="40"/>
  <c r="AA91" i="40"/>
  <c r="T91" i="40"/>
  <c r="U91" i="40"/>
  <c r="W91" i="40"/>
  <c r="V90" i="40"/>
  <c r="AA90" i="40"/>
  <c r="T90" i="40"/>
  <c r="U90" i="40"/>
  <c r="Z90" i="40"/>
  <c r="W90" i="40"/>
  <c r="V89" i="40"/>
  <c r="AA89" i="40"/>
  <c r="T89" i="40"/>
  <c r="U89" i="40"/>
  <c r="Z89" i="40"/>
  <c r="W89" i="40"/>
  <c r="V88" i="40"/>
  <c r="AA88" i="40"/>
  <c r="T88" i="40"/>
  <c r="U88" i="40"/>
  <c r="Z88" i="40"/>
  <c r="W88" i="40"/>
  <c r="V87" i="40"/>
  <c r="AA87" i="40"/>
  <c r="T87" i="40"/>
  <c r="U87" i="40"/>
  <c r="Z87" i="40"/>
  <c r="W87" i="40"/>
  <c r="V86" i="40"/>
  <c r="AA86" i="40"/>
  <c r="T86" i="40"/>
  <c r="U86" i="40"/>
  <c r="Z86" i="40"/>
  <c r="W86" i="40"/>
  <c r="V85" i="40"/>
  <c r="AA85" i="40"/>
  <c r="T85" i="40"/>
  <c r="U85" i="40"/>
  <c r="Z85" i="40"/>
  <c r="W85" i="40"/>
  <c r="V84" i="40"/>
  <c r="AA84" i="40"/>
  <c r="T84" i="40"/>
  <c r="U84" i="40"/>
  <c r="Z84" i="40"/>
  <c r="W84" i="40"/>
  <c r="V83" i="40"/>
  <c r="AA83" i="40"/>
  <c r="T83" i="40"/>
  <c r="U83" i="40"/>
  <c r="Z83" i="40"/>
  <c r="W83" i="40"/>
  <c r="V82" i="40"/>
  <c r="AA82" i="40"/>
  <c r="T82" i="40"/>
  <c r="U82" i="40"/>
  <c r="W82" i="40"/>
  <c r="V81" i="40"/>
  <c r="AA81" i="40"/>
  <c r="T81" i="40"/>
  <c r="U81" i="40"/>
  <c r="Z81" i="40"/>
  <c r="W81" i="40"/>
  <c r="V80" i="40"/>
  <c r="AA80" i="40"/>
  <c r="T80" i="40"/>
  <c r="U80" i="40"/>
  <c r="W80" i="40"/>
  <c r="V79" i="40"/>
  <c r="AA79" i="40"/>
  <c r="T79" i="40"/>
  <c r="U79" i="40"/>
  <c r="Z79" i="40"/>
  <c r="W79" i="40"/>
  <c r="V78" i="40"/>
  <c r="AA78" i="40"/>
  <c r="T78" i="40"/>
  <c r="U78" i="40"/>
  <c r="Z78" i="40"/>
  <c r="W78" i="40"/>
  <c r="V77" i="40"/>
  <c r="AA77" i="40"/>
  <c r="T77" i="40"/>
  <c r="U77" i="40"/>
  <c r="Z77" i="40"/>
  <c r="W77" i="40"/>
  <c r="V76" i="40"/>
  <c r="AA76" i="40"/>
  <c r="T76" i="40"/>
  <c r="U76" i="40"/>
  <c r="Z76" i="40"/>
  <c r="W76" i="40"/>
  <c r="V75" i="40"/>
  <c r="AA75" i="40"/>
  <c r="T75" i="40"/>
  <c r="U75" i="40"/>
  <c r="Z75" i="40"/>
  <c r="W75" i="40"/>
  <c r="V74" i="40"/>
  <c r="AA74" i="40"/>
  <c r="T74" i="40"/>
  <c r="U74" i="40"/>
  <c r="Z74" i="40"/>
  <c r="W74" i="40"/>
  <c r="V73" i="40"/>
  <c r="AA73" i="40"/>
  <c r="T73" i="40"/>
  <c r="U73" i="40"/>
  <c r="W73" i="40"/>
  <c r="V72" i="40"/>
  <c r="AA72" i="40"/>
  <c r="T72" i="40"/>
  <c r="U72" i="40"/>
  <c r="Z72" i="40"/>
  <c r="W72" i="40"/>
  <c r="V71" i="40"/>
  <c r="AA71" i="40"/>
  <c r="T71" i="40"/>
  <c r="U71" i="40"/>
  <c r="Z71" i="40"/>
  <c r="W71" i="40"/>
  <c r="V70" i="40"/>
  <c r="AA70" i="40"/>
  <c r="T70" i="40"/>
  <c r="U70" i="40"/>
  <c r="Z70" i="40"/>
  <c r="W70" i="40"/>
  <c r="X69" i="40"/>
  <c r="Y69" i="40"/>
  <c r="V69" i="40"/>
  <c r="AA69" i="40"/>
  <c r="T69" i="40"/>
  <c r="U69" i="40"/>
  <c r="Z69" i="40"/>
  <c r="W69" i="40"/>
  <c r="X68" i="40"/>
  <c r="Y68" i="40"/>
  <c r="AB68" i="40"/>
  <c r="V68" i="40"/>
  <c r="AA68" i="40"/>
  <c r="T68" i="40"/>
  <c r="U68" i="40"/>
  <c r="Z68" i="40"/>
  <c r="W68" i="40"/>
  <c r="X67" i="40"/>
  <c r="Y67" i="40"/>
  <c r="V67" i="40"/>
  <c r="AA67" i="40"/>
  <c r="T67" i="40"/>
  <c r="U67" i="40"/>
  <c r="Z67" i="40"/>
  <c r="W67" i="40"/>
  <c r="X66" i="40"/>
  <c r="Y66" i="40"/>
  <c r="V66" i="40"/>
  <c r="AA66" i="40"/>
  <c r="T66" i="40"/>
  <c r="U66" i="40"/>
  <c r="Z66" i="40"/>
  <c r="W66" i="40"/>
  <c r="X65" i="40"/>
  <c r="Y65" i="40"/>
  <c r="AB65" i="40"/>
  <c r="V65" i="40"/>
  <c r="AA65" i="40"/>
  <c r="T65" i="40"/>
  <c r="U65" i="40"/>
  <c r="Z65" i="40"/>
  <c r="W65" i="40"/>
  <c r="X64" i="40"/>
  <c r="Y64" i="40"/>
  <c r="AB64" i="40"/>
  <c r="V64" i="40"/>
  <c r="AA64" i="40"/>
  <c r="T64" i="40"/>
  <c r="U64" i="40"/>
  <c r="Z64" i="40"/>
  <c r="W64" i="40"/>
  <c r="X63" i="40"/>
  <c r="Y63" i="40"/>
  <c r="AB63" i="40"/>
  <c r="V63" i="40"/>
  <c r="AA63" i="40"/>
  <c r="T63" i="40"/>
  <c r="U63" i="40"/>
  <c r="W63" i="40"/>
  <c r="X62" i="40"/>
  <c r="Y62" i="40"/>
  <c r="V62" i="40"/>
  <c r="AA62" i="40"/>
  <c r="T62" i="40"/>
  <c r="U62" i="40"/>
  <c r="Z62" i="40"/>
  <c r="W62" i="40"/>
  <c r="X61" i="40"/>
  <c r="Y61" i="40"/>
  <c r="AB61" i="40"/>
  <c r="V61" i="40"/>
  <c r="AA61" i="40"/>
  <c r="T61" i="40"/>
  <c r="U61" i="40"/>
  <c r="Z61" i="40"/>
  <c r="W61" i="40"/>
  <c r="X60" i="40"/>
  <c r="Y60" i="40"/>
  <c r="AB60" i="40"/>
  <c r="V60" i="40"/>
  <c r="AA60" i="40"/>
  <c r="T60" i="40"/>
  <c r="U60" i="40"/>
  <c r="Z60" i="40"/>
  <c r="W60" i="40"/>
  <c r="X59" i="40"/>
  <c r="Y59" i="40"/>
  <c r="AB59" i="40"/>
  <c r="V59" i="40"/>
  <c r="AA59" i="40"/>
  <c r="T59" i="40"/>
  <c r="U59" i="40"/>
  <c r="Z59" i="40"/>
  <c r="W59" i="40"/>
  <c r="X58" i="40"/>
  <c r="Y58" i="40"/>
  <c r="AB58" i="40"/>
  <c r="V58" i="40"/>
  <c r="AA58" i="40"/>
  <c r="T58" i="40"/>
  <c r="U58" i="40"/>
  <c r="Z58" i="40"/>
  <c r="W58" i="40"/>
  <c r="X57" i="40"/>
  <c r="Y57" i="40"/>
  <c r="AB57" i="40"/>
  <c r="V57" i="40"/>
  <c r="AA57" i="40"/>
  <c r="T57" i="40"/>
  <c r="U57" i="40"/>
  <c r="W57" i="40"/>
  <c r="X56" i="40"/>
  <c r="Y56" i="40"/>
  <c r="AB56" i="40"/>
  <c r="V56" i="40"/>
  <c r="AA56" i="40"/>
  <c r="T56" i="40"/>
  <c r="U56" i="40"/>
  <c r="W56" i="40"/>
  <c r="X55" i="40"/>
  <c r="Y55" i="40"/>
  <c r="V55" i="40"/>
  <c r="AA55" i="40"/>
  <c r="T55" i="40"/>
  <c r="U55" i="40"/>
  <c r="Z55" i="40"/>
  <c r="W55" i="40"/>
  <c r="X54" i="40"/>
  <c r="Y54" i="40"/>
  <c r="AB54" i="40"/>
  <c r="V54" i="40"/>
  <c r="AA54" i="40"/>
  <c r="T54" i="40"/>
  <c r="U54" i="40"/>
  <c r="Z54" i="40"/>
  <c r="W54" i="40"/>
  <c r="X53" i="40"/>
  <c r="Y53" i="40"/>
  <c r="AB53" i="40"/>
  <c r="V53" i="40"/>
  <c r="AA53" i="40"/>
  <c r="T53" i="40"/>
  <c r="U53" i="40"/>
  <c r="Z53" i="40"/>
  <c r="W53" i="40"/>
  <c r="X52" i="40"/>
  <c r="Y52" i="40"/>
  <c r="V52" i="40"/>
  <c r="AA52" i="40"/>
  <c r="T52" i="40"/>
  <c r="U52" i="40"/>
  <c r="Z52" i="40"/>
  <c r="W52" i="40"/>
  <c r="X51" i="40"/>
  <c r="Y51" i="40"/>
  <c r="AB51" i="40"/>
  <c r="V51" i="40"/>
  <c r="AA51" i="40"/>
  <c r="T51" i="40"/>
  <c r="U51" i="40"/>
  <c r="Z51" i="40"/>
  <c r="W51" i="40"/>
  <c r="X50" i="40"/>
  <c r="Y50" i="40"/>
  <c r="AB50" i="40"/>
  <c r="V50" i="40"/>
  <c r="AA50" i="40"/>
  <c r="T50" i="40"/>
  <c r="U50" i="40"/>
  <c r="Z50" i="40"/>
  <c r="W50" i="40"/>
  <c r="X49" i="40"/>
  <c r="Y49" i="40"/>
  <c r="V49" i="40"/>
  <c r="AA49" i="40"/>
  <c r="T49" i="40"/>
  <c r="U49" i="40"/>
  <c r="Z49" i="40"/>
  <c r="W49" i="40"/>
  <c r="V48" i="40"/>
  <c r="AA48" i="40"/>
  <c r="T48" i="40"/>
  <c r="U48" i="40"/>
  <c r="Z48" i="40"/>
  <c r="W48" i="40"/>
  <c r="V47" i="40"/>
  <c r="AA47" i="40"/>
  <c r="T47" i="40"/>
  <c r="U47" i="40"/>
  <c r="Z47" i="40"/>
  <c r="W47" i="40"/>
  <c r="V46" i="40"/>
  <c r="AA46" i="40"/>
  <c r="T46" i="40"/>
  <c r="U46" i="40"/>
  <c r="Z46" i="40"/>
  <c r="W46" i="40"/>
  <c r="V45" i="40"/>
  <c r="AA45" i="40"/>
  <c r="T45" i="40"/>
  <c r="U45" i="40"/>
  <c r="Z45" i="40"/>
  <c r="W45" i="40"/>
  <c r="V44" i="40"/>
  <c r="AA44" i="40"/>
  <c r="T44" i="40"/>
  <c r="U44" i="40"/>
  <c r="Z44" i="40"/>
  <c r="W44" i="40"/>
  <c r="V43" i="40"/>
  <c r="AA43" i="40"/>
  <c r="T43" i="40"/>
  <c r="U43" i="40"/>
  <c r="Z43" i="40"/>
  <c r="W43" i="40"/>
  <c r="V42" i="40"/>
  <c r="AA42" i="40"/>
  <c r="T42" i="40"/>
  <c r="U42" i="40"/>
  <c r="Z42" i="40"/>
  <c r="W42" i="40"/>
  <c r="V41" i="40"/>
  <c r="AA41" i="40"/>
  <c r="T41" i="40"/>
  <c r="U41" i="40"/>
  <c r="Z41" i="40"/>
  <c r="W41" i="40"/>
  <c r="V40" i="40"/>
  <c r="AA40" i="40"/>
  <c r="T40" i="40"/>
  <c r="U40" i="40"/>
  <c r="Z40" i="40"/>
  <c r="W40" i="40"/>
  <c r="V39" i="40"/>
  <c r="AA39" i="40"/>
  <c r="T39" i="40"/>
  <c r="U39" i="40"/>
  <c r="Z39" i="40"/>
  <c r="W39" i="40"/>
  <c r="V38" i="40"/>
  <c r="AA38" i="40"/>
  <c r="T38" i="40"/>
  <c r="U38" i="40"/>
  <c r="Z38" i="40"/>
  <c r="W38" i="40"/>
  <c r="V37" i="40"/>
  <c r="AA37" i="40"/>
  <c r="T37" i="40"/>
  <c r="U37" i="40"/>
  <c r="Z37" i="40"/>
  <c r="W37" i="40"/>
  <c r="V36" i="40"/>
  <c r="AA36" i="40"/>
  <c r="T36" i="40"/>
  <c r="U36" i="40"/>
  <c r="Z36" i="40"/>
  <c r="W36" i="40"/>
  <c r="V35" i="40"/>
  <c r="AA35" i="40"/>
  <c r="T35" i="40"/>
  <c r="U35" i="40"/>
  <c r="W35" i="40"/>
  <c r="V34" i="40"/>
  <c r="AA34" i="40"/>
  <c r="T34" i="40"/>
  <c r="U34" i="40"/>
  <c r="Z34" i="40"/>
  <c r="W34" i="40"/>
  <c r="V33" i="40"/>
  <c r="AA33" i="40"/>
  <c r="T33" i="40"/>
  <c r="U33" i="40"/>
  <c r="Z33" i="40"/>
  <c r="W33" i="40"/>
  <c r="V32" i="40"/>
  <c r="AA32" i="40"/>
  <c r="T32" i="40"/>
  <c r="U32" i="40"/>
  <c r="Z32" i="40"/>
  <c r="W32" i="40"/>
  <c r="V31" i="40"/>
  <c r="AA31" i="40"/>
  <c r="T31" i="40"/>
  <c r="U31" i="40"/>
  <c r="Z31" i="40"/>
  <c r="W31" i="40"/>
  <c r="V30" i="40"/>
  <c r="AA30" i="40"/>
  <c r="T30" i="40"/>
  <c r="U30" i="40"/>
  <c r="Z30" i="40"/>
  <c r="W30" i="40"/>
  <c r="V29" i="40"/>
  <c r="AA29" i="40"/>
  <c r="T29" i="40"/>
  <c r="U29" i="40"/>
  <c r="Z29" i="40"/>
  <c r="W29" i="40"/>
  <c r="V28" i="40"/>
  <c r="AA28" i="40"/>
  <c r="T28" i="40"/>
  <c r="U28" i="40"/>
  <c r="Z28" i="40"/>
  <c r="W28" i="40"/>
  <c r="V27" i="40"/>
  <c r="AA27" i="40"/>
  <c r="T27" i="40"/>
  <c r="U27" i="40"/>
  <c r="W27" i="40"/>
  <c r="V26" i="40"/>
  <c r="AA26" i="40"/>
  <c r="T26" i="40"/>
  <c r="U26" i="40"/>
  <c r="Z26" i="40"/>
  <c r="W26" i="40"/>
  <c r="V25" i="40"/>
  <c r="AA25" i="40"/>
  <c r="T25" i="40"/>
  <c r="U25" i="40"/>
  <c r="Z25" i="40"/>
  <c r="W25" i="40"/>
  <c r="X19" i="40"/>
  <c r="Y19" i="40"/>
  <c r="AB19" i="40"/>
  <c r="V19" i="40"/>
  <c r="AA19" i="40"/>
  <c r="T19" i="40"/>
  <c r="U19" i="40"/>
  <c r="Z19" i="40"/>
  <c r="W19" i="40"/>
  <c r="X18" i="40"/>
  <c r="Y18" i="40"/>
  <c r="AB18" i="40"/>
  <c r="V18" i="40"/>
  <c r="AA18" i="40"/>
  <c r="T18" i="40"/>
  <c r="U18" i="40"/>
  <c r="Z18" i="40"/>
  <c r="W18" i="40"/>
  <c r="X17" i="40"/>
  <c r="Y17" i="40"/>
  <c r="AB17" i="40"/>
  <c r="V17" i="40"/>
  <c r="AA17" i="40"/>
  <c r="T17" i="40"/>
  <c r="U17" i="40"/>
  <c r="Z17" i="40"/>
  <c r="W17" i="40"/>
  <c r="X16" i="40"/>
  <c r="Y16" i="40"/>
  <c r="AB16" i="40"/>
  <c r="V16" i="40"/>
  <c r="AA16" i="40"/>
  <c r="T16" i="40"/>
  <c r="U16" i="40"/>
  <c r="Z16" i="40"/>
  <c r="W16" i="40"/>
  <c r="X15" i="40"/>
  <c r="Y15" i="40"/>
  <c r="AB15" i="40"/>
  <c r="V15" i="40"/>
  <c r="AA15" i="40"/>
  <c r="T15" i="40"/>
  <c r="U15" i="40"/>
  <c r="W15" i="40"/>
  <c r="X14" i="40"/>
  <c r="Y14" i="40"/>
  <c r="AB14" i="40"/>
  <c r="V14" i="40"/>
  <c r="AA14" i="40"/>
  <c r="T14" i="40"/>
  <c r="U14" i="40"/>
  <c r="Z14" i="40"/>
  <c r="W14" i="40"/>
  <c r="V13" i="40"/>
  <c r="AA13" i="40"/>
  <c r="T13" i="40"/>
  <c r="U13" i="40"/>
  <c r="Z13" i="40"/>
  <c r="W13" i="40"/>
  <c r="V12" i="40"/>
  <c r="AA12" i="40"/>
  <c r="T12" i="40"/>
  <c r="U12" i="40"/>
  <c r="W12" i="40"/>
  <c r="V11" i="40"/>
  <c r="AA11" i="40"/>
  <c r="T11" i="40"/>
  <c r="U11" i="40"/>
  <c r="Z11" i="40"/>
  <c r="W11" i="40"/>
  <c r="X10" i="40"/>
  <c r="Y10" i="40"/>
  <c r="AB10" i="40"/>
  <c r="V10" i="40"/>
  <c r="AA10" i="40"/>
  <c r="T10" i="40"/>
  <c r="U10" i="40"/>
  <c r="Z10" i="40"/>
  <c r="W10" i="40"/>
  <c r="V9" i="40"/>
  <c r="AA9" i="40"/>
  <c r="T9" i="40"/>
  <c r="U9" i="40"/>
  <c r="Z9" i="40"/>
  <c r="W9" i="40"/>
  <c r="V8" i="40"/>
  <c r="AA8" i="40"/>
  <c r="T8" i="40"/>
  <c r="U8" i="40"/>
  <c r="Z8" i="40"/>
  <c r="W8" i="40"/>
  <c r="AB143" i="40"/>
  <c r="AB172" i="40"/>
  <c r="Z197" i="40"/>
  <c r="Z167" i="40"/>
  <c r="Z145" i="40"/>
  <c r="Z163" i="40"/>
  <c r="Z12" i="40"/>
  <c r="AB49" i="40"/>
  <c r="Z82" i="40"/>
  <c r="Z135" i="40"/>
  <c r="AB66" i="40"/>
  <c r="AB135" i="40"/>
  <c r="Z80" i="40"/>
  <c r="Z196" i="40"/>
  <c r="AB184" i="40"/>
  <c r="AB152" i="40"/>
  <c r="Z138" i="40"/>
  <c r="Z131" i="40"/>
  <c r="AB138" i="40"/>
  <c r="AB207" i="40"/>
  <c r="AB52" i="40"/>
  <c r="AB108" i="40"/>
  <c r="AB154" i="40"/>
  <c r="Z208" i="40"/>
  <c r="AB139" i="40"/>
  <c r="AB69" i="40"/>
  <c r="Z185" i="40"/>
  <c r="Z57" i="40"/>
  <c r="Z134" i="40"/>
  <c r="Z149" i="40"/>
  <c r="Z204" i="40"/>
  <c r="AB175" i="40"/>
  <c r="Z186" i="40"/>
  <c r="Z63" i="40"/>
  <c r="AB165" i="40"/>
  <c r="Z181" i="40"/>
  <c r="AB144" i="40"/>
  <c r="AB185" i="40"/>
  <c r="AB62" i="40"/>
  <c r="Z200" i="40"/>
  <c r="Z165" i="40"/>
  <c r="Z119" i="40"/>
  <c r="Z161" i="40"/>
  <c r="Z157" i="40"/>
  <c r="Z91" i="40"/>
  <c r="AB149" i="40"/>
  <c r="Z15" i="40"/>
  <c r="AB167" i="40"/>
  <c r="AB151" i="40"/>
  <c r="AB157" i="40"/>
  <c r="Z112" i="40"/>
  <c r="Z172" i="40"/>
  <c r="AB126" i="40"/>
  <c r="Z27" i="40"/>
  <c r="AB156" i="40"/>
  <c r="Z35" i="40"/>
  <c r="AB55" i="40"/>
  <c r="Z99" i="40"/>
  <c r="Z177" i="40"/>
  <c r="Z56" i="40"/>
  <c r="AB163" i="40"/>
  <c r="AB189" i="40"/>
  <c r="Z93" i="40"/>
  <c r="AB137" i="40"/>
  <c r="Z150" i="40"/>
  <c r="AB67" i="40"/>
  <c r="Z73" i="40"/>
</calcChain>
</file>

<file path=xl/sharedStrings.xml><?xml version="1.0" encoding="utf-8"?>
<sst xmlns="http://schemas.openxmlformats.org/spreadsheetml/2006/main" count="5114" uniqueCount="1721">
  <si>
    <t>Mongol</t>
  </si>
  <si>
    <t>-</t>
  </si>
  <si>
    <t>Afanasievo</t>
  </si>
  <si>
    <t>Khitan</t>
  </si>
  <si>
    <t>ARS001</t>
  </si>
  <si>
    <t>ARS002</t>
  </si>
  <si>
    <t>ARS003</t>
  </si>
  <si>
    <t>ARS005</t>
  </si>
  <si>
    <t>ARS006</t>
  </si>
  <si>
    <t>ARS007</t>
  </si>
  <si>
    <t>ARS008</t>
  </si>
  <si>
    <t>ARS009</t>
  </si>
  <si>
    <t>ARS011</t>
  </si>
  <si>
    <t>ARS012</t>
  </si>
  <si>
    <t>ARS013</t>
  </si>
  <si>
    <t>ARS014</t>
  </si>
  <si>
    <t>ARS015</t>
  </si>
  <si>
    <t>ARS016</t>
  </si>
  <si>
    <t>ARS018</t>
  </si>
  <si>
    <t>ARS026</t>
  </si>
  <si>
    <t>ARS024</t>
  </si>
  <si>
    <t>ARS025</t>
  </si>
  <si>
    <t>ARG001</t>
  </si>
  <si>
    <t>ARG002</t>
  </si>
  <si>
    <t>ARG003</t>
  </si>
  <si>
    <t>AST001</t>
  </si>
  <si>
    <t>ATS001</t>
  </si>
  <si>
    <t>BAM001</t>
  </si>
  <si>
    <t>BAU001</t>
  </si>
  <si>
    <t>BRL001</t>
  </si>
  <si>
    <t>BRL002</t>
  </si>
  <si>
    <t>BAY001</t>
  </si>
  <si>
    <t>BAZ001</t>
  </si>
  <si>
    <t>BER002</t>
  </si>
  <si>
    <t>BIL001</t>
  </si>
  <si>
    <t>BRG001</t>
  </si>
  <si>
    <t>BRG002</t>
  </si>
  <si>
    <t>BRG004</t>
  </si>
  <si>
    <t>BRG005</t>
  </si>
  <si>
    <t>BRU001</t>
  </si>
  <si>
    <t>BTO001</t>
  </si>
  <si>
    <t>BUR001</t>
  </si>
  <si>
    <t>BUR002</t>
  </si>
  <si>
    <t>BUR003</t>
  </si>
  <si>
    <t>BUR004</t>
  </si>
  <si>
    <t>CHD001</t>
  </si>
  <si>
    <t>CHN001</t>
  </si>
  <si>
    <t>CHN003</t>
  </si>
  <si>
    <t>CHN004</t>
  </si>
  <si>
    <t>CHN006</t>
  </si>
  <si>
    <t>CHN007</t>
  </si>
  <si>
    <t>CHN008</t>
  </si>
  <si>
    <t>CHN010</t>
  </si>
  <si>
    <t>CHN012</t>
  </si>
  <si>
    <t>CHN014</t>
  </si>
  <si>
    <t>CHN015</t>
  </si>
  <si>
    <t>CHN016</t>
  </si>
  <si>
    <t>DAR002</t>
  </si>
  <si>
    <t>DAS001</t>
  </si>
  <si>
    <t>DEE001</t>
  </si>
  <si>
    <t>DEL001</t>
  </si>
  <si>
    <t>DOL001</t>
  </si>
  <si>
    <t>DUU001</t>
  </si>
  <si>
    <t>DUU002</t>
  </si>
  <si>
    <t>EME002</t>
  </si>
  <si>
    <t>ERD001</t>
  </si>
  <si>
    <t>GAN002</t>
  </si>
  <si>
    <t>GTO001</t>
  </si>
  <si>
    <t>GUN002</t>
  </si>
  <si>
    <t>HUD001</t>
  </si>
  <si>
    <t>IKU001</t>
  </si>
  <si>
    <t>JAA001</t>
  </si>
  <si>
    <t>JAG001</t>
  </si>
  <si>
    <t>KGK001</t>
  </si>
  <si>
    <t>KHI001</t>
  </si>
  <si>
    <t>KHL001</t>
  </si>
  <si>
    <t>KNN001</t>
  </si>
  <si>
    <t>KHO001</t>
  </si>
  <si>
    <t>KHO006</t>
  </si>
  <si>
    <t>KHO007</t>
  </si>
  <si>
    <t>KHU001</t>
  </si>
  <si>
    <t>KHV002</t>
  </si>
  <si>
    <t>KNU001</t>
  </si>
  <si>
    <t>KRN001</t>
  </si>
  <si>
    <t>KRN002</t>
  </si>
  <si>
    <t>MRI001</t>
  </si>
  <si>
    <t>NAI001</t>
  </si>
  <si>
    <t>NOM001</t>
  </si>
  <si>
    <t>NRC001</t>
  </si>
  <si>
    <t>OLN002</t>
  </si>
  <si>
    <t>OLN003</t>
  </si>
  <si>
    <t>OLN004</t>
  </si>
  <si>
    <t>OLN005</t>
  </si>
  <si>
    <t>OLN007</t>
  </si>
  <si>
    <t>OLN008</t>
  </si>
  <si>
    <t>OLN009</t>
  </si>
  <si>
    <t>OLN010</t>
  </si>
  <si>
    <t>OLN011</t>
  </si>
  <si>
    <t>OLN012</t>
  </si>
  <si>
    <t>RAH001</t>
  </si>
  <si>
    <t>SAN001</t>
  </si>
  <si>
    <t>SBG001</t>
  </si>
  <si>
    <t>SHA001</t>
  </si>
  <si>
    <t>SHG001</t>
  </si>
  <si>
    <t>SHG002</t>
  </si>
  <si>
    <t>SHG003</t>
  </si>
  <si>
    <t>SHU002</t>
  </si>
  <si>
    <t>SKT001</t>
  </si>
  <si>
    <t>SKT002</t>
  </si>
  <si>
    <t>SKT003</t>
  </si>
  <si>
    <t>SKT004</t>
  </si>
  <si>
    <t>SKT005</t>
  </si>
  <si>
    <t>SKT006</t>
  </si>
  <si>
    <t>SKT007</t>
  </si>
  <si>
    <t>SKT008</t>
  </si>
  <si>
    <t>SKT009</t>
  </si>
  <si>
    <t>SKT010</t>
  </si>
  <si>
    <t>SKT012</t>
  </si>
  <si>
    <t>SOL001</t>
  </si>
  <si>
    <t>SON001</t>
  </si>
  <si>
    <t>TAH002</t>
  </si>
  <si>
    <t>TAK001</t>
  </si>
  <si>
    <t>TAV001</t>
  </si>
  <si>
    <t>TAV006</t>
  </si>
  <si>
    <t>TAV011</t>
  </si>
  <si>
    <t>TEV002</t>
  </si>
  <si>
    <t>TMI001</t>
  </si>
  <si>
    <t>TUH001</t>
  </si>
  <si>
    <t>TUH002</t>
  </si>
  <si>
    <t>TUK001</t>
  </si>
  <si>
    <t>TUK002</t>
  </si>
  <si>
    <t>TUK003</t>
  </si>
  <si>
    <t>TSA001</t>
  </si>
  <si>
    <t>TSA002</t>
  </si>
  <si>
    <t>TSA003</t>
  </si>
  <si>
    <t>TSA004</t>
  </si>
  <si>
    <t>TSA005</t>
  </si>
  <si>
    <t>TSA006</t>
  </si>
  <si>
    <t>TSA007</t>
  </si>
  <si>
    <t>TSB001</t>
  </si>
  <si>
    <t>TSI001</t>
  </si>
  <si>
    <t>TUM001</t>
  </si>
  <si>
    <t>UAA001</t>
  </si>
  <si>
    <t>UGO001</t>
  </si>
  <si>
    <t>UGO002</t>
  </si>
  <si>
    <t>UGU001</t>
  </si>
  <si>
    <t>UGU002</t>
  </si>
  <si>
    <t>UGU003</t>
  </si>
  <si>
    <t>UGU004</t>
  </si>
  <si>
    <t>UGU005</t>
  </si>
  <si>
    <t>UGU006</t>
  </si>
  <si>
    <t>UGU010</t>
  </si>
  <si>
    <t>UGU011</t>
  </si>
  <si>
    <t>ULA001</t>
  </si>
  <si>
    <t>ULI001</t>
  </si>
  <si>
    <t>ULI002</t>
  </si>
  <si>
    <t>ULI003</t>
  </si>
  <si>
    <t>ULN004</t>
  </si>
  <si>
    <t>ULN011</t>
  </si>
  <si>
    <t>ULZ001</t>
  </si>
  <si>
    <t>UUS001</t>
  </si>
  <si>
    <t>UUS002</t>
  </si>
  <si>
    <t>UVG001</t>
  </si>
  <si>
    <t>YUR001</t>
  </si>
  <si>
    <t>ZAA001</t>
  </si>
  <si>
    <t>ZAA002</t>
  </si>
  <si>
    <t>ZAA003</t>
  </si>
  <si>
    <t>ZAA004</t>
  </si>
  <si>
    <t>ZAA005</t>
  </si>
  <si>
    <t>ZAA007</t>
  </si>
  <si>
    <t>ZAM001</t>
  </si>
  <si>
    <t>ZAM002</t>
  </si>
  <si>
    <t>ZAR002</t>
  </si>
  <si>
    <t>ZAY001</t>
  </si>
  <si>
    <t>OLN001.B</t>
  </si>
  <si>
    <t>OLN001.A</t>
  </si>
  <si>
    <t>TEV003</t>
  </si>
  <si>
    <t>TAV005</t>
  </si>
  <si>
    <t>ARS017*</t>
  </si>
  <si>
    <t>ARS026*</t>
  </si>
  <si>
    <t>OLN001</t>
  </si>
  <si>
    <t>KHN001</t>
  </si>
  <si>
    <t>NAI002</t>
  </si>
  <si>
    <t>IMA002</t>
  </si>
  <si>
    <t>IMA003</t>
  </si>
  <si>
    <t>IMA005</t>
  </si>
  <si>
    <t>IMA001</t>
  </si>
  <si>
    <t>IMA004</t>
  </si>
  <si>
    <t>IMA006</t>
  </si>
  <si>
    <t>IMA007</t>
  </si>
  <si>
    <t>IMA008</t>
  </si>
  <si>
    <t>eastMongolia_preBA</t>
  </si>
  <si>
    <t>centralMongolia_preBA</t>
  </si>
  <si>
    <t>Fofonovo_EN</t>
  </si>
  <si>
    <t>Afanasievo_Mongolia</t>
  </si>
  <si>
    <t>Altai_MLBA</t>
  </si>
  <si>
    <t>Ulaanzuukh_SlabGrave</t>
  </si>
  <si>
    <t>Chandman_IA</t>
  </si>
  <si>
    <t>earlyXiongnu_west</t>
  </si>
  <si>
    <t>early Xiongnu</t>
  </si>
  <si>
    <t>earlyXiongnu_rest</t>
  </si>
  <si>
    <t>lateXiongnu</t>
  </si>
  <si>
    <t>lateXiongnu_han</t>
  </si>
  <si>
    <t>earlyMed_Uigur</t>
  </si>
  <si>
    <t>Uigur</t>
  </si>
  <si>
    <t>lateMed_Khitan</t>
  </si>
  <si>
    <t>lateMed_Mongol</t>
  </si>
  <si>
    <t>AG3</t>
  </si>
  <si>
    <t>Alan</t>
  </si>
  <si>
    <t>Baikal_EBA</t>
  </si>
  <si>
    <t>Baikal_EN</t>
  </si>
  <si>
    <t>Botai</t>
  </si>
  <si>
    <t>Bustan_BA</t>
  </si>
  <si>
    <t>Dali_EBA</t>
  </si>
  <si>
    <t>DevilsCave_N</t>
  </si>
  <si>
    <t>Dzharkutan1_BA</t>
  </si>
  <si>
    <t>Geoksyur_EN</t>
  </si>
  <si>
    <t>Gonur1_BA</t>
  </si>
  <si>
    <t>Han_2000BP</t>
  </si>
  <si>
    <t>Hajji_Firuz_C</t>
  </si>
  <si>
    <t>Seh_Gabi_C</t>
  </si>
  <si>
    <t>Katelai_IA</t>
  </si>
  <si>
    <t>Krasnoyarsk_MLBA</t>
  </si>
  <si>
    <t>Loebanr_IA</t>
  </si>
  <si>
    <t>MA1</t>
  </si>
  <si>
    <t>Okunevo</t>
  </si>
  <si>
    <t>Parkhai_EN</t>
  </si>
  <si>
    <t>TianShanSaka</t>
  </si>
  <si>
    <t>Sappali_Tepe_BA</t>
  </si>
  <si>
    <t>Sarazm_EN</t>
  </si>
  <si>
    <t>Sarmatian</t>
  </si>
  <si>
    <t>Shahr_I_Sokhta_BA1</t>
  </si>
  <si>
    <t>Sintashta_MLBA</t>
  </si>
  <si>
    <t>Srubnaya</t>
  </si>
  <si>
    <t>Tepe_Anau_EN</t>
  </si>
  <si>
    <t>Tepe_Hissar_C</t>
  </si>
  <si>
    <t>West_Siberia_N</t>
  </si>
  <si>
    <t>Han</t>
  </si>
  <si>
    <t>Group</t>
  </si>
  <si>
    <t>Target</t>
  </si>
  <si>
    <t>p-value</t>
  </si>
  <si>
    <t>Coeff1</t>
  </si>
  <si>
    <t>Coeff2</t>
  </si>
  <si>
    <t>Coeff3</t>
  </si>
  <si>
    <t>Ref1</t>
  </si>
  <si>
    <t>Ref3</t>
  </si>
  <si>
    <t>Han.DG</t>
  </si>
  <si>
    <t>SHR001</t>
  </si>
  <si>
    <t>Model</t>
  </si>
  <si>
    <t>A. Selected well-fitted models for early Xiongnu individuals. P-value &gt; 0.05 is highlighted in grey</t>
  </si>
  <si>
    <t>Ref2</t>
  </si>
  <si>
    <t>Sintashta</t>
  </si>
  <si>
    <t>n=3: Sarmatian-like Xiongnu</t>
  </si>
  <si>
    <t xml:space="preserve">TMI001 </t>
  </si>
  <si>
    <t>n=2: Xiongnu admixed between Sarmatian and Gonur1_BA</t>
  </si>
  <si>
    <t xml:space="preserve">BUR002 </t>
  </si>
  <si>
    <t>Khövsgöl_LBA</t>
  </si>
  <si>
    <t xml:space="preserve">UGU006 </t>
  </si>
  <si>
    <t xml:space="preserve">BRL002 </t>
  </si>
  <si>
    <t>Khövsgöl_LBA*</t>
  </si>
  <si>
    <t>Ref1 (ANA)</t>
  </si>
  <si>
    <t>Ref1 (ANE)</t>
  </si>
  <si>
    <t>B. qpAdm estimates for 2-way admixture models in format of p-value (Coefficient 2 ± SE).</t>
  </si>
  <si>
    <t>Ref2 (ANE)</t>
  </si>
  <si>
    <t>0.202(0.047±0.029)</t>
  </si>
  <si>
    <t>0.086(0.044±0.024)</t>
  </si>
  <si>
    <t>0.157(0.063±0.026)</t>
  </si>
  <si>
    <t>0.338(0.062±0.024)</t>
  </si>
  <si>
    <t>0.928(0.148±0.028)</t>
  </si>
  <si>
    <t>0.482(0.146±0.023)</t>
  </si>
  <si>
    <t>0.467(0.176±0.025)</t>
  </si>
  <si>
    <t>0.850(0.165±0.023)</t>
  </si>
  <si>
    <t>0.337(0.104±0.035)</t>
  </si>
  <si>
    <t>0.278(0.092±0.030)</t>
  </si>
  <si>
    <t>0.907(0.134±0.032)</t>
  </si>
  <si>
    <t>0.859(0.124±0.030)</t>
  </si>
  <si>
    <t>0.510(-0.028±0.022)</t>
  </si>
  <si>
    <t>0.741(-0.005±0.018)</t>
  </si>
  <si>
    <t>0.734(-0.013±0.020)</t>
  </si>
  <si>
    <t>0.720(-0.013±0.019)</t>
  </si>
  <si>
    <t>0.738(0.066±0.023)</t>
  </si>
  <si>
    <t>0.499(0.094±0.019)</t>
  </si>
  <si>
    <t>0.137(0.096±0.022)</t>
  </si>
  <si>
    <t>0.325(0.089±0.020)</t>
  </si>
  <si>
    <t>0.502(0.024±0.029)</t>
  </si>
  <si>
    <t>0.790(0.030±0.025)</t>
  </si>
  <si>
    <t>0.695(0.047±0.027)</t>
  </si>
  <si>
    <t>0.843(0.041±0.026)</t>
  </si>
  <si>
    <t>0.028(0.087±0.016)</t>
  </si>
  <si>
    <t>0.004(0.096±0.014)</t>
  </si>
  <si>
    <t>0.002(0.105±0.015)</t>
  </si>
  <si>
    <t>0.005(0.099±0.014)</t>
  </si>
  <si>
    <t>0.144(0.057±0.023)</t>
  </si>
  <si>
    <t>0.112(0.045±0.021)</t>
  </si>
  <si>
    <t>0.164(0.064±0.022)</t>
  </si>
  <si>
    <t>0.269(0.058±0.020)</t>
  </si>
  <si>
    <t>0.221(0.128±0.014)</t>
  </si>
  <si>
    <t>0.138(0.152±0.013)</t>
  </si>
  <si>
    <t>0.075(0.136±0.011)</t>
  </si>
  <si>
    <t>0.062(0.209±0.017)</t>
  </si>
  <si>
    <t>1.72E-07(0.215±0.014)</t>
  </si>
  <si>
    <t>2.76E-04(0.249±0.016)</t>
  </si>
  <si>
    <t>4.71E-05(0.227±0.014)</t>
  </si>
  <si>
    <t>0.053(0.177±0.023)</t>
  </si>
  <si>
    <t>0.001(0.151±0.020)</t>
  </si>
  <si>
    <t>0.022(0.201±0.021)</t>
  </si>
  <si>
    <t>0.026(0.180±0.020)</t>
  </si>
  <si>
    <t>(A) We tested if the pre-Bronze Age groups from the Eastern Steppe (eastMongolia_preBA, centralMongolia_preBA, Fofonovo_EN) is cladal to the published ANA-related groups (Baikal_EN, DevilsCave_N) and ANE-related groups (Botai, West_Siberia_N, AG3, MA1). P-value &gt; 0.05 suggests genetic cladility between the target and reference population within the resolution of our data set. (B) For centralMongolia_preBA, Fofonovo_EN, and previously published Baikal_EN and Baiakl_EBA, we tested if their genetic profiles can be explained by the admixture between ANA and ANE using qpAdm. We report the p-values together with estimated ANE ancestry proportions and the associated standard error (SE) in brackets. For the adequate two-way admixture models (p≥0.05), we highlighted the table contents in grey. SEs are estimated by 5 cM block jackknifing. </t>
  </si>
  <si>
    <t>SE</t>
  </si>
  <si>
    <t>A. qpWave p-value for genetic cladility test.</t>
  </si>
  <si>
    <t>Dali_EBA*</t>
  </si>
  <si>
    <t>*In addition to the models listed in the table, we also tested Okunevo+Ref2, using all Ref2 groups used for Botai+Ref2 in the table, but these models significantly deviated from the target (p≤1e-06 for Chemurchek and p≤1e-08 for Dali EBA).</t>
  </si>
  <si>
    <t>SlabGrave</t>
  </si>
  <si>
    <t>Ulaanzuuk</t>
  </si>
  <si>
    <t>Ref2 = Khövsgöl_LBA</t>
  </si>
  <si>
    <t>Ref2 = Baikal_EBA</t>
  </si>
  <si>
    <t>C. A comparison of admixture models for genetic outliers in the late Bronze Age.</t>
  </si>
  <si>
    <t>0.381±0.021</t>
  </si>
  <si>
    <t>0.619±0.021</t>
  </si>
  <si>
    <t>0.483±0.017</t>
  </si>
  <si>
    <t>0.517±0.017</t>
  </si>
  <si>
    <t>0.483±0.019</t>
  </si>
  <si>
    <t>0.517±0.019</t>
  </si>
  <si>
    <t>0.302±0.038</t>
  </si>
  <si>
    <t>0.605±0.018</t>
  </si>
  <si>
    <t>0.092±0.037</t>
  </si>
  <si>
    <t>0.274±0.037</t>
  </si>
  <si>
    <t>0.651±0.018</t>
  </si>
  <si>
    <t>0.075±0.036</t>
  </si>
  <si>
    <t>0.198±0.056</t>
  </si>
  <si>
    <t>0.124±0.051</t>
  </si>
  <si>
    <t>0.399±0.099</t>
  </si>
  <si>
    <t>0.162±0.037</t>
  </si>
  <si>
    <t>Gonur1_BA  </t>
  </si>
  <si>
    <t>0.339±0.102</t>
  </si>
  <si>
    <t>0.513±0.077</t>
  </si>
  <si>
    <t>0.148±0.034</t>
  </si>
  <si>
    <t>0.304±0.046</t>
  </si>
  <si>
    <t>0.129±0.032</t>
  </si>
  <si>
    <t>0.576±0.077</t>
  </si>
  <si>
    <t>0.297±0.049</t>
  </si>
  <si>
    <t>0.126±0.035</t>
  </si>
  <si>
    <t>0.264±0.045</t>
  </si>
  <si>
    <t>0.622±0.021</t>
  </si>
  <si>
    <t>0.113±0.047</t>
  </si>
  <si>
    <t>3-way Model</t>
  </si>
  <si>
    <t>chi-square p-value of model comparison</t>
  </si>
  <si>
    <t>Karasuk.SG*</t>
  </si>
  <si>
    <t>Krasnoyarsk_MLBA + Baikal_EBA + Gonur1_BA</t>
  </si>
  <si>
    <t>Tagar*</t>
  </si>
  <si>
    <t>Kazakhstan_Berel_IA*</t>
  </si>
  <si>
    <t>CentralSaka*</t>
  </si>
  <si>
    <t>TianShanSaka*</t>
  </si>
  <si>
    <t>Sintashta_MLBA + Baikal_EBA + Gonur1_BA</t>
  </si>
  <si>
    <t>Iranian Proxy</t>
  </si>
  <si>
    <t>3-way model</t>
  </si>
  <si>
    <t>Krasnoyarsk_MLBA + Baikal_EBA + Iranian proxy</t>
  </si>
  <si>
    <t>Sintashta_MLBA + Baikal_EBA + Iranian proxy</t>
  </si>
  <si>
    <t>A. qpAdm modelling results on early Xiongnu subgroups</t>
  </si>
  <si>
    <t>earlyXiongnu_west (n=6)</t>
  </si>
  <si>
    <t>earlyXiongnu_rest (n=6)</t>
  </si>
  <si>
    <t>Xiongnu_WE*</t>
  </si>
  <si>
    <t>B. qpAdm modelling results on late Xiongnu subgroups.</t>
  </si>
  <si>
    <t>*Published groups are marked with an asterisk.</t>
  </si>
  <si>
    <t>A. Individual modelling results for individuals from Türkic period (n=8)</t>
  </si>
  <si>
    <t>Khövsgöl_LBA </t>
  </si>
  <si>
    <t>B. Individual modelling results for ancient Uyghur individuals (n=12)</t>
  </si>
  <si>
    <t>C. Admixture modeling results for TUK001, a westerner-like Türkic-period individual</t>
  </si>
  <si>
    <t>A. 2- and 3-way admixture models for Khitan individuals (n=3)</t>
  </si>
  <si>
    <t>B. 3-way admixture models for Khitan and Mongol as a genetic group.</t>
  </si>
  <si>
    <t>0.570±0.020</t>
  </si>
  <si>
    <t>0.430±0.020</t>
  </si>
  <si>
    <t>Xiongnu_royal*</t>
  </si>
  <si>
    <t>Krasnoyarsk_MLBA;Khövsgöl_LBA;Gonur1_BA</t>
  </si>
  <si>
    <t>Sintashta_MLBA;Khövsgöl_LBA;Gonur1_BA</t>
  </si>
  <si>
    <t>*Published groups are marked with asterisk</t>
  </si>
  <si>
    <t>Chandman_IA + Gonur1_BA</t>
  </si>
  <si>
    <t>lateXiongnu_sarmatian (n=13)</t>
  </si>
  <si>
    <t>lateXionngu_han (n=8)</t>
  </si>
  <si>
    <t>lateXiongnu (n=24)</t>
  </si>
  <si>
    <t>earlyXiongnu_west + Ulaanzuukh_SlabGrave</t>
  </si>
  <si>
    <t>Chandman_IA + Ulaanzuukh_SlabGrave</t>
  </si>
  <si>
    <t>lateXiongnu_sarmatian</t>
  </si>
  <si>
    <t>1.56E-04(0.125±0.012)</t>
    <phoneticPr fontId="13" type="noConversion"/>
  </si>
  <si>
    <t>A. qpWave test and qpAdm modelling results for the three main genetic clusters</t>
    <phoneticPr fontId="13" type="noConversion"/>
  </si>
  <si>
    <t>B. 2-way admixture models for seven individuals in Altai_MLBA</t>
    <phoneticPr fontId="13" type="noConversion"/>
  </si>
  <si>
    <t>0.567±0.070</t>
    <phoneticPr fontId="13" type="noConversion"/>
  </si>
  <si>
    <t>0.439±0.070</t>
    <phoneticPr fontId="13" type="noConversion"/>
  </si>
  <si>
    <t>0.678±0.020</t>
    <phoneticPr fontId="13" type="noConversion"/>
  </si>
  <si>
    <t>0.643 ± 0.019</t>
  </si>
  <si>
    <t>0.334 ± 0.008</t>
  </si>
  <si>
    <t>0.023 ± 0.018</t>
  </si>
  <si>
    <t>0.708 ± 0.020</t>
  </si>
  <si>
    <t>0.227 ± 0.008</t>
  </si>
  <si>
    <t>0.065 ± 0.019</t>
  </si>
  <si>
    <t>0.513 ± 0.017</t>
  </si>
  <si>
    <t>0.422 ± 0.008</t>
  </si>
  <si>
    <t>0.065 ± 0.016</t>
  </si>
  <si>
    <t>0.332 ± 0.030</t>
  </si>
  <si>
    <t>0.672 ± 0.013</t>
  </si>
  <si>
    <t>-0.004 ± 0.029</t>
  </si>
  <si>
    <t>0.442 ± 0.024</t>
  </si>
  <si>
    <t>0.487 ± 0.010</t>
  </si>
  <si>
    <t>0.071 ± 0.023</t>
  </si>
  <si>
    <t>0.506 ± 0.019</t>
  </si>
  <si>
    <t>0.252 ± 0.008</t>
  </si>
  <si>
    <t>0.242 ± 0.020</t>
  </si>
  <si>
    <t>0.627 ± 0.018</t>
  </si>
  <si>
    <t>0.351 ± 0.008</t>
  </si>
  <si>
    <t>0.022 ± 0.017</t>
  </si>
  <si>
    <t>0.686 ± 0.019</t>
  </si>
  <si>
    <t>0.247 ± 0.008</t>
  </si>
  <si>
    <t>0.068 ± 0.019</t>
  </si>
  <si>
    <t>0.499 ± 0.017</t>
  </si>
  <si>
    <t>0.436 ± 0.008</t>
  </si>
  <si>
    <t>0.321 ± 0.029</t>
  </si>
  <si>
    <t>0.681 ± 0.013</t>
  </si>
  <si>
    <t>-0.002 ± 0.028</t>
  </si>
  <si>
    <t>0.430 ± 0.023</t>
  </si>
  <si>
    <t>0.499 ± 0.010</t>
  </si>
  <si>
    <t>0.072 ± 0.022</t>
  </si>
  <si>
    <t>0.495 ± 0.019</t>
  </si>
  <si>
    <t>0.264 ± 0.008</t>
  </si>
  <si>
    <t>0.241 ± 0.019</t>
  </si>
  <si>
    <t>0.628 ± 0.018</t>
  </si>
  <si>
    <t>0.359 ± 0.009</t>
  </si>
  <si>
    <t>0.013 ± 0.018</t>
  </si>
  <si>
    <t>0.700 ± 0.020</t>
  </si>
  <si>
    <t>0.242 ± 0.009</t>
  </si>
  <si>
    <t>0.058 ± 0.019</t>
  </si>
  <si>
    <t>0.490 ± 0.017</t>
  </si>
  <si>
    <t>0.455 ± 0.008</t>
  </si>
  <si>
    <t>0.055 ± 0.016</t>
  </si>
  <si>
    <t>0.292 ± 0.030</t>
  </si>
  <si>
    <t>0.727 ± 0.014</t>
  </si>
  <si>
    <t>-0.019 ± 0.029</t>
  </si>
  <si>
    <t>0.419 ± 0.023</t>
  </si>
  <si>
    <t>0.525 ± 0.011</t>
  </si>
  <si>
    <t>0.057 ± 0.021</t>
  </si>
  <si>
    <t>0.496 ± 0.019</t>
  </si>
  <si>
    <t>0.270 ± 0.009</t>
  </si>
  <si>
    <t>0.234 ± 0.019</t>
  </si>
  <si>
    <t>0.610 ± 0.017</t>
  </si>
  <si>
    <t>0.378 ± 0.008</t>
  </si>
  <si>
    <t>0.012 ± 0.017</t>
  </si>
  <si>
    <t>0.676 ± 0.019</t>
  </si>
  <si>
    <t>0.060 ± 0.018</t>
  </si>
  <si>
    <t>0.477 ± 0.016</t>
  </si>
  <si>
    <t>0.469 ± 0.008</t>
  </si>
  <si>
    <t>0.054 ± 0.015</t>
  </si>
  <si>
    <t>0.282 ± 0.028</t>
  </si>
  <si>
    <t>0.735 ± 0.014</t>
  </si>
  <si>
    <t>-0.017 ± 0.028</t>
  </si>
  <si>
    <t>0.406 ± 0.022</t>
  </si>
  <si>
    <t>0.537 ± 0.011</t>
  </si>
  <si>
    <t>0.485 ± 0.018</t>
  </si>
  <si>
    <t>0.284 ± 0.008</t>
  </si>
  <si>
    <t>0.231 ± 0.019</t>
  </si>
  <si>
    <t>0.255 ± 0.008</t>
  </si>
  <si>
    <t>0.502 ± 0.019</t>
  </si>
  <si>
    <t>0.256 ± 0.008</t>
  </si>
  <si>
    <t>0.242 ± 0.019</t>
  </si>
  <si>
    <t>0.537 ± 0.018</t>
  </si>
  <si>
    <t>0.216 ± 0.018</t>
  </si>
  <si>
    <t>0.488 ± 0.021</t>
  </si>
  <si>
    <t>0.318 ± 0.026</t>
  </si>
  <si>
    <t>0.319 ± 0.026</t>
  </si>
  <si>
    <t>0.413 ± 0.033</t>
  </si>
  <si>
    <t>0.305 ± 0.009</t>
  </si>
  <si>
    <t>0.282 ± 0.029</t>
  </si>
  <si>
    <t>0.515 ± 0.019</t>
  </si>
  <si>
    <t>0.267 ± 0.008</t>
  </si>
  <si>
    <t>0.218 ± 0.018</t>
  </si>
  <si>
    <t>0.463 ± 0.025</t>
  </si>
  <si>
    <t>0.254 ± 0.022</t>
  </si>
  <si>
    <t>0.215 ± 0.017</t>
  </si>
  <si>
    <t>0.258 ± 0.008</t>
  </si>
  <si>
    <t>0.192 ± 0.016</t>
  </si>
  <si>
    <t>0.532 ± 0.018</t>
  </si>
  <si>
    <t>0.235 ± 0.009</t>
  </si>
  <si>
    <t>0.233 ± 0.019</t>
  </si>
  <si>
    <t>0.547 ± 0.017</t>
  </si>
  <si>
    <t>0.486 ± 0.019</t>
  </si>
  <si>
    <t>0.489 ± 0.019</t>
  </si>
  <si>
    <t>0.269 ± 0.008</t>
  </si>
  <si>
    <t>0.522 ± 0.017</t>
  </si>
  <si>
    <t>0.217 ± 0.018</t>
  </si>
  <si>
    <t>0.317 ± 0.026</t>
  </si>
  <si>
    <t>0.203 ± 0.011</t>
  </si>
  <si>
    <t>0.321 ± 0.026</t>
  </si>
  <si>
    <t>0.405 ± 0.032</t>
  </si>
  <si>
    <t>0.315 ± 0.008</t>
  </si>
  <si>
    <t>0.502 ± 0.018</t>
  </si>
  <si>
    <t>0.218 ± 0.017</t>
  </si>
  <si>
    <t>0.454 ± 0.024</t>
  </si>
  <si>
    <t>0.295 ± 0.008</t>
  </si>
  <si>
    <t>0.252 ± 0.022</t>
  </si>
  <si>
    <t>0.516 ± 0.017</t>
  </si>
  <si>
    <t>0.268 ± 0.008</t>
  </si>
  <si>
    <t>0.216 ± 0.017</t>
  </si>
  <si>
    <t>0.533 ± 0.016</t>
  </si>
  <si>
    <t>0.273 ± 0.008</t>
  </si>
  <si>
    <t>0.195 ± 0.015</t>
  </si>
  <si>
    <t>0.521 ± 0.018</t>
  </si>
  <si>
    <t>0.247 ± 0.009</t>
  </si>
  <si>
    <t>0.232 ± 0.019</t>
  </si>
  <si>
    <t>0.532 ± 0.016</t>
  </si>
  <si>
    <t>0.266 ± 0.008</t>
  </si>
  <si>
    <t>0.202 ± 0.016</t>
  </si>
  <si>
    <t>0.502 ± 0.020</t>
    <phoneticPr fontId="13" type="noConversion"/>
  </si>
  <si>
    <t>0.498 ± 0.020</t>
    <phoneticPr fontId="13" type="noConversion"/>
  </si>
  <si>
    <t>0.490 ± 0.021</t>
    <phoneticPr fontId="13" type="noConversion"/>
  </si>
  <si>
    <t>0.530 ± 0.017</t>
    <phoneticPr fontId="13" type="noConversion"/>
  </si>
  <si>
    <t>0.550 ± 0.016</t>
    <phoneticPr fontId="13" type="noConversion"/>
  </si>
  <si>
    <t>0.490 ± 0.019</t>
    <phoneticPr fontId="13" type="noConversion"/>
  </si>
  <si>
    <t>0.475 ± 0.020</t>
    <phoneticPr fontId="13" type="noConversion"/>
  </si>
  <si>
    <t>0.476 ± 0.020</t>
  </si>
  <si>
    <t>0.476 ± 0.020</t>
    <phoneticPr fontId="13" type="noConversion"/>
  </si>
  <si>
    <t>0.194 ± 0.010</t>
    <phoneticPr fontId="13" type="noConversion"/>
  </si>
  <si>
    <t>0.190 ± 0.011</t>
    <phoneticPr fontId="13" type="noConversion"/>
  </si>
  <si>
    <t>0.260 ± 0.008</t>
    <phoneticPr fontId="13" type="noConversion"/>
  </si>
  <si>
    <t>0.208 ± 0.010</t>
    <phoneticPr fontId="13" type="noConversion"/>
  </si>
  <si>
    <t>0.280 ± 0.008</t>
    <phoneticPr fontId="13" type="noConversion"/>
  </si>
  <si>
    <t>0.242 ± 0.020</t>
    <phoneticPr fontId="13" type="noConversion"/>
  </si>
  <si>
    <t>0.243 ± 0.020</t>
    <phoneticPr fontId="13" type="noConversion"/>
  </si>
  <si>
    <t>0.249 ± 0.020</t>
    <phoneticPr fontId="13" type="noConversion"/>
  </si>
  <si>
    <t>0.200 ± 0.016</t>
    <phoneticPr fontId="13" type="noConversion"/>
  </si>
  <si>
    <t>0.244 ± 0.020</t>
    <phoneticPr fontId="13" type="noConversion"/>
  </si>
  <si>
    <t>0.249 ± 0.020</t>
    <phoneticPr fontId="13" type="noConversion"/>
  </si>
  <si>
    <t>0.280 ± 0.029</t>
    <phoneticPr fontId="13" type="noConversion"/>
  </si>
  <si>
    <t>We tested four groups from BMAC sites (Gonur1_BA, Bustan_BA, Dzharkutan1_BA, Sappali_Tepe_BA), Shahr_I_Sokhta_BA1 from the southeastern corner of Iran, Katelai_IA and Loebabr_IA from northern Pakistan, Chalcolithic and Bronze Age Iranian groups (Hajji_Firuz_C, Tepe_Hissar_C, Seh_Gabi_C, Shahr_I_Sokhta_BA1), Neolithic Turkmenistan and Tajikistan groups(Geoksyur_EN, Paikhai_EN, Sarazm_EN, and Tepe_Anau_EN). P-values &gt; 0.05 are highlighted in grey. Ancestry coefficients and the associated 5cM block jackknifing SEs are presented.</t>
    <phoneticPr fontId="13" type="noConversion"/>
  </si>
  <si>
    <t>(A) shows p-values from qpWave and ancestry proportion estimates from qpAdm for the three main genetic groups Altai_MLBA, Ulaanzuukh_SlabGrave, Khövsgöl_LBA and relevant individuals. For Altai_MLBA and Khövsgöl_LBA, we tested both Sintashta and Krasnoyarsk_MLBA (Andronovo-associated) as the WSH source, but we found that this did not substantially alter the estimated ancestry proportions. (B) shows individual modelling for individuals in the group Altai_MLBA. (C) shows a set of best-fitting admixture models (p&gt;0.05 for KHI001 and UAA001, p&gt;0.01 for UUS001) for outliers whose ancestry do not fit well with a combination of the three main genetic clusters. Models described in the main text are highlighted in bold. P-value &gt;0.05 is highlighted in grey. Ancestry coefficients and the associated 5cM block jackknifing SEs are presented.</t>
    <phoneticPr fontId="13" type="noConversion"/>
  </si>
  <si>
    <t>0.580 ± 0.018</t>
  </si>
  <si>
    <t>0.420 ± 0.018</t>
  </si>
  <si>
    <t>0.517 ± 0.020</t>
  </si>
  <si>
    <t>0.483 ± 0.020</t>
  </si>
  <si>
    <t>0.434 ± 0.020</t>
  </si>
  <si>
    <t>0.566 ± 0.020</t>
  </si>
  <si>
    <t>0.580 ± 0.019</t>
  </si>
  <si>
    <t>0.420 ± 0.019</t>
  </si>
  <si>
    <t>0.462 ± 0.020</t>
  </si>
  <si>
    <t>0.538 ± 0.020</t>
  </si>
  <si>
    <t>0.328 ± 0.020</t>
  </si>
  <si>
    <t>0.672 ± 0.020</t>
  </si>
  <si>
    <t>0.115 ± 0.018</t>
  </si>
  <si>
    <t>0.885 ± 0.018</t>
  </si>
  <si>
    <t>0.595 ± 0.019</t>
  </si>
  <si>
    <t>0.405 ± 0.019</t>
  </si>
  <si>
    <t>0.535 ± 0.021</t>
  </si>
  <si>
    <t>0.465 ± 0.021</t>
  </si>
  <si>
    <t>0.447 ± 0.021</t>
  </si>
  <si>
    <t>0.553 ± 0.021</t>
  </si>
  <si>
    <t>0.597 ± 0.020</t>
  </si>
  <si>
    <t>0.403 ± 0.020</t>
  </si>
  <si>
    <t>0.524 ± 0.020</t>
  </si>
  <si>
    <t>0.339 ± 0.021</t>
  </si>
  <si>
    <t>0.661 ± 0.021</t>
  </si>
  <si>
    <t>0.120 ± 0.019</t>
  </si>
  <si>
    <t>0.880 ± 0.019</t>
  </si>
  <si>
    <t>0.390 ± 0.017</t>
  </si>
  <si>
    <t>0.553 ± 0.019</t>
  </si>
  <si>
    <t>0.447 ± 0.019</t>
  </si>
  <si>
    <t>0.475 ± 0.018</t>
  </si>
  <si>
    <t>0.525 ± 0.018</t>
  </si>
  <si>
    <t>0.610 ± 0.018</t>
  </si>
  <si>
    <t>0.390 ± 0.018</t>
  </si>
  <si>
    <t>0.498 ± 0.019</t>
  </si>
  <si>
    <t>0.375 ± 0.019</t>
  </si>
  <si>
    <t>0.625 ± 0.019</t>
  </si>
  <si>
    <t>0.172 ± 0.018</t>
  </si>
  <si>
    <t>0.828 ± 0.018</t>
  </si>
  <si>
    <t>0.624 ± 0.018</t>
  </si>
  <si>
    <t>0.376 ± 0.018</t>
  </si>
  <si>
    <t>0.572 ± 0.020</t>
  </si>
  <si>
    <t>0.428 ± 0.020</t>
  </si>
  <si>
    <t>0.488 ± 0.019</t>
  </si>
  <si>
    <t>0.512 ± 0.019</t>
  </si>
  <si>
    <t>0.373 ± 0.018</t>
  </si>
  <si>
    <t>0.516 ± 0.019</t>
  </si>
  <si>
    <t>0.484 ± 0.019</t>
  </si>
  <si>
    <t>0.387 ± 0.019</t>
  </si>
  <si>
    <t>0.613 ± 0.019</t>
  </si>
  <si>
    <t>0.178 ± 0.018</t>
  </si>
  <si>
    <t>0.822 ± 0.018</t>
  </si>
  <si>
    <t>-</t>
    <phoneticPr fontId="13" type="noConversion"/>
  </si>
  <si>
    <t>0.918 ± 0.019</t>
  </si>
  <si>
    <t>0.082 ± 0.019</t>
  </si>
  <si>
    <t>0.107 ± 0.025</t>
  </si>
  <si>
    <t>0.878 ± 0.043</t>
  </si>
  <si>
    <t>0.023 ± 0.022</t>
  </si>
  <si>
    <t>0.099 ± 0.025</t>
  </si>
  <si>
    <t>0.625 ± 0.037</t>
  </si>
  <si>
    <t>0.352 ± 0.014</t>
  </si>
  <si>
    <t>0.242 ± 0.012</t>
  </si>
  <si>
    <t>0.758 ± 0.012</t>
  </si>
  <si>
    <t>0.172 ± 0.009</t>
  </si>
  <si>
    <t>0.828 ± 0.009</t>
  </si>
  <si>
    <t>0.186 ± 0.024</t>
  </si>
  <si>
    <t>0.814 ± 0.024</t>
  </si>
  <si>
    <t>0.518 ± 0.067</t>
  </si>
  <si>
    <t>0.339 ± 0.039</t>
  </si>
  <si>
    <t>0.143 ± 0.035</t>
  </si>
  <si>
    <t>0.626 ± 0.059</t>
  </si>
  <si>
    <t>0.244 ± 0.029</t>
  </si>
  <si>
    <t>0.131 ± 0.035</t>
  </si>
  <si>
    <t>0.367 ± 0.048</t>
  </si>
  <si>
    <t>0.531 ± 0.019</t>
  </si>
  <si>
    <t>0.102 ± 0.039</t>
  </si>
  <si>
    <t>0.234 ± 0.008</t>
  </si>
  <si>
    <t>0.766 ± 0.008</t>
  </si>
  <si>
    <t>0.226 ± 0.008</t>
  </si>
  <si>
    <t>0.774 ± 0.008</t>
  </si>
  <si>
    <t>0.161 ± 0.005</t>
  </si>
  <si>
    <t>0.839 ± 0.005</t>
  </si>
  <si>
    <t>0.757 ± 0.028</t>
  </si>
  <si>
    <t>0.111 ± 0.008</t>
  </si>
  <si>
    <t>0.132 ± 0.025</t>
  </si>
  <si>
    <t>0.925 ± 0.034</t>
  </si>
  <si>
    <t>-0.163 ± 0.017</t>
  </si>
  <si>
    <t>1.063 ± 0.056</t>
  </si>
  <si>
    <t>-0.192 ± 0.027</t>
  </si>
  <si>
    <t>0.129 ± 0.033</t>
  </si>
  <si>
    <t>0.075 ± 0.009</t>
  </si>
  <si>
    <t>0.598 ± 0.051</t>
  </si>
  <si>
    <t>0.327 ± 0.045</t>
  </si>
  <si>
    <t>0.113 ± 0.013</t>
  </si>
  <si>
    <t>0.367 ± 0.047</t>
  </si>
  <si>
    <t>0.116 ± 0.013</t>
  </si>
  <si>
    <t>0.519 ± 0.056</t>
  </si>
  <si>
    <t>0.365 ± 0.046</t>
  </si>
  <si>
    <t>0.559 ± 0.121</t>
  </si>
  <si>
    <t>0.372 ± 0.106</t>
  </si>
  <si>
    <t>0.501 ± 0.134</t>
  </si>
  <si>
    <t>0.397 ± 0.112</t>
  </si>
  <si>
    <t>0.395 ± 0.111</t>
  </si>
  <si>
    <t>0.850 ± 0.051</t>
    <phoneticPr fontId="13" type="noConversion"/>
  </si>
  <si>
    <t>0.250 ± 0.012</t>
    <phoneticPr fontId="13" type="noConversion"/>
  </si>
  <si>
    <t>0.043 ± 0.030</t>
    <phoneticPr fontId="13" type="noConversion"/>
  </si>
  <si>
    <t>0.750 ± 0.012</t>
    <phoneticPr fontId="13" type="noConversion"/>
  </si>
  <si>
    <t>0.022 ± 0.030</t>
    <phoneticPr fontId="13" type="noConversion"/>
  </si>
  <si>
    <t>0.070 ± 0.020</t>
    <phoneticPr fontId="13" type="noConversion"/>
  </si>
  <si>
    <t>0.103 ± 0.030</t>
    <phoneticPr fontId="13" type="noConversion"/>
  </si>
  <si>
    <t>0.104 ± 0.030</t>
    <phoneticPr fontId="13" type="noConversion"/>
  </si>
  <si>
    <t>0.520 ± 0.057</t>
    <phoneticPr fontId="13" type="noConversion"/>
  </si>
  <si>
    <t>0.238 ± 0.020</t>
    <phoneticPr fontId="13" type="noConversion"/>
  </si>
  <si>
    <t>Here we apply 3-way admixture model using Krasnoyarsk_MLBA and Sintashta_MLBA as a main Steppe_MLBA source, in addition to Baikal_EBA/Khövsgöl_LBA and Gonur1_BA, for Karasuk and five contemporaneous Iron Age populations. We report p-values and estimated ancestry proportions for full 3-way models, and also calculated chi-square p-value for comparing the 2-way nested model (i.e. Steppe_MLBA + Baikal_EBA/Khövsgöl_LBA excluding Gonur_BA) to the full 3-way models to explicitly test the significance of the Gonur1_BA contribution. When the chi-square p-value &lt; 0.05, it suggests that adding the third component of Gonur1_BA significantly enhances the model fit from the nested 2-way model. Models described in the main text are highlighted in bold. P-value &gt;0.05 are highlighted in grey. Ancestry coefficients and the associated 5cM block jackknifing SEs are presented.</t>
    <phoneticPr fontId="13" type="noConversion"/>
  </si>
  <si>
    <t>We show (A) well-fitted admixture models for three new early Xiongnu subgroups and one published group, (B) well-fitted admixture models for three new late Xiongnu subgroups and one published group. P-value &gt;0.05 is highlighted in grey. Ancestry coefficients and the associated 5cM block jackknifing SEs are presented.</t>
    <phoneticPr fontId="13" type="noConversion"/>
  </si>
  <si>
    <t>0.814 ± 0.045</t>
  </si>
  <si>
    <t>0.186 ± 0.045</t>
  </si>
  <si>
    <t>0.855 ± 0.033</t>
  </si>
  <si>
    <t>0.145 ± 0.033</t>
  </si>
  <si>
    <t>0.902 ± 0.032</t>
  </si>
  <si>
    <t>0.098 ± 0.032</t>
  </si>
  <si>
    <t>1.006 ± 0.033</t>
  </si>
  <si>
    <t>-0.006 ± 0.033</t>
  </si>
  <si>
    <t>0.929 ± 0.039</t>
  </si>
  <si>
    <t>0.071 ± 0.039</t>
  </si>
  <si>
    <t>0.445 ± 0.028</t>
  </si>
  <si>
    <t>0.555 ± 0.028</t>
  </si>
  <si>
    <t>0.386 ± 0.023</t>
  </si>
  <si>
    <t>0.614 ± 0.023</t>
  </si>
  <si>
    <t>0.048 ± 0.021</t>
  </si>
  <si>
    <t>0.952 ± 0.021</t>
  </si>
  <si>
    <t>-0.026 ± 0.018</t>
  </si>
  <si>
    <t>1.026 ± 0.018</t>
  </si>
  <si>
    <t>0.773 ± 0.031</t>
  </si>
  <si>
    <t>0.227 ± 0.031</t>
  </si>
  <si>
    <t>0.457 ± 0.028</t>
  </si>
  <si>
    <t>0.543 ± 0.028</t>
  </si>
  <si>
    <t>0.411 ± 0.029</t>
  </si>
  <si>
    <t>0.589 ± 0.029</t>
  </si>
  <si>
    <t>0.396 ± 0.024</t>
  </si>
  <si>
    <t>0.604 ± 0.024</t>
  </si>
  <si>
    <t>0.051 ± 0.022</t>
  </si>
  <si>
    <t>0.949 ± 0.022</t>
  </si>
  <si>
    <t>-0.024 ± 0.019</t>
  </si>
  <si>
    <t>1.024 ± 0.019</t>
  </si>
  <si>
    <t>0.850 ± 0.038</t>
    <phoneticPr fontId="13" type="noConversion"/>
  </si>
  <si>
    <t>0.750 ± 0.031</t>
    <phoneticPr fontId="13" type="noConversion"/>
  </si>
  <si>
    <t>0.390 ± 0.028</t>
    <phoneticPr fontId="13" type="noConversion"/>
  </si>
  <si>
    <t>0.150 ± 0.038</t>
    <phoneticPr fontId="13" type="noConversion"/>
  </si>
  <si>
    <t>0.250 ± 0.031</t>
    <phoneticPr fontId="13" type="noConversion"/>
  </si>
  <si>
    <t>0.610 ± 0.028</t>
    <phoneticPr fontId="13" type="noConversion"/>
  </si>
  <si>
    <t>0.632 ± 0.019</t>
  </si>
  <si>
    <t>0.368 ± 0.019</t>
  </si>
  <si>
    <t>0.909 ± 0.028</t>
  </si>
  <si>
    <t>0.091 ± 0.028</t>
  </si>
  <si>
    <t>0.908 ± 0.027</t>
  </si>
  <si>
    <t>0.092 ± 0.027</t>
  </si>
  <si>
    <t>0.526 ± 0.021</t>
  </si>
  <si>
    <t>0.474 ± 0.021</t>
  </si>
  <si>
    <t>0.778 ± 0.031</t>
  </si>
  <si>
    <t>0.222 ± 0.031</t>
  </si>
  <si>
    <t>0.459 ± 0.039</t>
  </si>
  <si>
    <t>0.541 ± 0.039</t>
  </si>
  <si>
    <t>0.695 ± 0.058</t>
  </si>
  <si>
    <t>0.305 ± 0.058</t>
  </si>
  <si>
    <t>0.134 ± 0.018</t>
  </si>
  <si>
    <t>0.866 ± 0.018</t>
  </si>
  <si>
    <t>0.195 ± 0.026</t>
  </si>
  <si>
    <t>0.805 ± 0.026</t>
  </si>
  <si>
    <t>0.124 ± 0.027</t>
  </si>
  <si>
    <t>0.876 ± 0.027</t>
  </si>
  <si>
    <t>0.185 ± 0.039</t>
  </si>
  <si>
    <t>0.815 ± 0.039</t>
  </si>
  <si>
    <t>0.095 ± 0.016</t>
  </si>
  <si>
    <t>0.905 ± 0.016</t>
  </si>
  <si>
    <t>0.143 ± 0.024</t>
  </si>
  <si>
    <t>0.857 ± 0.024</t>
  </si>
  <si>
    <t>0.104 ± 0.029</t>
  </si>
  <si>
    <t>0.896 ± 0.029</t>
  </si>
  <si>
    <t>0.089 ± 0.016</t>
  </si>
  <si>
    <t>0.911 ± 0.016</t>
  </si>
  <si>
    <t>0.134 ± 0.023</t>
  </si>
  <si>
    <t>0.866 ± 0.023</t>
  </si>
  <si>
    <t>0.061 ± 0.032</t>
  </si>
  <si>
    <t>0.939 ± 0.032</t>
  </si>
  <si>
    <t>0.017 ± 0.015</t>
  </si>
  <si>
    <t>0.983 ± 0.015</t>
  </si>
  <si>
    <t>0.027 ± 0.022</t>
  </si>
  <si>
    <t>0.973 ± 0.022</t>
  </si>
  <si>
    <t>0.013 ± 0.022</t>
  </si>
  <si>
    <t>0.987 ± 0.022</t>
  </si>
  <si>
    <t>0.017 ± 0.014</t>
  </si>
  <si>
    <t>0.983 ± 0.014</t>
  </si>
  <si>
    <t>0.006 ± 0.015</t>
  </si>
  <si>
    <t>0.994 ± 0.015</t>
  </si>
  <si>
    <t>0.007 ± 0.021</t>
  </si>
  <si>
    <t>0.993 ± 0.021</t>
  </si>
  <si>
    <t>0.036 ± 0.015</t>
  </si>
  <si>
    <t>0.964 ± 0.015</t>
  </si>
  <si>
    <t>0.059 ± 0.021</t>
  </si>
  <si>
    <t>0.941 ± 0.021</t>
  </si>
  <si>
    <t>0.027 ± 0.015</t>
  </si>
  <si>
    <t>0.973 ± 0.015</t>
  </si>
  <si>
    <t>0.041 ± 0.022</t>
  </si>
  <si>
    <t>0.959 ± 0.022</t>
  </si>
  <si>
    <t>0.155 ± 0.023</t>
  </si>
  <si>
    <t>0.845 ± 0.023</t>
  </si>
  <si>
    <t>0.222 ± 0.033</t>
  </si>
  <si>
    <t>0.778 ± 0.033</t>
  </si>
  <si>
    <t>0.008 ± 0.019</t>
  </si>
  <si>
    <t>0.992 ± 0.019</t>
  </si>
  <si>
    <t>0.007 ± 0.028</t>
  </si>
  <si>
    <t>0.993 ± 0.028</t>
  </si>
  <si>
    <t>0.072 ± 0.017</t>
  </si>
  <si>
    <t>0.928 ± 0.017</t>
  </si>
  <si>
    <t>0.106 ± 0.024</t>
  </si>
  <si>
    <t>0.894 ± 0.024</t>
  </si>
  <si>
    <t>0.108 ± 0.017</t>
  </si>
  <si>
    <t>0.892 ± 0.017</t>
  </si>
  <si>
    <t>0.152 ± 0.024</t>
  </si>
  <si>
    <t>0.848 ± 0.024</t>
  </si>
  <si>
    <t>0.057 ± 0.016</t>
  </si>
  <si>
    <t>0.943 ± 0.016</t>
  </si>
  <si>
    <t>0.081 ± 0.023</t>
  </si>
  <si>
    <t>0.919 ± 0.023</t>
  </si>
  <si>
    <t>0.072 ± 0.019</t>
  </si>
  <si>
    <t>0.928 ± 0.019</t>
  </si>
  <si>
    <t>0.546 ± 0.026</t>
  </si>
  <si>
    <t>0.454 ± 0.026</t>
  </si>
  <si>
    <t>0.041 ± 0.013</t>
  </si>
  <si>
    <t>0.959 ± 0.013</t>
  </si>
  <si>
    <t>0.041 ± 0.012</t>
  </si>
  <si>
    <t>0.959 ± 0.012</t>
  </si>
  <si>
    <t>0.045 ± 0.014</t>
  </si>
  <si>
    <t>0.955 ± 0.014</t>
  </si>
  <si>
    <t>0.068 ± 0.021</t>
  </si>
  <si>
    <t>0.932 ± 0.021</t>
  </si>
  <si>
    <t>0.630 ± 0.018</t>
    <phoneticPr fontId="13" type="noConversion"/>
  </si>
  <si>
    <t>0.080 ± 0.047</t>
    <phoneticPr fontId="13" type="noConversion"/>
  </si>
  <si>
    <t>0.010 ± 0.015</t>
    <phoneticPr fontId="13" type="noConversion"/>
  </si>
  <si>
    <t>0.019 ± 0.020</t>
    <phoneticPr fontId="13" type="noConversion"/>
  </si>
  <si>
    <t>0.100 ± 0.028</t>
    <phoneticPr fontId="13" type="noConversion"/>
  </si>
  <si>
    <t>0.370 ± 0.018</t>
    <phoneticPr fontId="13" type="noConversion"/>
  </si>
  <si>
    <t>0.920 ± 0.047</t>
    <phoneticPr fontId="13" type="noConversion"/>
  </si>
  <si>
    <t>0.990 ± 0.015</t>
    <phoneticPr fontId="13" type="noConversion"/>
  </si>
  <si>
    <t>0.981 ± 0.020</t>
    <phoneticPr fontId="13" type="noConversion"/>
  </si>
  <si>
    <t>0.900 ± 0.028</t>
    <phoneticPr fontId="13" type="noConversion"/>
  </si>
  <si>
    <t>0.040 ± 0.012</t>
    <phoneticPr fontId="13" type="noConversion"/>
  </si>
  <si>
    <t>0.960 ± 0.012</t>
    <phoneticPr fontId="13" type="noConversion"/>
  </si>
  <si>
    <t>0.064 ± 0.020</t>
    <phoneticPr fontId="13" type="noConversion"/>
  </si>
  <si>
    <t>0.936 ± 0.020</t>
    <phoneticPr fontId="13" type="noConversion"/>
  </si>
  <si>
    <t>Matching to the 
earlyXiongnu profile</t>
    <phoneticPr fontId="13" type="noConversion"/>
  </si>
  <si>
    <t>Coeff3</t>
    <phoneticPr fontId="13" type="noConversion"/>
  </si>
  <si>
    <t>-</t>
    <phoneticPr fontId="13" type="noConversion"/>
  </si>
  <si>
    <t>0.930 ± 0.020</t>
    <phoneticPr fontId="13" type="noConversion"/>
  </si>
  <si>
    <t>O</t>
    <phoneticPr fontId="13" type="noConversion"/>
  </si>
  <si>
    <t>O</t>
    <phoneticPr fontId="13" type="noConversion"/>
  </si>
  <si>
    <t>n=2: Xiongnu admixed between Chandman_IA and Gonur1_BA</t>
    <phoneticPr fontId="13" type="noConversion"/>
  </si>
  <si>
    <t>0.917 ± 0.051</t>
  </si>
  <si>
    <t>0.083 ± 0.051</t>
  </si>
  <si>
    <t>0.882 ± 0.066</t>
  </si>
  <si>
    <t>0.118 ± 0.066</t>
  </si>
  <si>
    <t>1.017 ± 0.065</t>
  </si>
  <si>
    <t>-0.017 ± 0.065</t>
  </si>
  <si>
    <t>0.819 ± 0.051</t>
  </si>
  <si>
    <t>0.181 ± 0.051</t>
  </si>
  <si>
    <t>0.691 ± 0.051</t>
  </si>
  <si>
    <t>0.309 ± 0.051</t>
  </si>
  <si>
    <t>0.854 ± 0.019</t>
  </si>
  <si>
    <t>0.146 ± 0.019</t>
  </si>
  <si>
    <t>0.824 ± 0.023</t>
  </si>
  <si>
    <t>0.176 ± 0.023</t>
  </si>
  <si>
    <t>0.432 ± 0.027</t>
  </si>
  <si>
    <t>0.568 ± 0.027</t>
  </si>
  <si>
    <t>0.598 ± 0.063</t>
  </si>
  <si>
    <t>0.172 ± 0.055</t>
  </si>
  <si>
    <t>0.303 ± 0.016</t>
  </si>
  <si>
    <t>0.428 ± 0.041</t>
  </si>
  <si>
    <t>0.305 ± 0.016</t>
  </si>
  <si>
    <t>0.266 ± 0.042</t>
  </si>
  <si>
    <t>0.442 ± 0.043</t>
  </si>
  <si>
    <t>0.294 ± 0.017</t>
  </si>
  <si>
    <t>0.264 ± 0.042</t>
  </si>
  <si>
    <t>0.732 ± 0.059</t>
  </si>
  <si>
    <t>0.203 ± 0.051</t>
  </si>
  <si>
    <t>0.496 ± 0.038</t>
  </si>
  <si>
    <t>0.151 ± 0.015</t>
  </si>
  <si>
    <t>0.353 ± 0.037</t>
  </si>
  <si>
    <t>0.507 ± 0.038</t>
  </si>
  <si>
    <t>0.139 ± 0.016</t>
  </si>
  <si>
    <t>0.649 ± 0.058</t>
  </si>
  <si>
    <t>0.147 ± 0.018</t>
  </si>
  <si>
    <t>0.205 ± 0.052</t>
  </si>
  <si>
    <t>0.439 ± 0.038</t>
  </si>
  <si>
    <t>0.223 ± 0.015</t>
  </si>
  <si>
    <t>0.338 ± 0.039</t>
  </si>
  <si>
    <t>0.452 ± 0.039</t>
  </si>
  <si>
    <t>0.211 ± 0.015</t>
  </si>
  <si>
    <t>0.336 ± 0.039</t>
  </si>
  <si>
    <t>0.708 ± 0.046</t>
  </si>
  <si>
    <t>0.292 ± 0.046</t>
  </si>
  <si>
    <t>0.547 ± 0.088</t>
  </si>
  <si>
    <t>0.241 ± 0.031</t>
  </si>
  <si>
    <t>0.213 ± 0.074</t>
  </si>
  <si>
    <t>0.414 ± 0.039</t>
  </si>
  <si>
    <t>0.293 ± 0.017</t>
  </si>
  <si>
    <t>0.293 ± 0.037</t>
  </si>
  <si>
    <t>0.403 ± 0.038</t>
  </si>
  <si>
    <t>0.295 ± 0.037</t>
  </si>
  <si>
    <t>0.589 ± 0.057</t>
  </si>
  <si>
    <t>0.179 ± 0.049</t>
  </si>
  <si>
    <t>-</t>
    <phoneticPr fontId="13" type="noConversion"/>
  </si>
  <si>
    <t>-</t>
    <phoneticPr fontId="13" type="noConversion"/>
  </si>
  <si>
    <t>-</t>
    <phoneticPr fontId="13" type="noConversion"/>
  </si>
  <si>
    <t>0.660 ± 0.022</t>
  </si>
  <si>
    <t>0.760 ± 0.032</t>
    <phoneticPr fontId="13" type="noConversion"/>
  </si>
  <si>
    <t>0.100 ± 0.014</t>
  </si>
  <si>
    <t>0.340 ± 0.022</t>
  </si>
  <si>
    <t>0.229 ± 0.020</t>
    <phoneticPr fontId="13" type="noConversion"/>
  </si>
  <si>
    <t>0.240 ± 0.032</t>
    <phoneticPr fontId="13" type="noConversion"/>
  </si>
  <si>
    <t>-</t>
    <phoneticPr fontId="13" type="noConversion"/>
  </si>
  <si>
    <t xml:space="preserve">UGU010 </t>
    <phoneticPr fontId="13" type="noConversion"/>
  </si>
  <si>
    <t>Han.DG</t>
    <phoneticPr fontId="13" type="noConversion"/>
  </si>
  <si>
    <t>-</t>
    <phoneticPr fontId="13" type="noConversion"/>
  </si>
  <si>
    <t>-</t>
    <phoneticPr fontId="13" type="noConversion"/>
  </si>
  <si>
    <t>Khövsgöl_LBA</t>
    <phoneticPr fontId="13" type="noConversion"/>
  </si>
  <si>
    <t>X</t>
    <phoneticPr fontId="13" type="noConversion"/>
  </si>
  <si>
    <t>X</t>
    <phoneticPr fontId="13" type="noConversion"/>
  </si>
  <si>
    <t>O</t>
    <phoneticPr fontId="13" type="noConversion"/>
  </si>
  <si>
    <t>X</t>
    <phoneticPr fontId="13" type="noConversion"/>
  </si>
  <si>
    <t>X</t>
    <phoneticPr fontId="13" type="noConversion"/>
  </si>
  <si>
    <t>X</t>
    <phoneticPr fontId="13" type="noConversion"/>
  </si>
  <si>
    <t>X</t>
    <phoneticPr fontId="13" type="noConversion"/>
  </si>
  <si>
    <t>X</t>
    <phoneticPr fontId="13" type="noConversion"/>
  </si>
  <si>
    <t>Chandman_IA</t>
    <phoneticPr fontId="13" type="noConversion"/>
  </si>
  <si>
    <t>Khövsgöl_LBA</t>
    <phoneticPr fontId="13" type="noConversion"/>
  </si>
  <si>
    <t>0.743 ± 0.123</t>
  </si>
  <si>
    <t>0.257 ± 0.123</t>
  </si>
  <si>
    <t>0.857 ± 0.078</t>
  </si>
  <si>
    <t>0.143 ± 0.078</t>
  </si>
  <si>
    <t>0.215 ± 0.105</t>
  </si>
  <si>
    <t>0.716 ± 0.124</t>
  </si>
  <si>
    <t>0.284 ± 0.124</t>
  </si>
  <si>
    <t>0.738 ± 0.121</t>
  </si>
  <si>
    <t>0.241 ± 0.107</t>
  </si>
  <si>
    <t>0.033 ± 0.032</t>
  </si>
  <si>
    <t>0.706 ± 0.135</t>
  </si>
  <si>
    <t>0.261 ± 0.111</t>
  </si>
  <si>
    <t>0.459 ± 0.141</t>
  </si>
  <si>
    <t>0.541 ± 0.141</t>
  </si>
  <si>
    <t>0.657 ± 0.091</t>
  </si>
  <si>
    <t>0.343 ± 0.091</t>
  </si>
  <si>
    <t>0.039 ± 0.021</t>
  </si>
  <si>
    <t>0.511 ± 0.127</t>
  </si>
  <si>
    <t>0.058 ± 0.031</t>
  </si>
  <si>
    <t>0.466 ± 0.139</t>
  </si>
  <si>
    <t>0.476 ± 0.117</t>
  </si>
  <si>
    <t>0.631 ± 0.139</t>
  </si>
  <si>
    <t>0.369 ± 0.139</t>
  </si>
  <si>
    <t>0.777 ± 0.084</t>
  </si>
  <si>
    <t>0.223 ± 0.084</t>
  </si>
  <si>
    <t>0.555 ± 0.119</t>
  </si>
  <si>
    <t>0.389 ± 0.105</t>
  </si>
  <si>
    <t>0.478 ± 0.132</t>
  </si>
  <si>
    <t>0.432 ± 0.109</t>
  </si>
  <si>
    <t>-0.141 ± 0.141</t>
  </si>
  <si>
    <t>1.141 ± 0.141</t>
  </si>
  <si>
    <t>0.242 ± 0.077</t>
  </si>
  <si>
    <t>0.758 ± 0.077</t>
  </si>
  <si>
    <t>0.025 ± 0.018</t>
  </si>
  <si>
    <t>0.845 ± 0.102</t>
  </si>
  <si>
    <t>0.041 ± 0.028</t>
  </si>
  <si>
    <t>0.101 ± 0.127</t>
  </si>
  <si>
    <t>0.858 ± 0.106</t>
  </si>
  <si>
    <t>0.257 ± 0.024</t>
  </si>
  <si>
    <t>0.414 ± 0.125</t>
  </si>
  <si>
    <t>0.328 ± 0.109</t>
  </si>
  <si>
    <t>0.237 ± 0.031</t>
  </si>
  <si>
    <t>0.261 ± 0.086</t>
  </si>
  <si>
    <t>0.503 ± 0.063</t>
  </si>
  <si>
    <t>0.479 ± 0.111</t>
  </si>
  <si>
    <t>0.281 ± 0.097</t>
  </si>
  <si>
    <t>0.204 ± 0.027</t>
  </si>
  <si>
    <t>0.348 ± 0.078</t>
  </si>
  <si>
    <t>0.449 ± 0.057</t>
  </si>
  <si>
    <t>-</t>
    <phoneticPr fontId="13" type="noConversion"/>
  </si>
  <si>
    <t>0.998 ± 0.129</t>
  </si>
  <si>
    <t>0.002 ± 0.129</t>
  </si>
  <si>
    <t>1.002 ± 0.078</t>
  </si>
  <si>
    <t>-0.002 ± 0.078</t>
  </si>
  <si>
    <t>0.027 ± 0.020</t>
    <phoneticPr fontId="13" type="noConversion"/>
  </si>
  <si>
    <t>0.044 ± 0.030</t>
    <phoneticPr fontId="13" type="noConversion"/>
  </si>
  <si>
    <t>0.816 ± 0.080</t>
    <phoneticPr fontId="13" type="noConversion"/>
  </si>
  <si>
    <t>0.021 ± 0.020</t>
    <phoneticPr fontId="13" type="noConversion"/>
  </si>
  <si>
    <t>0.056 ± 0.020</t>
    <phoneticPr fontId="13" type="noConversion"/>
  </si>
  <si>
    <t>0.090 ± 0.031</t>
    <phoneticPr fontId="13" type="noConversion"/>
  </si>
  <si>
    <t>0.758 ± 0.120</t>
    <phoneticPr fontId="13" type="noConversion"/>
  </si>
  <si>
    <t>0.706 ± 0.130</t>
    <phoneticPr fontId="13" type="noConversion"/>
  </si>
  <si>
    <t>0.184 ± 0.080</t>
    <phoneticPr fontId="13" type="noConversion"/>
  </si>
  <si>
    <t>0.130 ± 0.115</t>
    <phoneticPr fontId="13" type="noConversion"/>
  </si>
  <si>
    <t>0.450 ± 0.114</t>
    <phoneticPr fontId="13" type="noConversion"/>
  </si>
  <si>
    <t>0.250 ± 0.107</t>
    <phoneticPr fontId="13" type="noConversion"/>
  </si>
  <si>
    <t>X</t>
    <phoneticPr fontId="13" type="noConversion"/>
  </si>
  <si>
    <t>O</t>
    <phoneticPr fontId="13" type="noConversion"/>
  </si>
  <si>
    <t>Khövsgöl_LBA</t>
    <phoneticPr fontId="13" type="noConversion"/>
  </si>
  <si>
    <t>-</t>
    <phoneticPr fontId="13" type="noConversion"/>
  </si>
  <si>
    <t>Khövsgöl_LBA</t>
    <phoneticPr fontId="13" type="noConversion"/>
  </si>
  <si>
    <t>Khövsgöl_LBA</t>
    <phoneticPr fontId="13" type="noConversion"/>
  </si>
  <si>
    <t>Khövsgöl_LBA</t>
    <phoneticPr fontId="13" type="noConversion"/>
  </si>
  <si>
    <t>0.240 ± 0.021</t>
    <phoneticPr fontId="13" type="noConversion"/>
  </si>
  <si>
    <t>0.059 ± 0.032</t>
  </si>
  <si>
    <t>0.941 ± 0.032</t>
  </si>
  <si>
    <t>0.057 ± 0.033</t>
  </si>
  <si>
    <t>0.943 ± 0.033</t>
  </si>
  <si>
    <t>0.043 ± 0.021</t>
  </si>
  <si>
    <t>0.957 ± 0.021</t>
  </si>
  <si>
    <t>0.028 ± 0.017</t>
  </si>
  <si>
    <t>0.972 ± 0.017</t>
  </si>
  <si>
    <t>0.029 ± 0.018</t>
  </si>
  <si>
    <t>0.971 ± 0.018</t>
  </si>
  <si>
    <t>0.175 ± 0.019</t>
  </si>
  <si>
    <t>0.825 ± 0.019</t>
  </si>
  <si>
    <t>0.079 ± 0.077</t>
  </si>
  <si>
    <t>0.814 ± 0.036</t>
  </si>
  <si>
    <t>0.108 ± 0.047</t>
  </si>
  <si>
    <t>0.076 ± 0.066</t>
  </si>
  <si>
    <t>0.811 ± 0.034</t>
  </si>
  <si>
    <t>0.113 ± 0.039</t>
  </si>
  <si>
    <t>0.091 ± 0.053</t>
  </si>
  <si>
    <t>0.828 ± 0.019</t>
  </si>
  <si>
    <t>0.081 ± 0.046</t>
  </si>
  <si>
    <t>0.838 ± 0.016</t>
  </si>
  <si>
    <t>0.102 ± 0.035</t>
  </si>
  <si>
    <t>0.057 ± 0.036</t>
  </si>
  <si>
    <t>0.837 ± 0.017</t>
  </si>
  <si>
    <t>0.106 ± 0.036</t>
  </si>
  <si>
    <t>-</t>
    <phoneticPr fontId="13" type="noConversion"/>
  </si>
  <si>
    <t>0.060 ± 0.035</t>
    <phoneticPr fontId="13" type="noConversion"/>
  </si>
  <si>
    <t>C. qpAdm models for 13 late Xiongnu individuals we classified into the lateXiongnu_sarmatian group. These individuals have westen Eurasian ancestry proportion beyond what Chandman_IA has.</t>
    <phoneticPr fontId="13" type="noConversion"/>
  </si>
  <si>
    <t>E. qpAdm models for two late Xiongnu individuals we did not classify into groups.</t>
    <phoneticPr fontId="13" type="noConversion"/>
  </si>
  <si>
    <t>0.729 ± 0.054</t>
  </si>
  <si>
    <t>0.271 ± 0.054</t>
  </si>
  <si>
    <t>0.188 ± 0.018</t>
  </si>
  <si>
    <t>0.163 ± 0.05</t>
  </si>
  <si>
    <t>0.554 ± 0.052</t>
  </si>
  <si>
    <t>0.261 ± 0.016</t>
  </si>
  <si>
    <t>0.185 ± 0.05</t>
  </si>
  <si>
    <t>0.314 ± 0.023</t>
  </si>
  <si>
    <t>0.686 ± 0.023</t>
  </si>
  <si>
    <t>0.276 ± 0.021</t>
  </si>
  <si>
    <t>0.724 ± 0.021</t>
  </si>
  <si>
    <t>0.247 ± 0.018</t>
  </si>
  <si>
    <t>0.753 ± 0.018</t>
  </si>
  <si>
    <t>0.214 ± 0.015</t>
  </si>
  <si>
    <t>0.786 ± 0.015</t>
  </si>
  <si>
    <t>0.179 ± 0.017</t>
  </si>
  <si>
    <t>0.821 ± 0.017</t>
  </si>
  <si>
    <t>0.160 ± 0.015</t>
  </si>
  <si>
    <t>0.840 ± 0.015</t>
  </si>
  <si>
    <t>0.194 ± 0.023</t>
  </si>
  <si>
    <t>0.806 ± 0.023</t>
  </si>
  <si>
    <t>0.165 ± 0.019</t>
  </si>
  <si>
    <t>0.835 ± 0.019</t>
  </si>
  <si>
    <t>0.257 ± 0.018</t>
  </si>
  <si>
    <t>0.743 ± 0.018</t>
  </si>
  <si>
    <t>0.900 ± 0.014</t>
  </si>
  <si>
    <t>0.322 ± 0.048</t>
  </si>
  <si>
    <t>0.598 ± 0.018</t>
  </si>
  <si>
    <t>0.378 ± 0.052</t>
  </si>
  <si>
    <t>0.508 ± 0.016</t>
  </si>
  <si>
    <t>0.115 ± 0.051</t>
  </si>
  <si>
    <t>0.495 ± 0.048</t>
  </si>
  <si>
    <t>0.377 ± 0.016</t>
  </si>
  <si>
    <t>0.128 ± 0.046</t>
  </si>
  <si>
    <t>0.567 ± 0.054</t>
  </si>
  <si>
    <t>0.261 ± 0.018</t>
  </si>
  <si>
    <t>0.172 ± 0.053</t>
  </si>
  <si>
    <t>0.593 ± 0.050</t>
  </si>
  <si>
    <t>0.212 ± 0.016</t>
  </si>
  <si>
    <t>0.195 ± 0.048</t>
  </si>
  <si>
    <t>0.608 ± 0.067</t>
  </si>
  <si>
    <t>0.022 ± 0.018</t>
  </si>
  <si>
    <t>0.371 ± 0.068</t>
  </si>
  <si>
    <t>0.611 ± 0.052</t>
  </si>
  <si>
    <t>0.091 ± 0.015</t>
  </si>
  <si>
    <t>0.298 ± 0.052</t>
  </si>
  <si>
    <t>0.629 ± 0.053</t>
  </si>
  <si>
    <t>0.127 ± 0.017</t>
  </si>
  <si>
    <t>0.244 ± 0.052</t>
  </si>
  <si>
    <t>0.652 ± 0.053</t>
  </si>
  <si>
    <t>0.029 ± 0.015</t>
  </si>
  <si>
    <t>0.319 ± 0.052</t>
  </si>
  <si>
    <t>0.205 ± 0.021</t>
  </si>
  <si>
    <t>0.334 ± 0.106</t>
  </si>
  <si>
    <t>0.460 ± 0.120</t>
    <phoneticPr fontId="13" type="noConversion"/>
  </si>
  <si>
    <t>TUK001</t>
    <phoneticPr fontId="13" type="noConversion"/>
  </si>
  <si>
    <t>0.533 ± 0.047</t>
  </si>
  <si>
    <t>0.467 ± 0.047</t>
  </si>
  <si>
    <t>0.508 ± 0.049</t>
  </si>
  <si>
    <t>0.492 ± 0.049</t>
  </si>
  <si>
    <t>0.501 ± 0.049</t>
  </si>
  <si>
    <t>0.529 ± 0.056</t>
  </si>
  <si>
    <t>0.503 ± 0.048</t>
  </si>
  <si>
    <t>0.028 ± 0.013</t>
  </si>
  <si>
    <t>0.470 ± 0.049</t>
    <phoneticPr fontId="13" type="noConversion"/>
  </si>
  <si>
    <t>-0.030 ± 0.016</t>
    <phoneticPr fontId="13" type="noConversion"/>
  </si>
  <si>
    <t>We performed qpWave test and 2- or 3-way admixture qpAdm accordingly for each individual from early Medieval period. (A) shows test results for Türkic period. We identified Sarmatian as the most likely proxy for western Steppe ancestry in our modelling, and Alan (an ancient Iranian pastoral group in Caucasus region) as the second likely proxy for the western ancestry in Türkic individuals. (B) shows test results for ancient Uyghur individuals. (C) shows multiple ways of admixture combination model for one culture-wise unclassified individual TUK001, which appear to not having any eastern Eurasian ancestry at all. Ancestry coefficients and the associated 5cM block jackknifing SEs are presented. P-value &gt;0.05 are highlighted in grey. Models reported in the main text are highlighted in bold face.</t>
    <phoneticPr fontId="13" type="noConversion"/>
  </si>
  <si>
    <t>We show (A) well fitted 2- and 3-way admixture models for Khitan individuals from four possible ancestries. (B) 3-way admixture modellings for ancient Khitans and Mongols as a group separately. Ancestry coefficients and the associated 5cM block jackknifing SEs are presented. P-value &gt;0.05 are highlighted in grey. Models reported in the main text are highlighted in bold face.</t>
    <phoneticPr fontId="13" type="noConversion"/>
  </si>
  <si>
    <t>0.585 ± 0.112</t>
  </si>
  <si>
    <t>0.415 ± 0.112</t>
  </si>
  <si>
    <t>0.057 ± 0.025</t>
  </si>
  <si>
    <t>0.327 ± 0.158</t>
  </si>
  <si>
    <t>0.616 ± 0.141</t>
  </si>
  <si>
    <t>0.347 ± 0.147</t>
  </si>
  <si>
    <t>0.604 ± 0.134</t>
  </si>
  <si>
    <t>0.584 ± 0.113</t>
  </si>
  <si>
    <t>0.318 ± 0.100</t>
  </si>
  <si>
    <t>0.083 ± 0.017</t>
  </si>
  <si>
    <t>0.630 ± 0.106</t>
  </si>
  <si>
    <t>0.287 ± 0.096</t>
  </si>
  <si>
    <t>0.000 ± 0.013</t>
  </si>
  <si>
    <t>1.000 ± 0.013</t>
  </si>
  <si>
    <t>0.171 ± 0.106</t>
  </si>
  <si>
    <t>0.002 ± 0.016</t>
  </si>
  <si>
    <t>0.802 ± 0.111</t>
  </si>
  <si>
    <t>0.178 ± 0.100</t>
  </si>
  <si>
    <t>0.055 ± 0.014</t>
  </si>
  <si>
    <t>0.703 ± 0.084</t>
  </si>
  <si>
    <t>0.242 ± 0.074</t>
  </si>
  <si>
    <t>0.045 ± 0.012</t>
  </si>
  <si>
    <t>0.180 ± 0.005</t>
  </si>
  <si>
    <t>0.552 ± 0.033</t>
  </si>
  <si>
    <t>0.268 ± 0.029</t>
  </si>
  <si>
    <t>0.153 ± 0.005</t>
  </si>
  <si>
    <t>0.642 ± 0.033</t>
  </si>
  <si>
    <t>0.205 ± 0.029</t>
  </si>
  <si>
    <t>0.080 ± 0.016</t>
    <phoneticPr fontId="13" type="noConversion"/>
  </si>
  <si>
    <t>0.049 ± 0.020</t>
    <phoneticPr fontId="13" type="noConversion"/>
  </si>
  <si>
    <t>0.098 ± 0.020</t>
    <phoneticPr fontId="13" type="noConversion"/>
  </si>
  <si>
    <t>0.920 ± 0.016</t>
    <phoneticPr fontId="13" type="noConversion"/>
  </si>
  <si>
    <t>0.893 ± 0.080</t>
    <phoneticPr fontId="13" type="noConversion"/>
  </si>
  <si>
    <t>0.026 ± 0.020</t>
    <phoneticPr fontId="13" type="noConversion"/>
  </si>
  <si>
    <t>0.803 ± 0.120</t>
    <phoneticPr fontId="13" type="noConversion"/>
  </si>
  <si>
    <t>0.107 ± 0.080</t>
    <phoneticPr fontId="13" type="noConversion"/>
  </si>
  <si>
    <t>0.720 ± 0.077</t>
    <phoneticPr fontId="13" type="noConversion"/>
  </si>
  <si>
    <t>0.234 ± 0.070</t>
    <phoneticPr fontId="13" type="noConversion"/>
  </si>
  <si>
    <t>Group</t>
    <phoneticPr fontId="13" type="noConversion"/>
  </si>
  <si>
    <t>Target</t>
    <phoneticPr fontId="13" type="noConversion"/>
  </si>
  <si>
    <t>Ref1</t>
    <phoneticPr fontId="13" type="noConversion"/>
  </si>
  <si>
    <t>Ref2</t>
    <phoneticPr fontId="13" type="noConversion"/>
  </si>
  <si>
    <t>Ref3</t>
    <phoneticPr fontId="13" type="noConversion"/>
  </si>
  <si>
    <t>-</t>
    <phoneticPr fontId="14" type="noConversion"/>
  </si>
  <si>
    <t>0.844 ± 0.079</t>
  </si>
  <si>
    <t>0.156 ± 0.079</t>
  </si>
  <si>
    <t>Sarmatian</t>
    <phoneticPr fontId="14" type="noConversion"/>
  </si>
  <si>
    <t>Han.DG</t>
    <phoneticPr fontId="14" type="noConversion"/>
  </si>
  <si>
    <t>-0.027 ± 0.019</t>
  </si>
  <si>
    <t>0.977 ± 0.123</t>
  </si>
  <si>
    <t>0.050 ± 0.109</t>
    <phoneticPr fontId="14" type="noConversion"/>
  </si>
  <si>
    <t>Alan</t>
    <phoneticPr fontId="14" type="noConversion"/>
  </si>
  <si>
    <t>-0.025 ± 0.016</t>
  </si>
  <si>
    <t>0.973 ± 0.113</t>
  </si>
  <si>
    <t>0.051 ± 0.102</t>
  </si>
  <si>
    <t>-</t>
    <phoneticPr fontId="14" type="noConversion"/>
  </si>
  <si>
    <t>-</t>
    <phoneticPr fontId="14" type="noConversion"/>
  </si>
  <si>
    <t>Alan</t>
    <phoneticPr fontId="14" type="noConversion"/>
  </si>
  <si>
    <t>0.029 ± 0.014</t>
  </si>
  <si>
    <t>0.971 ± 0.014</t>
  </si>
  <si>
    <t>Han.DG</t>
    <phoneticPr fontId="14" type="noConversion"/>
  </si>
  <si>
    <t>0.011 ± 0.020</t>
    <phoneticPr fontId="14" type="noConversion"/>
  </si>
  <si>
    <t>1.134 ± 0.123</t>
  </si>
  <si>
    <t>-0.145 ± 0.109</t>
  </si>
  <si>
    <t>0.013 ± 0.017</t>
  </si>
  <si>
    <t>1.126 ± 0.116</t>
  </si>
  <si>
    <t>-0.139 ± 0.104</t>
  </si>
  <si>
    <t>0.012 ± 0.020</t>
    <phoneticPr fontId="14" type="noConversion"/>
  </si>
  <si>
    <t>1.134 ± 0.125</t>
  </si>
  <si>
    <t>-0.146 ± 0.110</t>
    <phoneticPr fontId="14" type="noConversion"/>
  </si>
  <si>
    <t>Alan</t>
    <phoneticPr fontId="14" type="noConversion"/>
  </si>
  <si>
    <t>Han.DG</t>
    <phoneticPr fontId="14" type="noConversion"/>
  </si>
  <si>
    <t>0.009 ± 0.017</t>
  </si>
  <si>
    <t>1.141 ± 0.116</t>
  </si>
  <si>
    <t>-0.150 ± 0.104</t>
    <phoneticPr fontId="14" type="noConversion"/>
  </si>
  <si>
    <t>Sarmatian</t>
    <phoneticPr fontId="14" type="noConversion"/>
  </si>
  <si>
    <t>0.021 ± 0.018</t>
  </si>
  <si>
    <t>0.306 ± 0.114</t>
  </si>
  <si>
    <t>0.672 ± 0.101</t>
  </si>
  <si>
    <t>0.020 ± 0.015</t>
    <phoneticPr fontId="14" type="noConversion"/>
  </si>
  <si>
    <t>0.306 ± 0.106</t>
  </si>
  <si>
    <t>0.674 ± 0.096</t>
  </si>
  <si>
    <t>Sarmatian</t>
    <phoneticPr fontId="14" type="noConversion"/>
  </si>
  <si>
    <t>0.180 ± 0.117</t>
    <phoneticPr fontId="14" type="noConversion"/>
  </si>
  <si>
    <t>0.790 ± 0.105</t>
    <phoneticPr fontId="14" type="noConversion"/>
  </si>
  <si>
    <t>0.021 ± 0.016</t>
  </si>
  <si>
    <t>0.218 ± 0.110</t>
    <phoneticPr fontId="14" type="noConversion"/>
  </si>
  <si>
    <t>0.761 ± 0.100</t>
    <phoneticPr fontId="14" type="noConversion"/>
  </si>
  <si>
    <t>0.030 ± 0.025</t>
    <phoneticPr fontId="14" type="noConversion"/>
  </si>
  <si>
    <t>0.275 ± 0.143</t>
  </si>
  <si>
    <t>0.695 ± 0.126</t>
  </si>
  <si>
    <t>0.029 ± 0.022</t>
  </si>
  <si>
    <t>0.241 ± 0.135</t>
  </si>
  <si>
    <t>0.730 ± 0.121</t>
    <phoneticPr fontId="14" type="noConversion"/>
  </si>
  <si>
    <t>0.034 ± 0.015</t>
  </si>
  <si>
    <t>0.966 ± 0.015</t>
  </si>
  <si>
    <t>0.037 ± 0.022</t>
  </si>
  <si>
    <t>0.980 ± 0.137</t>
    <phoneticPr fontId="14" type="noConversion"/>
  </si>
  <si>
    <t>-0.017 ± 0.121</t>
  </si>
  <si>
    <t>0.033 ± 0.019</t>
  </si>
  <si>
    <t>0.986 ± 0.126</t>
  </si>
  <si>
    <t>-0.019 ± 0.113</t>
  </si>
  <si>
    <t>0.042 ± 0.030</t>
    <phoneticPr fontId="14" type="noConversion"/>
  </si>
  <si>
    <t>0.908 ± 0.176</t>
  </si>
  <si>
    <t>0.050 ± 0.155</t>
    <phoneticPr fontId="14" type="noConversion"/>
  </si>
  <si>
    <t>0.041 ± 0.025</t>
  </si>
  <si>
    <t>0.911 ± 0.162</t>
  </si>
  <si>
    <t>0.048 ± 0.145</t>
  </si>
  <si>
    <t>0.046 ± 0.021</t>
  </si>
  <si>
    <t>0.939 ± 0.127</t>
  </si>
  <si>
    <t>0.015 ± 0.113</t>
  </si>
  <si>
    <t>0.034 ± 0.018</t>
  </si>
  <si>
    <t>0.997 ± 0.120</t>
    <phoneticPr fontId="14" type="noConversion"/>
  </si>
  <si>
    <t>-0.031 ± 0.109</t>
  </si>
  <si>
    <t>0.048 ± 0.012</t>
  </si>
  <si>
    <t>0.952 ± 0.012</t>
  </si>
  <si>
    <t>0.050 ± 0.018</t>
    <phoneticPr fontId="14" type="noConversion"/>
  </si>
  <si>
    <t>0.967 ± 0.115</t>
  </si>
  <si>
    <t>-0.018 ± 0.103</t>
  </si>
  <si>
    <t>0.047 ± 0.015</t>
  </si>
  <si>
    <t>0.974 ± 0.108</t>
  </si>
  <si>
    <t>-0.021 ± 0.098</t>
  </si>
  <si>
    <t>0.051 ± 0.019</t>
  </si>
  <si>
    <t>0.220 ± 0.114</t>
    <phoneticPr fontId="14" type="noConversion"/>
  </si>
  <si>
    <t>0.729 ± 0.102</t>
  </si>
  <si>
    <t>0.042 ± 0.016</t>
  </si>
  <si>
    <t>0.259 ± 0.105</t>
  </si>
  <si>
    <t>0.699 ± 0.096</t>
  </si>
  <si>
    <t>0.061 ± 0.020</t>
    <phoneticPr fontId="14" type="noConversion"/>
  </si>
  <si>
    <t>0.510 ± 0.123</t>
    <phoneticPr fontId="14" type="noConversion"/>
  </si>
  <si>
    <t>0.429 ± 0.109</t>
  </si>
  <si>
    <t>0.055 ± 0.017</t>
  </si>
  <si>
    <t>0.539 ± 0.111</t>
  </si>
  <si>
    <t>0.406 ± 0.100</t>
    <phoneticPr fontId="14" type="noConversion"/>
  </si>
  <si>
    <t>0.066 ± 0.018</t>
  </si>
  <si>
    <t>0.771 ± 0.111</t>
  </si>
  <si>
    <t>0.163 ± 0.100</t>
    <phoneticPr fontId="14" type="noConversion"/>
  </si>
  <si>
    <t>0.056 ± 0.015</t>
  </si>
  <si>
    <t>0.800 ± 0.105</t>
    <phoneticPr fontId="14" type="noConversion"/>
  </si>
  <si>
    <t>0.145 ± 0.096</t>
  </si>
  <si>
    <t>0.072 ± 0.020</t>
    <phoneticPr fontId="14" type="noConversion"/>
  </si>
  <si>
    <t>0.744 ± 0.117</t>
  </si>
  <si>
    <t>0.185 ± 0.104</t>
  </si>
  <si>
    <t>0.062 ± 0.017</t>
  </si>
  <si>
    <t>0.756 ± 0.109</t>
  </si>
  <si>
    <t>0.182 ± 0.098</t>
  </si>
  <si>
    <t>0.096 ± 0.019</t>
  </si>
  <si>
    <t>0.573 ± 0.107</t>
  </si>
  <si>
    <t>0.331 ± 0.094</t>
  </si>
  <si>
    <t>0.081 ± 0.016</t>
  </si>
  <si>
    <t>0.613 ± 0.099</t>
  </si>
  <si>
    <t>0.306 ± 0.090</t>
    <phoneticPr fontId="14" type="noConversion"/>
  </si>
  <si>
    <t>0.099 ± 0.020</t>
    <phoneticPr fontId="14" type="noConversion"/>
  </si>
  <si>
    <t>0.806 ± 0.119</t>
  </si>
  <si>
    <t>0.094 ± 0.106</t>
  </si>
  <si>
    <t>0.082 ± 0.017</t>
  </si>
  <si>
    <t>0.866 ± 0.110</t>
    <phoneticPr fontId="14" type="noConversion"/>
  </si>
  <si>
    <t>0.052 ± 0.100</t>
    <phoneticPr fontId="14" type="noConversion"/>
  </si>
  <si>
    <t>0.101 ± 0.020</t>
    <phoneticPr fontId="14" type="noConversion"/>
  </si>
  <si>
    <t>0.797 ± 0.110</t>
    <phoneticPr fontId="14" type="noConversion"/>
  </si>
  <si>
    <t>0.102 ± 0.097</t>
  </si>
  <si>
    <t>0.084 ± 0.017</t>
  </si>
  <si>
    <t>0.857 ± 0.104</t>
  </si>
  <si>
    <t>0.059 ± 0.094</t>
  </si>
  <si>
    <t>0.101 ± 0.019</t>
  </si>
  <si>
    <t>0.161 ± 0.109</t>
  </si>
  <si>
    <t>0.738 ± 0.096</t>
  </si>
  <si>
    <t>0.085 ± 0.016</t>
  </si>
  <si>
    <t>0.217 ± 0.103</t>
  </si>
  <si>
    <t>0.698 ± 0.093</t>
  </si>
  <si>
    <t>0.095 ± 0.014</t>
  </si>
  <si>
    <t>0.905 ± 0.014</t>
  </si>
  <si>
    <t>0.107 ± 0.020</t>
    <phoneticPr fontId="14" type="noConversion"/>
  </si>
  <si>
    <t>0.889 ± 0.119</t>
  </si>
  <si>
    <t>0.003 ± 0.106</t>
  </si>
  <si>
    <t>0.094 ± 0.017</t>
  </si>
  <si>
    <t>0.927 ± 0.109</t>
  </si>
  <si>
    <t>-0.021 ± 0.099</t>
  </si>
  <si>
    <t>0.108 ± 0.019</t>
  </si>
  <si>
    <t>0.292 ± 0.111</t>
  </si>
  <si>
    <t>0.600 ± 0.099</t>
    <phoneticPr fontId="14" type="noConversion"/>
  </si>
  <si>
    <t>0.092 ± 0.016</t>
  </si>
  <si>
    <t>0.355 ± 0.104</t>
  </si>
  <si>
    <t>0.552 ± 0.094</t>
  </si>
  <si>
    <t>0.092 ± 0.014</t>
  </si>
  <si>
    <t>0.908 ± 0.014</t>
  </si>
  <si>
    <t>0.112 ± 0.021</t>
  </si>
  <si>
    <t>0.875 ± 0.119</t>
  </si>
  <si>
    <t>0.013 ± 0.105</t>
  </si>
  <si>
    <t>0.092 ± 0.018</t>
  </si>
  <si>
    <t>0.926 ± 0.112</t>
  </si>
  <si>
    <t>-0.017 ± 0.101</t>
  </si>
  <si>
    <t>0.112 ± 0.040</t>
    <phoneticPr fontId="14" type="noConversion"/>
  </si>
  <si>
    <t>0.804 ± 0.225</t>
  </si>
  <si>
    <t>0.084 ± 0.196</t>
  </si>
  <si>
    <t>0.094 ± 0.033</t>
  </si>
  <si>
    <t>0.855 ± 0.209</t>
  </si>
  <si>
    <t>0.051 ± 0.186</t>
  </si>
  <si>
    <t>Khövsgöl_LBA</t>
    <phoneticPr fontId="14" type="noConversion"/>
  </si>
  <si>
    <t>0.988 ± 0.017</t>
  </si>
  <si>
    <t>0.121 ± 0.023</t>
  </si>
  <si>
    <t>1.321 ± 0.133</t>
  </si>
  <si>
    <t>-0.442 ± 0.117</t>
  </si>
  <si>
    <t>0.095 ± 0.020</t>
    <phoneticPr fontId="14" type="noConversion"/>
  </si>
  <si>
    <t>1.426 ± 0.128</t>
  </si>
  <si>
    <t>-0.521 ± 0.115</t>
  </si>
  <si>
    <t>0.125 ± 0.021</t>
  </si>
  <si>
    <t>0.851 ± 0.111</t>
  </si>
  <si>
    <t>0.024 ± 0.098</t>
  </si>
  <si>
    <t>0.111 ± 0.018</t>
  </si>
  <si>
    <t>0.886 ± 0.102</t>
  </si>
  <si>
    <t>0.003 ± 0.092</t>
  </si>
  <si>
    <t>0.128 ± 0.023</t>
  </si>
  <si>
    <t>0.533 ± 0.141</t>
  </si>
  <si>
    <t>0.339 ± 0.125</t>
  </si>
  <si>
    <t>0.628 ± 0.131</t>
  </si>
  <si>
    <t>0.264 ± 0.119</t>
  </si>
  <si>
    <t>0.137 ± 0.040</t>
    <phoneticPr fontId="14" type="noConversion"/>
  </si>
  <si>
    <t>0.863 ± 0.040</t>
    <phoneticPr fontId="14" type="noConversion"/>
  </si>
  <si>
    <t>0.134 ± 0.064</t>
  </si>
  <si>
    <t>0.982 ± 0.398</t>
  </si>
  <si>
    <t>-0.116 ± 0.347</t>
  </si>
  <si>
    <t>0.107 ± 0.054</t>
  </si>
  <si>
    <t>1.162 ± 0.324</t>
  </si>
  <si>
    <t>-0.269 ± 0.286</t>
  </si>
  <si>
    <t>0.141 ± 0.022</t>
  </si>
  <si>
    <t>0.723 ± 0.136</t>
  </si>
  <si>
    <t>0.136 ± 0.122</t>
  </si>
  <si>
    <t>0.120 ± 0.019</t>
    <phoneticPr fontId="14" type="noConversion"/>
  </si>
  <si>
    <t>0.801 ± 0.129</t>
  </si>
  <si>
    <t>0.079 ± 0.117</t>
  </si>
  <si>
    <t>0.142 ± 0.021</t>
  </si>
  <si>
    <t>0.265 ± 0.115</t>
  </si>
  <si>
    <t>0.594 ± 0.101</t>
  </si>
  <si>
    <t>0.126 ± 0.018</t>
  </si>
  <si>
    <t>0.317 ± 0.106</t>
  </si>
  <si>
    <t>0.557 ± 0.095</t>
  </si>
  <si>
    <t>0.158 ± 0.021</t>
  </si>
  <si>
    <t>0.665 ± 0.119</t>
  </si>
  <si>
    <t>0.177 ± 0.105</t>
  </si>
  <si>
    <t>0.753 ± 0.111</t>
  </si>
  <si>
    <t>0.112 ± 0.100</t>
    <phoneticPr fontId="14" type="noConversion"/>
  </si>
  <si>
    <t>0.140 ± 0.016</t>
    <phoneticPr fontId="14" type="noConversion"/>
  </si>
  <si>
    <t>0.860 ± 0.016</t>
    <phoneticPr fontId="14" type="noConversion"/>
  </si>
  <si>
    <t>0.160 ± 0.023</t>
    <phoneticPr fontId="14" type="noConversion"/>
  </si>
  <si>
    <t>0.829 ± 0.123</t>
  </si>
  <si>
    <t>0.011 ± 0.107</t>
  </si>
  <si>
    <t>0.136 ± 0.020</t>
    <phoneticPr fontId="14" type="noConversion"/>
  </si>
  <si>
    <t>0.904 ± 0.116</t>
  </si>
  <si>
    <t>-0.041 ± 0.103</t>
  </si>
  <si>
    <t>0.167 ± 0.024</t>
  </si>
  <si>
    <t>0.632 ± 0.137</t>
  </si>
  <si>
    <t>0.200 ± 0.122</t>
    <phoneticPr fontId="14" type="noConversion"/>
  </si>
  <si>
    <t>0.142 ± 0.020</t>
    <phoneticPr fontId="14" type="noConversion"/>
  </si>
  <si>
    <t>0.707 ± 0.129</t>
  </si>
  <si>
    <t>0.150 ± 0.117</t>
    <phoneticPr fontId="14" type="noConversion"/>
  </si>
  <si>
    <t>0.169 ± 0.021</t>
  </si>
  <si>
    <t>0.183 ± 0.114</t>
  </si>
  <si>
    <t>0.648 ± 0.102</t>
  </si>
  <si>
    <t>0.144 ± 0.018</t>
  </si>
  <si>
    <t>0.253 ± 0.109</t>
  </si>
  <si>
    <t>0.603 ± 0.099</t>
  </si>
  <si>
    <t>0.521 ± 0.111</t>
  </si>
  <si>
    <t>0.310 ± 0.098</t>
    <phoneticPr fontId="14" type="noConversion"/>
  </si>
  <si>
    <t>0.141 ± 0.018</t>
  </si>
  <si>
    <t>0.613 ± 0.103</t>
  </si>
  <si>
    <t>0.245 ± 0.093</t>
  </si>
  <si>
    <t>0.183 ± 0.025</t>
  </si>
  <si>
    <t>0.646 ± 0.145</t>
  </si>
  <si>
    <t>0.171 ± 0.128</t>
  </si>
  <si>
    <t>0.151 ± 0.021</t>
  </si>
  <si>
    <t>0.764 ± 0.132</t>
  </si>
  <si>
    <t>0.085 ± 0.119</t>
  </si>
  <si>
    <t>0.157 ± 0.016</t>
  </si>
  <si>
    <t>0.843 ± 0.016</t>
  </si>
  <si>
    <t>0.187 ± 0.021</t>
  </si>
  <si>
    <t>0.760 ± 0.120</t>
    <phoneticPr fontId="14" type="noConversion"/>
  </si>
  <si>
    <t>0.053 ± 0.108</t>
  </si>
  <si>
    <t>0.158 ± 0.018</t>
  </si>
  <si>
    <t>0.843 ± 0.115</t>
  </si>
  <si>
    <t>-0.001 ± 0.106</t>
  </si>
  <si>
    <t>0.196 ± 0.020</t>
    <phoneticPr fontId="14" type="noConversion"/>
  </si>
  <si>
    <t>0.493 ± 0.114</t>
  </si>
  <si>
    <t>0.311 ± 0.102</t>
  </si>
  <si>
    <t>0.167 ± 0.017</t>
  </si>
  <si>
    <t>0.586 ± 0.110</t>
    <phoneticPr fontId="14" type="noConversion"/>
  </si>
  <si>
    <t>0.247 ± 0.101</t>
  </si>
  <si>
    <t>0.198 ± 0.020</t>
    <phoneticPr fontId="14" type="noConversion"/>
  </si>
  <si>
    <t>0.293 ± 0.113</t>
  </si>
  <si>
    <t>0.509 ± 0.100</t>
    <phoneticPr fontId="14" type="noConversion"/>
  </si>
  <si>
    <t>0.170 ± 0.017</t>
    <phoneticPr fontId="14" type="noConversion"/>
  </si>
  <si>
    <t>0.374 ± 0.107</t>
  </si>
  <si>
    <t>0.457 ± 0.097</t>
  </si>
  <si>
    <t>0.208 ± 0.022</t>
  </si>
  <si>
    <t>0.550 ± 0.114</t>
    <phoneticPr fontId="14" type="noConversion"/>
  </si>
  <si>
    <t>0.241 ± 0.100</t>
    <phoneticPr fontId="14" type="noConversion"/>
  </si>
  <si>
    <t>0.183 ± 0.019</t>
  </si>
  <si>
    <t>0.600 ± 0.105</t>
    <phoneticPr fontId="14" type="noConversion"/>
  </si>
  <si>
    <t>0.217 ± 0.094</t>
  </si>
  <si>
    <t>0.241 ± 0.022</t>
  </si>
  <si>
    <t>0.534 ± 0.119</t>
  </si>
  <si>
    <t>0.226 ± 0.105</t>
  </si>
  <si>
    <t>0.210 ± 0.019</t>
    <phoneticPr fontId="14" type="noConversion"/>
  </si>
  <si>
    <t>0.640 ± 0.112</t>
    <phoneticPr fontId="14" type="noConversion"/>
  </si>
  <si>
    <t>0.150 ± 0.101</t>
    <phoneticPr fontId="14" type="noConversion"/>
  </si>
  <si>
    <t>0.244 ± 0.028</t>
  </si>
  <si>
    <t>0.308 ± 0.145</t>
  </si>
  <si>
    <t>0.448 ± 0.126</t>
  </si>
  <si>
    <t>0.214 ± 0.023</t>
  </si>
  <si>
    <t>0.390 ± 0.138</t>
    <phoneticPr fontId="14" type="noConversion"/>
  </si>
  <si>
    <t>0.396 ± 0.123</t>
  </si>
  <si>
    <t>0.220 ± 0.028</t>
    <phoneticPr fontId="14" type="noConversion"/>
  </si>
  <si>
    <t>0.780 ± 0.028</t>
    <phoneticPr fontId="14" type="noConversion"/>
  </si>
  <si>
    <t>0.248 ± 0.038</t>
  </si>
  <si>
    <t>0.753 ± 0.229</t>
  </si>
  <si>
    <t>-0.001 ± 0.205</t>
  </si>
  <si>
    <t>0.210 ± 0.034</t>
    <phoneticPr fontId="14" type="noConversion"/>
  </si>
  <si>
    <t>0.917 ± 0.230</t>
    <phoneticPr fontId="14" type="noConversion"/>
  </si>
  <si>
    <t>-0.127 ± 0.210</t>
    <phoneticPr fontId="14" type="noConversion"/>
  </si>
  <si>
    <t>0.260 ± 0.045</t>
    <phoneticPr fontId="14" type="noConversion"/>
  </si>
  <si>
    <t>0.554 ± 0.278</t>
  </si>
  <si>
    <t>0.186 ± 0.243</t>
  </si>
  <si>
    <t>0.211 ± 0.033</t>
  </si>
  <si>
    <t>0.754 ± 0.223</t>
  </si>
  <si>
    <t>0.035 ± 0.201</t>
  </si>
  <si>
    <t>0.266 ± 0.022</t>
  </si>
  <si>
    <t>0.572 ± 0.119</t>
  </si>
  <si>
    <t>0.161 ± 0.104</t>
  </si>
  <si>
    <t>0.227 ± 0.018</t>
  </si>
  <si>
    <t>0.692 ± 0.111</t>
  </si>
  <si>
    <t>0.080 ± 0.099</t>
    <phoneticPr fontId="14" type="noConversion"/>
  </si>
  <si>
    <t>0.268 ± 0.036</t>
  </si>
  <si>
    <t>0.503 ± 0.208</t>
  </si>
  <si>
    <t>0.230 ± 0.184</t>
    <phoneticPr fontId="14" type="noConversion"/>
  </si>
  <si>
    <t>0.229 ± 0.029</t>
  </si>
  <si>
    <t>0.577 ± 0.180</t>
    <phoneticPr fontId="14" type="noConversion"/>
  </si>
  <si>
    <t>0.194 ± 0.163</t>
  </si>
  <si>
    <t>0.288 ± 0.027</t>
  </si>
  <si>
    <t>0.258 ± 0.146</t>
  </si>
  <si>
    <t>0.453 ± 0.129</t>
  </si>
  <si>
    <t>0.248 ± 0.023</t>
  </si>
  <si>
    <t>0.385 ± 0.134</t>
  </si>
  <si>
    <t>0.367 ± 0.120</t>
    <phoneticPr fontId="14" type="noConversion"/>
  </si>
  <si>
    <t>0.302 ± 0.022</t>
  </si>
  <si>
    <t>0.210 ± 0.114</t>
    <phoneticPr fontId="14" type="noConversion"/>
  </si>
  <si>
    <t>0.488 ± 0.100</t>
    <phoneticPr fontId="14" type="noConversion"/>
  </si>
  <si>
    <t>0.261 ± 0.019</t>
  </si>
  <si>
    <t>0.355 ± 0.105</t>
  </si>
  <si>
    <t>0.384 ± 0.095</t>
  </si>
  <si>
    <t>0.315 ± 0.025</t>
  </si>
  <si>
    <t>0.032 ± 0.141</t>
  </si>
  <si>
    <t>0.653 ± 0.126</t>
  </si>
  <si>
    <t>0.271 ± 0.021</t>
  </si>
  <si>
    <t>0.207 ± 0.130</t>
    <phoneticPr fontId="14" type="noConversion"/>
  </si>
  <si>
    <t>0.522 ± 0.118</t>
  </si>
  <si>
    <t>0.295 ± 0.031</t>
  </si>
  <si>
    <t>0.705 ± 0.031</t>
  </si>
  <si>
    <t>0.353 ± 0.057</t>
  </si>
  <si>
    <t>-0.335 ± 0.375</t>
  </si>
  <si>
    <t>0.982 ± 0.332</t>
  </si>
  <si>
    <t>0.307 ± 0.046</t>
  </si>
  <si>
    <t>-0.110 ± 0.326</t>
    <phoneticPr fontId="14" type="noConversion"/>
  </si>
  <si>
    <t>0.803 ± 0.295</t>
  </si>
  <si>
    <t>0.356 ± 0.024</t>
  </si>
  <si>
    <t>0.241 ± 0.121</t>
  </si>
  <si>
    <t>0.404 ± 0.107</t>
  </si>
  <si>
    <t>0.306 ± 0.020</t>
    <phoneticPr fontId="14" type="noConversion"/>
  </si>
  <si>
    <t>0.403 ± 0.112</t>
  </si>
  <si>
    <t>0.291 ± 0.101</t>
  </si>
  <si>
    <t>0.387 ± 0.023</t>
  </si>
  <si>
    <t>0.395 ± 0.120</t>
    <phoneticPr fontId="14" type="noConversion"/>
  </si>
  <si>
    <t>0.218 ± 0.105</t>
  </si>
  <si>
    <t>0.333 ± 0.020</t>
    <phoneticPr fontId="14" type="noConversion"/>
  </si>
  <si>
    <t>0.566 ± 0.113</t>
  </si>
  <si>
    <t>0.101 ± 0.102</t>
  </si>
  <si>
    <t>0.391 ± 0.017</t>
  </si>
  <si>
    <t>0.609 ± 0.017</t>
  </si>
  <si>
    <t>0.448 ± 0.023</t>
  </si>
  <si>
    <t>0.520 ± 0.115</t>
    <phoneticPr fontId="14" type="noConversion"/>
  </si>
  <si>
    <t>0.032 ± 0.101</t>
  </si>
  <si>
    <t>0.380 ± 0.020</t>
    <phoneticPr fontId="14" type="noConversion"/>
  </si>
  <si>
    <t>0.717 ± 0.111</t>
  </si>
  <si>
    <t>-0.097 ± 0.099</t>
  </si>
  <si>
    <t>0.576 ± 0.026</t>
  </si>
  <si>
    <t>-0.230 ± 0.118</t>
    <phoneticPr fontId="14" type="noConversion"/>
  </si>
  <si>
    <t>0.653 ± 0.103</t>
  </si>
  <si>
    <t>0.491 ± 0.022</t>
  </si>
  <si>
    <t>0.079 ± 0.108</t>
  </si>
  <si>
    <t>0.430 ± 0.097</t>
    <phoneticPr fontId="14" type="noConversion"/>
  </si>
  <si>
    <t>0.579 ± 0.017</t>
  </si>
  <si>
    <t>0.421 ± 0.017</t>
  </si>
  <si>
    <t>0.678 ± 0.033</t>
  </si>
  <si>
    <t>-0.307 ± 0.196</t>
  </si>
  <si>
    <t>0.629 ± 0.171</t>
  </si>
  <si>
    <t>0.579 ± 0.027</t>
  </si>
  <si>
    <t>-0.008 ± 0.182</t>
  </si>
  <si>
    <t>0.429 ± 0.162</t>
  </si>
  <si>
    <t>0.080 ± 0.020</t>
    <phoneticPr fontId="14" type="noConversion"/>
  </si>
  <si>
    <t>0.761 ± 0.120</t>
    <phoneticPr fontId="14" type="noConversion"/>
  </si>
  <si>
    <t>0.159 ± 0.105</t>
  </si>
  <si>
    <t>0.070 ± 0.017</t>
    <phoneticPr fontId="14" type="noConversion"/>
  </si>
  <si>
    <t>0.793 ± 0.109</t>
  </si>
  <si>
    <t>0.137 ± 0.097</t>
  </si>
  <si>
    <t>0.255 ± 0.022</t>
  </si>
  <si>
    <t>0.524 ± 0.121</t>
  </si>
  <si>
    <t>0.221 ± 0.107</t>
  </si>
  <si>
    <t>0.221 ± 0.018</t>
  </si>
  <si>
    <t>0.641 ± 0.108</t>
  </si>
  <si>
    <t>0.138 ± 0.098</t>
  </si>
  <si>
    <t>0.409 ± 0.023</t>
  </si>
  <si>
    <t>0.379 ± 0.115</t>
  </si>
  <si>
    <t>0.213 ± 0.101</t>
  </si>
  <si>
    <t>0.349 ± 0.019</t>
  </si>
  <si>
    <t>0.538 ± 0.109</t>
  </si>
  <si>
    <t>0.113 ± 0.098</t>
  </si>
  <si>
    <t>0.077 ± 0.020</t>
    <phoneticPr fontId="14" type="noConversion"/>
  </si>
  <si>
    <t>0.790 ± 0.119</t>
    <phoneticPr fontId="14" type="noConversion"/>
  </si>
  <si>
    <t>0.133 ± 0.106</t>
  </si>
  <si>
    <t>0.066 ± 0.017</t>
  </si>
  <si>
    <t>0.842 ± 0.112</t>
  </si>
  <si>
    <t>0.093 ± 0.101</t>
  </si>
  <si>
    <t>0.287 ± 0.022</t>
  </si>
  <si>
    <t>0.483 ± 0.114</t>
  </si>
  <si>
    <t>0.230 ± 0.100</t>
    <phoneticPr fontId="14" type="noConversion"/>
  </si>
  <si>
    <t>0.249 ± 0.019</t>
  </si>
  <si>
    <t>0.588 ± 0.106</t>
  </si>
  <si>
    <t>0.163 ± 0.095</t>
  </si>
  <si>
    <t>0.467 ± 0.021</t>
  </si>
  <si>
    <t>-0.022 ± 0.126</t>
  </si>
  <si>
    <t>0.555 ± 0.111</t>
  </si>
  <si>
    <t>0.401 ± 0.018</t>
  </si>
  <si>
    <t>0.199 ± 0.119</t>
  </si>
  <si>
    <t>0.400 ± 0.107</t>
    <phoneticPr fontId="14" type="noConversion"/>
  </si>
  <si>
    <t>0.109 ± 0.019</t>
  </si>
  <si>
    <t>0.891 ± 0.019</t>
  </si>
  <si>
    <t>0.095 ± 0.017</t>
  </si>
  <si>
    <t>0.905 ± 0.017</t>
  </si>
  <si>
    <t>0.122 ± 0.025</t>
  </si>
  <si>
    <t>0.784 ± 0.146</t>
  </si>
  <si>
    <t>0.095 ± 0.129</t>
  </si>
  <si>
    <t>0.105 ± 0.020</t>
    <phoneticPr fontId="14" type="noConversion"/>
  </si>
  <si>
    <t>0.811 ± 0.131</t>
  </si>
  <si>
    <t>0.084 ± 0.118</t>
  </si>
  <si>
    <t>0.305 ± 0.017</t>
  </si>
  <si>
    <t>0.695 ± 0.017</t>
  </si>
  <si>
    <t>0.362 ± 0.023</t>
  </si>
  <si>
    <t>0.425 ± 0.121</t>
  </si>
  <si>
    <t>0.213 ± 0.107</t>
  </si>
  <si>
    <t>0.315 ± 0.019</t>
  </si>
  <si>
    <t>0.568 ± 0.112</t>
  </si>
  <si>
    <t>0.116 ± 0.101</t>
  </si>
  <si>
    <t>Gonur1_BA</t>
    <phoneticPr fontId="14" type="noConversion"/>
  </si>
  <si>
    <t>0.220 ± 0.049</t>
    <phoneticPr fontId="14" type="noConversion"/>
  </si>
  <si>
    <t>0.691 ± 0.017</t>
  </si>
  <si>
    <t>0.090 ± 0.047</t>
    <phoneticPr fontId="14" type="noConversion"/>
  </si>
  <si>
    <t>0.189 ± 0.020</t>
    <phoneticPr fontId="14" type="noConversion"/>
  </si>
  <si>
    <t>0.389 ± 0.120</t>
    <phoneticPr fontId="14" type="noConversion"/>
  </si>
  <si>
    <t>0.423 ± 0.106</t>
  </si>
  <si>
    <t>0.159 ± 0.017</t>
  </si>
  <si>
    <t>0.477 ± 0.109</t>
  </si>
  <si>
    <t>0.364 ± 0.099</t>
  </si>
  <si>
    <t>-0.189±0.036</t>
  </si>
  <si>
    <t>-0.081±0.034</t>
  </si>
  <si>
    <t>0.149 ± 0.042</t>
  </si>
  <si>
    <t>0.851 ± 0.042</t>
  </si>
  <si>
    <t>0.052 ± 0.014</t>
  </si>
  <si>
    <t>0.948 ± 0.014</t>
  </si>
  <si>
    <t>0.043 ± 0.016</t>
  </si>
  <si>
    <t>0.957 ± 0.016</t>
  </si>
  <si>
    <t>0.034 ± 0.023</t>
  </si>
  <si>
    <t>0.966 ± 0.023</t>
  </si>
  <si>
    <t>0.038 ± 0.016</t>
  </si>
  <si>
    <t>0.962 ± 0.016</t>
  </si>
  <si>
    <t>0.028 ± 0.015</t>
  </si>
  <si>
    <t>0.972 ± 0.015</t>
  </si>
  <si>
    <t>0.401 ± 0.073</t>
  </si>
  <si>
    <t>0.300 ± 0.083</t>
  </si>
  <si>
    <t>0.700 ± 0.083</t>
  </si>
  <si>
    <t>0.360 ± 0.096</t>
  </si>
  <si>
    <t>0.640 ± 0.096</t>
  </si>
  <si>
    <t>1.089 ± 0.117</t>
  </si>
  <si>
    <t>-0.089 ± 0.117</t>
  </si>
  <si>
    <t>0.035 ± 0.020</t>
  </si>
  <si>
    <t>0.965 ± 0.020</t>
  </si>
  <si>
    <t>0.024 ± 0.012</t>
  </si>
  <si>
    <t>0.976 ± 0.012</t>
  </si>
  <si>
    <t>0.106 ± 0.016</t>
  </si>
  <si>
    <t>0.894 ± 0.016</t>
  </si>
  <si>
    <t>0.109 ± 0.016</t>
  </si>
  <si>
    <t>0.891 ± 0.016</t>
  </si>
  <si>
    <t>0.842 ± 0.018</t>
  </si>
  <si>
    <t>0.181 ± 0.019</t>
  </si>
  <si>
    <t>0.819 ± 0.019</t>
  </si>
  <si>
    <t>0.248 ± 0.032</t>
  </si>
  <si>
    <t>0.752 ± 0.032</t>
  </si>
  <si>
    <t>0.312 ± 0.034</t>
  </si>
  <si>
    <t>0.688 ± 0.034</t>
  </si>
  <si>
    <t>0.445 ± 0.020</t>
  </si>
  <si>
    <t>0.555 ± 0.020</t>
  </si>
  <si>
    <t>0.338 ± 0.019</t>
  </si>
  <si>
    <t>0.662 ± 0.019</t>
  </si>
  <si>
    <t>0.121 ± 0.017</t>
  </si>
  <si>
    <t>0.879 ± 0.017</t>
  </si>
  <si>
    <t>0.110 ± 0.015</t>
  </si>
  <si>
    <t>0.890 ± 0.015</t>
  </si>
  <si>
    <t>0.146 ± 0.015</t>
  </si>
  <si>
    <t>0.854 ± 0.015</t>
  </si>
  <si>
    <t>0.174 ± 0.017</t>
  </si>
  <si>
    <t>0.826 ± 0.017</t>
  </si>
  <si>
    <t>0.014 ± 0.020</t>
  </si>
  <si>
    <t>0.986 ± 0.020</t>
  </si>
  <si>
    <t>4.976 ± 0.582</t>
  </si>
  <si>
    <t>-3.976 ± 0.582</t>
  </si>
  <si>
    <t>5.446 ± 0.540</t>
  </si>
  <si>
    <t>-4.446 ± 0.540</t>
  </si>
  <si>
    <t>3.902 ± 0.413</t>
  </si>
  <si>
    <t>-2.902 ± 0.413</t>
  </si>
  <si>
    <t>0.423 ± 0.013</t>
  </si>
  <si>
    <t>0.577 ± 0.013</t>
  </si>
  <si>
    <t>0.498 ± 0.018</t>
  </si>
  <si>
    <t>0.026 ± 0.013</t>
  </si>
  <si>
    <t>0.974 ± 0.013</t>
  </si>
  <si>
    <t>0.878 ± 0.017</t>
  </si>
  <si>
    <t>0.122 ± 0.017</t>
  </si>
  <si>
    <t>0.510 ± 0.023</t>
  </si>
  <si>
    <t>0.490 ± 0.023</t>
  </si>
  <si>
    <t>0.699 ± 0.020</t>
  </si>
  <si>
    <t>0.301 ± 0.020</t>
  </si>
  <si>
    <t>0.861 ± 0.074</t>
  </si>
  <si>
    <t>0.328 ± 0.044</t>
  </si>
  <si>
    <t>0.771 ± 0.072</t>
  </si>
  <si>
    <t>0.310 ± 0.044</t>
  </si>
  <si>
    <t>0.751 ± 0.077</t>
  </si>
  <si>
    <t>0.003 ± 0.038</t>
  </si>
  <si>
    <t>0.246 ± 0.046</t>
  </si>
  <si>
    <t>0.390 ± 0.019</t>
  </si>
  <si>
    <t>0.563 ± 0.027</t>
  </si>
  <si>
    <t>0.610 ± 0.019</t>
  </si>
  <si>
    <t>0.437 ± 0.027</t>
  </si>
  <si>
    <t>0.599 ± 0.026</t>
  </si>
  <si>
    <t>0.401 ± 0.026</t>
  </si>
  <si>
    <t>0.326 ± 0.033</t>
  </si>
  <si>
    <t>0.674 ± 0.033</t>
  </si>
  <si>
    <t>0.126 ± 0.019</t>
  </si>
  <si>
    <t>0.874 ± 0.019</t>
  </si>
  <si>
    <t>0.111 ± 0.016</t>
  </si>
  <si>
    <t>0.889 ± 0.016</t>
  </si>
  <si>
    <t>0.135 ± 0.017</t>
  </si>
  <si>
    <t>0.865 ± 0.017</t>
  </si>
  <si>
    <t>0.121 ± 0.015</t>
  </si>
  <si>
    <t>0.879 ± 0.015</t>
  </si>
  <si>
    <t>0.235 ± 0.031</t>
  </si>
  <si>
    <t>0.765 ± 0.031</t>
  </si>
  <si>
    <t>0.206 ± 0.026</t>
  </si>
  <si>
    <t>0.794 ± 0.026</t>
  </si>
  <si>
    <t>0.162 ± 0.020</t>
  </si>
  <si>
    <t>0.838 ± 0.020</t>
  </si>
  <si>
    <t>0.142 ± 0.018</t>
  </si>
  <si>
    <t>0.858 ± 0.018</t>
  </si>
  <si>
    <t>0.143 ± 0.020</t>
  </si>
  <si>
    <t>0.857 ± 0.020</t>
  </si>
  <si>
    <t>0.873 ± 0.017</t>
  </si>
  <si>
    <t>0.246 ± 0.017</t>
  </si>
  <si>
    <t>0.754 ± 0.017</t>
  </si>
  <si>
    <t>0.219 ± 0.015</t>
  </si>
  <si>
    <t>0.781 ± 0.015</t>
  </si>
  <si>
    <t>0.245 ± 0.021</t>
  </si>
  <si>
    <t>0.755 ± 0.021</t>
  </si>
  <si>
    <t>0.225 ± 0.019</t>
  </si>
  <si>
    <t>0.775 ± 0.019</t>
  </si>
  <si>
    <t>0.599 ± 0.070</t>
    <phoneticPr fontId="13" type="noConversion"/>
  </si>
  <si>
    <t>Han.DG</t>
    <phoneticPr fontId="14" type="noConversion"/>
  </si>
  <si>
    <t>-</t>
    <phoneticPr fontId="13" type="noConversion"/>
  </si>
  <si>
    <t>-</t>
    <phoneticPr fontId="13" type="noConversion"/>
  </si>
  <si>
    <t>We show individual qpAdm models for (A) early Xiongnu individuals , and late Xiongnu individuals we classified into (B) lateXiongnu (n=24), (C) lateXiongnu_sarmatian (n=13), (D) lateXiongnu_han (n=8), and (E) unclassified (n=2). Models reported in the main text are highlighted in bold face. P&gt;0.05 are highlighted in grey. Ancestry coefficients and the associated 5cM block jackknifing SEs are presented. For late Xiongnu, we mark 26 individuals who can fit into the admixture models of early Xiongnu (Chandman_IA+Ulaanzuukh_SlabGrave+Gonur1_BA) in the "matching to the earlyXiongnu profile" column.</t>
  </si>
  <si>
    <t>B. qpAdm models for 24 late Xiongnu individuals we classified into the lateXiongnu group. For them, Chandman_IA+Ulaanzuukh_SlabGrave is among the best models.</t>
  </si>
  <si>
    <t xml:space="preserve">Ulaanzuukh_SlabGrave </t>
  </si>
  <si>
    <t>n=3: Xiongnu admixed between Sarmatian and Ulaanzuukh_SlabGrave</t>
  </si>
  <si>
    <t>n=3: Xiongnu admixed between Sarmatian and Ulaanzuukh_SlabGrave and Gonur1_BA</t>
  </si>
  <si>
    <t>D. qpAdm models for 8 late Xiongnu individuals we classified into the lateXiongnu_han group. These individuals have eastern Eurasian ancestry that has extra affinity to Han and other East Asians beyond Ulaanzuukh_SlabGrave or Khövsgöl_LBA.</t>
  </si>
  <si>
    <t>n=6: Xiongnu admixed between Ulaanzuukh_SlabGrave and Han.DG</t>
  </si>
  <si>
    <t>n=2: Xiongnu admixed between Sarmatian, Ulaanzuukh_SlabGrave and Han.DG</t>
  </si>
  <si>
    <t>0.318 ± 0.019</t>
  </si>
  <si>
    <t>0.291 ± 0.017</t>
  </si>
  <si>
    <t>0.682 ± 0.019</t>
  </si>
  <si>
    <t>0.709 ± 0.017</t>
  </si>
  <si>
    <t>period</t>
  </si>
  <si>
    <t>auto</t>
  </si>
  <si>
    <t>Xchr</t>
  </si>
  <si>
    <t>auto.p-value</t>
  </si>
  <si>
    <t>auto.C1</t>
  </si>
  <si>
    <t>auto.C2</t>
  </si>
  <si>
    <t>auto.C3</t>
  </si>
  <si>
    <t>auto.SE1</t>
  </si>
  <si>
    <t>auto.SE2</t>
  </si>
  <si>
    <t>auto.SE3</t>
  </si>
  <si>
    <t>x.p-value</t>
  </si>
  <si>
    <t>x.C1</t>
  </si>
  <si>
    <t>x.C2</t>
  </si>
  <si>
    <t>x.C3</t>
  </si>
  <si>
    <t>x.SE1</t>
  </si>
  <si>
    <t>x.SE2</t>
  </si>
  <si>
    <t>x.SE3</t>
  </si>
  <si>
    <t>MLBA</t>
  </si>
  <si>
    <t>EIA</t>
  </si>
  <si>
    <t>Xiongnu (early)</t>
  </si>
  <si>
    <t>Ulaanzuuk_SlabGrave</t>
  </si>
  <si>
    <t>Xiongnu (late)</t>
  </si>
  <si>
    <t>earlyMed_Turkic</t>
  </si>
  <si>
    <t>C1</t>
  </si>
  <si>
    <t>C2</t>
  </si>
  <si>
    <t>C3</t>
  </si>
  <si>
    <t>Diff.C2</t>
  </si>
  <si>
    <t>SE.C1</t>
  </si>
  <si>
    <t>Diff.C1</t>
  </si>
  <si>
    <t>SE.C2</t>
  </si>
  <si>
    <t>Diff.C3</t>
  </si>
  <si>
    <t>SE.C3</t>
  </si>
  <si>
    <t xml:space="preserve">We show (A) group-based admixture models for comparing qpAdm modelling results from autosomes and X chromosome, (B) individual-based admixture models for comparing results from autosomes and X chromosome. Column Diff.C1 is calculated from auto.C1 - x.C1 and the SE.C1 is calcualated from sqrt(auto.SE1^2 + x.SE2^2). The sex bias score Z.C1 is calculated from Diff.C1/SE.C1. The same calculation applies to component 2(C2) and component 3(C3). </t>
  </si>
  <si>
    <t>Z.C1</t>
  </si>
  <si>
    <t>Z.C2</t>
  </si>
  <si>
    <t>Z.C3</t>
  </si>
  <si>
    <t>earlyMed</t>
  </si>
  <si>
    <t>lateMed</t>
  </si>
  <si>
    <t>late Xiongnu</t>
  </si>
  <si>
    <t>Hovsgol</t>
  </si>
  <si>
    <t>Turkic</t>
  </si>
  <si>
    <t>Mongolia_earlyMed</t>
  </si>
  <si>
    <t>Mongolia_lateMed</t>
  </si>
  <si>
    <r>
      <t xml:space="preserve">A. Group-based qpAdm results for evaluating sex bias. </t>
    </r>
    <r>
      <rPr>
        <sz val="10"/>
        <color rgb="FF000000"/>
        <rFont val="Arial"/>
        <family val="2"/>
      </rPr>
      <t xml:space="preserve"> Difference between autosome- and X chromosome-based estimates and relevant standard errors are shown in Fig 4b.</t>
    </r>
  </si>
  <si>
    <t xml:space="preserve">BRG001 </t>
  </si>
  <si>
    <t>Ref1</t>
    <phoneticPr fontId="13" type="noConversion"/>
  </si>
  <si>
    <t>Ref3</t>
    <phoneticPr fontId="13" type="noConversion"/>
  </si>
  <si>
    <t>-</t>
    <phoneticPr fontId="13" type="noConversion"/>
  </si>
  <si>
    <t>-</t>
    <phoneticPr fontId="13" type="noConversion"/>
  </si>
  <si>
    <t>-</t>
    <phoneticPr fontId="13" type="noConversion"/>
  </si>
  <si>
    <r>
      <t xml:space="preserve">B. individual-based qpAdm results for evaluating sex bias. </t>
    </r>
    <r>
      <rPr>
        <sz val="10"/>
        <color rgb="FF000000"/>
        <rFont val="Arial"/>
        <family val="2"/>
      </rPr>
      <t>Sex bias Z scores are plotted in FigS6</t>
    </r>
  </si>
  <si>
    <t>P-value &lt; 0.05 is shown in grey shade. Models reported in Fig. 3 are highlighted in bold. Although we visualize results for models with Alan as a western Eurasian proxy, we acknowledge that replacing Alan with Sarmatian returns qualitatively equivalent results for most individuals. In case that there are fitting models that are simpler than the three-way model (Sarmatian/Alan+Ulaanzuukh_SlabGrave+Han.DG), we mark the simplest fitting models (P&gt;0.05) in pale yellow shade.</t>
  </si>
  <si>
    <t>Table S23. Admixture modeling results from autosomes and X chromosome</t>
  </si>
  <si>
    <t>A. qpWave cladality test of Afanasievo_Mongolia</t>
    <phoneticPr fontId="3" type="noConversion"/>
  </si>
  <si>
    <t>Chemurchek_southAltai</t>
    <phoneticPr fontId="3" type="noConversion"/>
  </si>
  <si>
    <t>Botai</t>
    <phoneticPr fontId="3" type="noConversion"/>
  </si>
  <si>
    <t>CHG</t>
    <phoneticPr fontId="3" type="noConversion"/>
  </si>
  <si>
    <t>Chemurchek_southAltai</t>
  </si>
  <si>
    <t>0.564 ± 0.035</t>
  </si>
  <si>
    <t>0.322 ± 0.057</t>
  </si>
  <si>
    <t>0.114 ± 0.073</t>
  </si>
  <si>
    <t>0.777 ± 0.04</t>
  </si>
  <si>
    <t>0.224 ± 0.062</t>
  </si>
  <si>
    <t>0.001 ± 0.085</t>
  </si>
  <si>
    <t>D. 2-way and 3-way admixture models for Chemuchek_northAltai</t>
  </si>
  <si>
    <t>Chemurchek_northAltai</t>
    <phoneticPr fontId="3" type="noConversion"/>
  </si>
  <si>
    <t>0.176 ± 0.018</t>
    <phoneticPr fontId="3" type="noConversion"/>
  </si>
  <si>
    <t>0.824 ± 0.018</t>
    <phoneticPr fontId="3" type="noConversion"/>
  </si>
  <si>
    <t>0.207 ± 0.023</t>
    <phoneticPr fontId="3" type="noConversion"/>
  </si>
  <si>
    <t>0.793 ± 0.023</t>
    <phoneticPr fontId="3" type="noConversion"/>
  </si>
  <si>
    <t>0.241 ± 0.019</t>
    <phoneticPr fontId="3" type="noConversion"/>
  </si>
  <si>
    <t>0.759 ± 0.019</t>
    <phoneticPr fontId="3" type="noConversion"/>
  </si>
  <si>
    <t>0.028 ± 0.043</t>
    <phoneticPr fontId="3" type="noConversion"/>
  </si>
  <si>
    <t>0.117 ± 0.024</t>
    <phoneticPr fontId="3" type="noConversion"/>
  </si>
  <si>
    <t>0.856 ± 0.026</t>
    <phoneticPr fontId="3" type="noConversion"/>
  </si>
  <si>
    <t>0.170 ± 0.054</t>
    <phoneticPr fontId="3" type="noConversion"/>
  </si>
  <si>
    <t>0.056 ± 0.032</t>
    <phoneticPr fontId="3" type="noConversion"/>
  </si>
  <si>
    <t>0.774 ± 0.031</t>
    <phoneticPr fontId="3" type="noConversion"/>
  </si>
  <si>
    <t>0.163 ± 0.044</t>
    <phoneticPr fontId="3" type="noConversion"/>
  </si>
  <si>
    <t>0.088 ± 0.025</t>
    <phoneticPr fontId="3" type="noConversion"/>
  </si>
  <si>
    <t>0.748 ± 0.025</t>
    <phoneticPr fontId="3" type="noConversion"/>
  </si>
  <si>
    <t>(A) We tested their genetic cladility with published Afanasievo from Tuva using qpWave. (B) 2-way admixture models for Chemurchek_southAltai and Dali_EBA. We used Botai as the main source based on the outgroup-f3 results and tested various groups as the second source in 2-way admixture model, including Afanasievo and Okunevo from Tuva, BMAC genetic cluster groups (Gonur1_BA, Bustan_BA, Dzharkutan1_BA, Sappali_Tepe_BA), Chalcolithic and Bronze Age Iranian groups (Hajji_Firuz_C, Tepe_Hissar_C, Seh_Gabi_C, Shahr_I_Sokhta_BA1), Eneolithic Turkmenistan and Tajikstan groups (Geoksyur_EN, Paikhai_EN, Sarazm_EN, Tepe_Anau_EN). (C) 3-way admixture models for Chemurchek_southAltai and Dali_EBA. We tested the 3-way model including both Afanasievo and Gonur1_BA here.  (D) 2- and 3-way admixture models for Chemurchek_northAltai. Published target is marked with asterisk (*). P-value &gt;0.05 is highlighted in grey.</t>
  </si>
  <si>
    <r>
      <t>Table S5A.</t>
    </r>
    <r>
      <rPr>
        <sz val="10"/>
        <color rgb="FF000000"/>
        <rFont val="Arial"/>
        <family val="2"/>
      </rPr>
      <t xml:space="preserve"> </t>
    </r>
    <r>
      <rPr>
        <b/>
        <sz val="10"/>
        <color rgb="FF000000"/>
        <rFont val="Arial"/>
        <family val="2"/>
      </rPr>
      <t>Genetic cladility and two-way admixture test in Ancient Northeast Asian (ANA) populations.</t>
    </r>
    <r>
      <rPr>
        <sz val="10"/>
        <color rgb="FF000000"/>
        <rFont val="Arial"/>
        <family val="2"/>
      </rPr>
      <t xml:space="preserve"> </t>
    </r>
  </si>
  <si>
    <r>
      <t>Table S5B.</t>
    </r>
    <r>
      <rPr>
        <sz val="10"/>
        <color rgb="FF000000"/>
        <rFont val="Arial"/>
        <family val="2"/>
      </rPr>
      <t xml:space="preserve"> </t>
    </r>
    <r>
      <rPr>
        <b/>
        <sz val="10"/>
        <color rgb="FF000000"/>
        <rFont val="Arial"/>
        <family val="2"/>
      </rPr>
      <t>Genetic cladility and two-way and three-way admixture tests for groups archaeologically affiliated with the Early Bronze Age cultures.</t>
    </r>
  </si>
  <si>
    <r>
      <t>Table S5C. Genetic cladility test and 2-way admixture modelling for Middle/Late Bronze Age individuals</t>
    </r>
    <r>
      <rPr>
        <sz val="10"/>
        <color rgb="FF000000"/>
        <rFont val="Arial"/>
        <family val="2"/>
      </rPr>
      <t xml:space="preserve">. </t>
    </r>
  </si>
  <si>
    <r>
      <t>Table S5D. 3-way admixture modelling for Early Iron Age groups</t>
    </r>
    <r>
      <rPr>
        <sz val="10"/>
        <color rgb="FF000000"/>
        <rFont val="Arial"/>
        <family val="2"/>
      </rPr>
      <t>.</t>
    </r>
    <r>
      <rPr>
        <b/>
        <sz val="10"/>
        <color rgb="FFFF0000"/>
        <rFont val="Arial"/>
        <family val="2"/>
      </rPr>
      <t xml:space="preserve"> </t>
    </r>
  </si>
  <si>
    <r>
      <t>Table S5E. Testing different Iranian proxies in TianShanSaka in 3-way admixture model</t>
    </r>
    <r>
      <rPr>
        <sz val="10"/>
        <color rgb="FF000000"/>
        <rFont val="Arial"/>
        <family val="2"/>
      </rPr>
      <t xml:space="preserve">. </t>
    </r>
  </si>
  <si>
    <t xml:space="preserve">Table S5F. qpAdm modelling results of Xiongnu. </t>
  </si>
  <si>
    <t>Table S5G. Individual modelling results for individuals from the Xiongnu period.</t>
  </si>
  <si>
    <t xml:space="preserve">Table S5H. Admixture modelling results for early Medieval individuals. </t>
  </si>
  <si>
    <t xml:space="preserve">Table S5I. Admixture modeling results for late Medieval individuals. </t>
  </si>
  <si>
    <t xml:space="preserve">Table S5J. Individual modelling results for individuals from Mongol period. </t>
  </si>
  <si>
    <r>
      <t>B. 2-way admixture models for Chemurchek_southAltai and Dali_EBA*</t>
    </r>
    <r>
      <rPr>
        <sz val="10"/>
        <color rgb="FF000000"/>
        <rFont val="Arial"/>
        <family val="2"/>
      </rPr>
      <t xml:space="preserve"> </t>
    </r>
    <phoneticPr fontId="13" type="noConversion"/>
  </si>
  <si>
    <r>
      <t>C. 3-way admixture models for Chemurchek_southAltai and Dali_EBA*</t>
    </r>
    <r>
      <rPr>
        <sz val="10"/>
        <color rgb="FF000000"/>
        <rFont val="Arial"/>
        <family val="2"/>
      </rPr>
      <t xml:space="preserve"> </t>
    </r>
    <phoneticPr fontId="13" type="noConversion"/>
  </si>
  <si>
    <t xml:space="preserve">Table S5. Population modeling, related to Figs. 3-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E+00;\_x0000_"/>
  </numFmts>
  <fonts count="16" x14ac:knownFonts="1">
    <font>
      <sz val="12"/>
      <color theme="1"/>
      <name val="Calibri"/>
      <family val="2"/>
      <scheme val="minor"/>
    </font>
    <font>
      <b/>
      <sz val="10"/>
      <color theme="1"/>
      <name val="Arial"/>
      <family val="2"/>
    </font>
    <font>
      <b/>
      <sz val="10"/>
      <name val="Arial"/>
      <family val="2"/>
    </font>
    <font>
      <sz val="10"/>
      <color theme="1"/>
      <name val="Arial"/>
      <family val="2"/>
    </font>
    <font>
      <sz val="10"/>
      <name val="Arial"/>
      <family val="2"/>
    </font>
    <font>
      <sz val="11"/>
      <color rgb="FF000000"/>
      <name val="Calibri"/>
      <family val="2"/>
      <charset val="1"/>
    </font>
    <font>
      <u/>
      <sz val="12"/>
      <color theme="10"/>
      <name val="Calibri"/>
      <family val="2"/>
      <scheme val="minor"/>
    </font>
    <font>
      <u/>
      <sz val="12"/>
      <color theme="11"/>
      <name val="Calibri"/>
      <family val="2"/>
      <scheme val="minor"/>
    </font>
    <font>
      <sz val="10"/>
      <color rgb="FF000000"/>
      <name val="Arial"/>
      <family val="2"/>
    </font>
    <font>
      <sz val="11"/>
      <color theme="1"/>
      <name val="Calibri"/>
      <family val="2"/>
      <scheme val="minor"/>
    </font>
    <font>
      <b/>
      <sz val="10"/>
      <color rgb="FF000000"/>
      <name val="Arial"/>
      <family val="2"/>
    </font>
    <font>
      <b/>
      <sz val="12"/>
      <color theme="1"/>
      <name val="Calibri"/>
      <family val="2"/>
      <scheme val="minor"/>
    </font>
    <font>
      <b/>
      <sz val="10"/>
      <color rgb="FFFF0000"/>
      <name val="Arial"/>
      <family val="2"/>
    </font>
    <font>
      <sz val="8"/>
      <name val="Calibri"/>
      <family val="3"/>
      <charset val="129"/>
      <scheme val="minor"/>
    </font>
    <font>
      <sz val="8"/>
      <name val="Calibri"/>
      <family val="2"/>
      <charset val="129"/>
      <scheme val="minor"/>
    </font>
    <font>
      <b/>
      <sz val="11"/>
      <color theme="1"/>
      <name val="Arial"/>
      <family val="2"/>
    </font>
  </fonts>
  <fills count="7">
    <fill>
      <patternFill patternType="none"/>
    </fill>
    <fill>
      <patternFill patternType="gray125"/>
    </fill>
    <fill>
      <patternFill patternType="solid">
        <fgColor rgb="FFD9D9D9"/>
        <bgColor rgb="FF000000"/>
      </patternFill>
    </fill>
    <fill>
      <patternFill patternType="solid">
        <fgColor theme="0" tint="-0.249977111117893"/>
        <bgColor indexed="64"/>
      </patternFill>
    </fill>
    <fill>
      <patternFill patternType="solid">
        <fgColor theme="0" tint="-0.14999847407452621"/>
        <bgColor indexed="64"/>
      </patternFill>
    </fill>
    <fill>
      <patternFill patternType="solid">
        <fgColor theme="0" tint="-0.14999847407452621"/>
        <bgColor rgb="FF000000"/>
      </patternFill>
    </fill>
    <fill>
      <patternFill patternType="solid">
        <fgColor rgb="FFFFFFCC"/>
        <bgColor indexed="64"/>
      </patternFill>
    </fill>
  </fills>
  <borders count="53">
    <border>
      <left/>
      <right/>
      <top/>
      <bottom/>
      <diagonal/>
    </border>
    <border>
      <left/>
      <right/>
      <top/>
      <bottom style="medium">
        <color auto="1"/>
      </bottom>
      <diagonal/>
    </border>
    <border>
      <left/>
      <right/>
      <top style="thin">
        <color auto="1"/>
      </top>
      <bottom style="medium">
        <color auto="1"/>
      </bottom>
      <diagonal/>
    </border>
    <border>
      <left style="medium">
        <color auto="1"/>
      </left>
      <right/>
      <top/>
      <bottom/>
      <diagonal/>
    </border>
    <border>
      <left style="thin">
        <color auto="1"/>
      </left>
      <right/>
      <top/>
      <bottom/>
      <diagonal/>
    </border>
    <border>
      <left/>
      <right style="thin">
        <color auto="1"/>
      </right>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top style="thin">
        <color auto="1"/>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thin">
        <color auto="1"/>
      </bottom>
      <diagonal/>
    </border>
    <border>
      <left/>
      <right style="medium">
        <color auto="1"/>
      </right>
      <top/>
      <bottom style="thin">
        <color auto="1"/>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thin">
        <color auto="1"/>
      </top>
      <bottom style="medium">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auto="1"/>
      </left>
      <right style="medium">
        <color auto="1"/>
      </right>
      <top/>
      <bottom style="thin">
        <color auto="1"/>
      </bottom>
      <diagonal/>
    </border>
    <border>
      <left/>
      <right style="medium">
        <color auto="1"/>
      </right>
      <top style="thin">
        <color auto="1"/>
      </top>
      <bottom style="medium">
        <color auto="1"/>
      </bottom>
      <diagonal/>
    </border>
    <border>
      <left/>
      <right style="medium">
        <color auto="1"/>
      </right>
      <top style="medium">
        <color auto="1"/>
      </top>
      <bottom style="medium">
        <color auto="1"/>
      </bottom>
      <diagonal/>
    </border>
    <border>
      <left style="medium">
        <color auto="1"/>
      </left>
      <right/>
      <top style="thin">
        <color auto="1"/>
      </top>
      <bottom/>
      <diagonal/>
    </border>
    <border>
      <left/>
      <right style="medium">
        <color auto="1"/>
      </right>
      <top style="thin">
        <color auto="1"/>
      </top>
      <bottom/>
      <diagonal/>
    </border>
    <border>
      <left style="medium">
        <color auto="1"/>
      </left>
      <right/>
      <top/>
      <bottom style="medium">
        <color rgb="FF000000"/>
      </bottom>
      <diagonal/>
    </border>
    <border>
      <left style="medium">
        <color auto="1"/>
      </left>
      <right/>
      <top/>
      <bottom style="thin">
        <color rgb="FF000000"/>
      </bottom>
      <diagonal/>
    </border>
    <border>
      <left style="medium">
        <color auto="1"/>
      </left>
      <right/>
      <top style="thin">
        <color rgb="FF000000"/>
      </top>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medium">
        <color auto="1"/>
      </left>
      <right style="medium">
        <color auto="1"/>
      </right>
      <top style="thin">
        <color auto="1"/>
      </top>
      <bottom/>
      <diagonal/>
    </border>
    <border>
      <left/>
      <right style="medium">
        <color auto="1"/>
      </right>
      <top/>
      <bottom style="thin">
        <color rgb="FF000000"/>
      </bottom>
      <diagonal/>
    </border>
    <border>
      <left/>
      <right style="medium">
        <color auto="1"/>
      </right>
      <top style="thin">
        <color rgb="FF000000"/>
      </top>
      <bottom/>
      <diagonal/>
    </border>
    <border>
      <left/>
      <right style="medium">
        <color auto="1"/>
      </right>
      <top/>
      <bottom style="medium">
        <color rgb="FF000000"/>
      </bottom>
      <diagonal/>
    </border>
    <border>
      <left style="medium">
        <color auto="1"/>
      </left>
      <right style="thin">
        <color auto="1"/>
      </right>
      <top style="medium">
        <color auto="1"/>
      </top>
      <bottom/>
      <diagonal/>
    </border>
    <border>
      <left style="medium">
        <color auto="1"/>
      </left>
      <right style="thin">
        <color auto="1"/>
      </right>
      <top/>
      <bottom/>
      <diagonal/>
    </border>
    <border>
      <left style="medium">
        <color auto="1"/>
      </left>
      <right style="thin">
        <color auto="1"/>
      </right>
      <top/>
      <bottom style="medium">
        <color auto="1"/>
      </bottom>
      <diagonal/>
    </border>
    <border>
      <left/>
      <right style="thin">
        <color auto="1"/>
      </right>
      <top style="medium">
        <color auto="1"/>
      </top>
      <bottom/>
      <diagonal/>
    </border>
    <border>
      <left style="thin">
        <color auto="1"/>
      </left>
      <right/>
      <top style="medium">
        <color auto="1"/>
      </top>
      <bottom/>
      <diagonal/>
    </border>
    <border>
      <left style="thin">
        <color auto="1"/>
      </left>
      <right/>
      <top style="medium">
        <color auto="1"/>
      </top>
      <bottom style="medium">
        <color auto="1"/>
      </bottom>
      <diagonal/>
    </border>
    <border>
      <left/>
      <right style="thin">
        <color auto="1"/>
      </right>
      <top/>
      <bottom style="medium">
        <color auto="1"/>
      </bottom>
      <diagonal/>
    </border>
    <border>
      <left style="thin">
        <color auto="1"/>
      </left>
      <right/>
      <top/>
      <bottom style="medium">
        <color auto="1"/>
      </bottom>
      <diagonal/>
    </border>
    <border>
      <left/>
      <right style="thin">
        <color auto="1"/>
      </right>
      <top style="medium">
        <color auto="1"/>
      </top>
      <bottom style="medium">
        <color auto="1"/>
      </bottom>
      <diagonal/>
    </border>
  </borders>
  <cellStyleXfs count="2371">
    <xf numFmtId="0" fontId="0" fillId="0" borderId="0"/>
    <xf numFmtId="0" fontId="5"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9"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536">
    <xf numFmtId="0" fontId="0" fillId="0" borderId="0" xfId="0"/>
    <xf numFmtId="0" fontId="3" fillId="0" borderId="0" xfId="0" applyFont="1" applyFill="1"/>
    <xf numFmtId="0" fontId="3" fillId="0" borderId="0" xfId="0" applyFont="1" applyFill="1" applyBorder="1"/>
    <xf numFmtId="0" fontId="3" fillId="0" borderId="0" xfId="0" applyFont="1" applyBorder="1"/>
    <xf numFmtId="0" fontId="8" fillId="0" borderId="0" xfId="0" applyFont="1" applyFill="1" applyAlignment="1">
      <alignment horizontal="center"/>
    </xf>
    <xf numFmtId="0" fontId="3" fillId="0" borderId="0" xfId="0" applyFont="1" applyFill="1" applyBorder="1" applyAlignment="1">
      <alignment horizontal="center"/>
    </xf>
    <xf numFmtId="164" fontId="3" fillId="0" borderId="0" xfId="0" applyNumberFormat="1" applyFont="1" applyFill="1" applyBorder="1"/>
    <xf numFmtId="164" fontId="3" fillId="0" borderId="0" xfId="0" applyNumberFormat="1" applyFont="1" applyFill="1" applyBorder="1" applyAlignment="1">
      <alignment horizontal="right"/>
    </xf>
    <xf numFmtId="0" fontId="8" fillId="0" borderId="0" xfId="0" applyFont="1" applyFill="1" applyBorder="1"/>
    <xf numFmtId="0" fontId="3" fillId="0" borderId="0" xfId="0" applyFont="1" applyBorder="1" applyAlignment="1">
      <alignment horizontal="center"/>
    </xf>
    <xf numFmtId="0" fontId="8" fillId="0" borderId="0" xfId="0" applyFont="1" applyFill="1" applyBorder="1" applyAlignment="1">
      <alignment horizontal="center"/>
    </xf>
    <xf numFmtId="0" fontId="3" fillId="0" borderId="6" xfId="0" applyFont="1" applyFill="1" applyBorder="1"/>
    <xf numFmtId="0" fontId="8" fillId="0" borderId="0" xfId="0" applyFont="1" applyFill="1" applyBorder="1" applyAlignment="1">
      <alignment horizontal="left"/>
    </xf>
    <xf numFmtId="164" fontId="4" fillId="0" borderId="0" xfId="0" applyNumberFormat="1" applyFont="1" applyFill="1" applyBorder="1"/>
    <xf numFmtId="0" fontId="3" fillId="0" borderId="0" xfId="0" applyFont="1" applyFill="1" applyAlignment="1">
      <alignment vertical="top"/>
    </xf>
    <xf numFmtId="0" fontId="8" fillId="0" borderId="6" xfId="0" applyFont="1" applyFill="1" applyBorder="1" applyAlignment="1">
      <alignment horizontal="center" vertical="top"/>
    </xf>
    <xf numFmtId="0" fontId="8" fillId="0" borderId="0" xfId="0" applyFont="1" applyFill="1" applyBorder="1" applyAlignment="1">
      <alignment vertical="top"/>
    </xf>
    <xf numFmtId="0" fontId="2" fillId="0" borderId="0" xfId="0" applyFont="1" applyFill="1" applyBorder="1" applyAlignment="1"/>
    <xf numFmtId="0" fontId="3" fillId="0" borderId="20" xfId="0" applyFont="1" applyFill="1" applyBorder="1"/>
    <xf numFmtId="0" fontId="3" fillId="0" borderId="3" xfId="0" applyFont="1" applyFill="1" applyBorder="1"/>
    <xf numFmtId="0" fontId="8" fillId="0" borderId="3" xfId="0" applyFont="1" applyFill="1" applyBorder="1" applyAlignment="1">
      <alignment horizontal="left"/>
    </xf>
    <xf numFmtId="0" fontId="8" fillId="0" borderId="10" xfId="0" applyFont="1" applyFill="1" applyBorder="1" applyAlignment="1">
      <alignment horizontal="left"/>
    </xf>
    <xf numFmtId="0" fontId="0" fillId="0" borderId="0" xfId="0" applyFill="1"/>
    <xf numFmtId="0" fontId="3" fillId="0" borderId="1" xfId="0" applyFont="1" applyFill="1" applyBorder="1"/>
    <xf numFmtId="0" fontId="2" fillId="0" borderId="0" xfId="0" applyFont="1" applyFill="1" applyBorder="1" applyAlignment="1">
      <alignment horizontal="left"/>
    </xf>
    <xf numFmtId="0" fontId="10" fillId="0" borderId="0" xfId="0" applyFont="1" applyFill="1" applyAlignment="1">
      <alignment vertical="top"/>
    </xf>
    <xf numFmtId="0" fontId="0" fillId="0" borderId="0" xfId="0" applyFill="1" applyBorder="1"/>
    <xf numFmtId="0" fontId="3" fillId="0" borderId="21" xfId="0" applyFont="1" applyFill="1" applyBorder="1"/>
    <xf numFmtId="0" fontId="8" fillId="0" borderId="1" xfId="0" applyFont="1" applyFill="1" applyBorder="1" applyAlignment="1">
      <alignment horizontal="left"/>
    </xf>
    <xf numFmtId="164" fontId="3" fillId="0" borderId="1" xfId="0" applyNumberFormat="1" applyFont="1" applyFill="1" applyBorder="1"/>
    <xf numFmtId="0" fontId="3" fillId="0" borderId="4" xfId="0" applyFont="1" applyFill="1" applyBorder="1"/>
    <xf numFmtId="0" fontId="3" fillId="0" borderId="5" xfId="0" applyFont="1" applyFill="1" applyBorder="1"/>
    <xf numFmtId="0" fontId="8" fillId="0" borderId="0" xfId="0" applyFont="1" applyFill="1" applyBorder="1" applyAlignment="1">
      <alignment horizontal="center" vertical="top"/>
    </xf>
    <xf numFmtId="0" fontId="8" fillId="0" borderId="0" xfId="0" applyFont="1" applyFill="1"/>
    <xf numFmtId="0" fontId="3" fillId="0" borderId="0" xfId="0" applyFont="1"/>
    <xf numFmtId="0" fontId="3" fillId="0" borderId="28" xfId="0" applyFont="1" applyBorder="1" applyAlignment="1">
      <alignment vertical="top"/>
    </xf>
    <xf numFmtId="0" fontId="1" fillId="0" borderId="0" xfId="0" applyFont="1"/>
    <xf numFmtId="0" fontId="1" fillId="0" borderId="0" xfId="0" applyFont="1" applyFill="1"/>
    <xf numFmtId="0" fontId="10" fillId="0" borderId="0" xfId="0" applyFont="1"/>
    <xf numFmtId="0" fontId="8" fillId="0" borderId="0" xfId="0" applyFont="1"/>
    <xf numFmtId="0" fontId="3" fillId="0" borderId="0" xfId="0" applyFont="1" applyAlignment="1">
      <alignment horizontal="center"/>
    </xf>
    <xf numFmtId="0" fontId="8" fillId="0" borderId="0" xfId="0" applyFont="1" applyAlignment="1">
      <alignment horizontal="center"/>
    </xf>
    <xf numFmtId="0" fontId="3" fillId="0" borderId="6" xfId="0" applyFont="1" applyBorder="1"/>
    <xf numFmtId="0" fontId="10" fillId="0" borderId="14" xfId="0" applyFont="1" applyBorder="1"/>
    <xf numFmtId="0" fontId="4" fillId="0" borderId="0" xfId="0" applyFont="1" applyFill="1"/>
    <xf numFmtId="0" fontId="8" fillId="0" borderId="12" xfId="0" applyFont="1" applyBorder="1"/>
    <xf numFmtId="0" fontId="10" fillId="0" borderId="12" xfId="0" applyFont="1" applyBorder="1"/>
    <xf numFmtId="0" fontId="8" fillId="0" borderId="13" xfId="0" applyFont="1" applyBorder="1"/>
    <xf numFmtId="0" fontId="8" fillId="0" borderId="31" xfId="0" applyFont="1" applyBorder="1"/>
    <xf numFmtId="164" fontId="8" fillId="2" borderId="0" xfId="0" applyNumberFormat="1" applyFont="1" applyFill="1"/>
    <xf numFmtId="164" fontId="8" fillId="0" borderId="0" xfId="0" applyNumberFormat="1" applyFont="1"/>
    <xf numFmtId="0" fontId="8" fillId="0" borderId="0" xfId="0" applyFont="1" applyAlignment="1">
      <alignment horizontal="left"/>
    </xf>
    <xf numFmtId="0" fontId="8" fillId="0" borderId="1" xfId="0" applyFont="1" applyBorder="1"/>
    <xf numFmtId="0" fontId="8" fillId="0" borderId="16" xfId="0" applyFont="1" applyBorder="1" applyAlignment="1">
      <alignment horizontal="left"/>
    </xf>
    <xf numFmtId="0" fontId="8" fillId="0" borderId="16" xfId="0" applyFont="1" applyBorder="1"/>
    <xf numFmtId="0" fontId="8" fillId="0" borderId="1" xfId="0" applyFont="1" applyBorder="1" applyAlignment="1">
      <alignment horizontal="left"/>
    </xf>
    <xf numFmtId="164" fontId="8" fillId="0" borderId="1" xfId="0" applyNumberFormat="1" applyFont="1" applyBorder="1"/>
    <xf numFmtId="0" fontId="10" fillId="0" borderId="13" xfId="0" applyFont="1" applyBorder="1"/>
    <xf numFmtId="0" fontId="8" fillId="0" borderId="21" xfId="0" applyFont="1" applyBorder="1" applyAlignment="1">
      <alignment horizontal="left"/>
    </xf>
    <xf numFmtId="11" fontId="8" fillId="0" borderId="6" xfId="0" applyNumberFormat="1" applyFont="1" applyBorder="1"/>
    <xf numFmtId="0" fontId="8" fillId="0" borderId="6" xfId="0" applyFont="1" applyBorder="1"/>
    <xf numFmtId="0" fontId="8" fillId="0" borderId="10" xfId="0" applyFont="1" applyBorder="1"/>
    <xf numFmtId="164" fontId="8" fillId="0" borderId="10" xfId="0" applyNumberFormat="1" applyFont="1" applyBorder="1"/>
    <xf numFmtId="0" fontId="8" fillId="0" borderId="15" xfId="0" applyFont="1" applyBorder="1" applyAlignment="1">
      <alignment horizontal="left"/>
    </xf>
    <xf numFmtId="0" fontId="8" fillId="0" borderId="20" xfId="0" applyFont="1" applyBorder="1" applyAlignment="1">
      <alignment horizontal="left"/>
    </xf>
    <xf numFmtId="164" fontId="8" fillId="2" borderId="16" xfId="0" applyNumberFormat="1" applyFont="1" applyFill="1" applyBorder="1"/>
    <xf numFmtId="0" fontId="8" fillId="0" borderId="12" xfId="0" applyFont="1" applyBorder="1" applyAlignment="1">
      <alignment horizontal="left"/>
    </xf>
    <xf numFmtId="0" fontId="8" fillId="0" borderId="13" xfId="0" applyFont="1" applyBorder="1" applyAlignment="1">
      <alignment horizontal="left"/>
    </xf>
    <xf numFmtId="164" fontId="8" fillId="2" borderId="10" xfId="0" applyNumberFormat="1" applyFont="1" applyFill="1" applyBorder="1"/>
    <xf numFmtId="0" fontId="8" fillId="0" borderId="31" xfId="0" applyFont="1" applyBorder="1" applyAlignment="1">
      <alignment horizontal="left"/>
    </xf>
    <xf numFmtId="0" fontId="8" fillId="0" borderId="6" xfId="0" applyFont="1" applyBorder="1" applyAlignment="1">
      <alignment horizontal="left"/>
    </xf>
    <xf numFmtId="0" fontId="10" fillId="0" borderId="0" xfId="0" applyFont="1" applyFill="1"/>
    <xf numFmtId="0" fontId="0" fillId="0" borderId="0" xfId="0" applyAlignment="1">
      <alignment vertical="top"/>
    </xf>
    <xf numFmtId="0" fontId="8" fillId="0" borderId="6" xfId="0" applyFont="1" applyBorder="1" applyAlignment="1">
      <alignment horizontal="center"/>
    </xf>
    <xf numFmtId="0" fontId="8" fillId="0" borderId="10" xfId="0" applyFont="1" applyBorder="1" applyAlignment="1">
      <alignment horizontal="center"/>
    </xf>
    <xf numFmtId="0" fontId="10" fillId="0" borderId="10" xfId="0" applyFont="1" applyBorder="1"/>
    <xf numFmtId="0" fontId="3" fillId="0" borderId="9" xfId="0" applyFont="1" applyBorder="1"/>
    <xf numFmtId="0" fontId="10" fillId="0" borderId="37" xfId="0" applyFont="1" applyBorder="1"/>
    <xf numFmtId="0" fontId="8" fillId="0" borderId="4" xfId="0" applyFont="1" applyBorder="1"/>
    <xf numFmtId="0" fontId="8" fillId="0" borderId="0" xfId="0" applyFont="1" applyBorder="1" applyAlignment="1">
      <alignment horizontal="center"/>
    </xf>
    <xf numFmtId="0" fontId="8" fillId="0" borderId="5" xfId="0" applyFont="1" applyBorder="1" applyAlignment="1">
      <alignment horizontal="center"/>
    </xf>
    <xf numFmtId="0" fontId="3" fillId="0" borderId="4" xfId="0" applyFont="1" applyBorder="1"/>
    <xf numFmtId="0" fontId="8" fillId="0" borderId="7" xfId="0" applyFont="1" applyBorder="1"/>
    <xf numFmtId="0" fontId="8" fillId="0" borderId="8" xfId="0" applyFont="1" applyBorder="1" applyAlignment="1">
      <alignment horizontal="center"/>
    </xf>
    <xf numFmtId="0" fontId="10" fillId="0" borderId="11" xfId="0" applyFont="1" applyBorder="1" applyAlignment="1">
      <alignment horizontal="center"/>
    </xf>
    <xf numFmtId="0" fontId="10" fillId="0" borderId="0" xfId="0" applyFont="1" applyAlignment="1">
      <alignment vertical="top"/>
    </xf>
    <xf numFmtId="0" fontId="3" fillId="0" borderId="0" xfId="0" applyFont="1" applyAlignment="1">
      <alignment vertical="top"/>
    </xf>
    <xf numFmtId="0" fontId="10" fillId="0" borderId="37" xfId="0" applyFont="1" applyBorder="1" applyAlignment="1">
      <alignment vertical="top"/>
    </xf>
    <xf numFmtId="0" fontId="10" fillId="0" borderId="14" xfId="0" applyFont="1" applyBorder="1" applyAlignment="1">
      <alignment vertical="top"/>
    </xf>
    <xf numFmtId="0" fontId="8" fillId="0" borderId="4" xfId="0" applyFont="1" applyBorder="1" applyAlignment="1">
      <alignment vertical="top"/>
    </xf>
    <xf numFmtId="0" fontId="8" fillId="0" borderId="0" xfId="0" applyFont="1" applyBorder="1" applyAlignment="1">
      <alignment vertical="top"/>
    </xf>
    <xf numFmtId="0" fontId="3" fillId="0" borderId="0" xfId="0" applyFont="1" applyBorder="1" applyAlignment="1">
      <alignment vertical="top"/>
    </xf>
    <xf numFmtId="0" fontId="8" fillId="0" borderId="7" xfId="0" applyFont="1" applyBorder="1" applyAlignment="1">
      <alignment vertical="top"/>
    </xf>
    <xf numFmtId="0" fontId="8" fillId="0" borderId="6" xfId="0" applyFont="1" applyBorder="1" applyAlignment="1">
      <alignment vertical="top"/>
    </xf>
    <xf numFmtId="0" fontId="8" fillId="0" borderId="9" xfId="0" applyFont="1" applyBorder="1" applyAlignment="1">
      <alignment vertical="top"/>
    </xf>
    <xf numFmtId="0" fontId="8" fillId="0" borderId="37" xfId="0" applyFont="1" applyBorder="1" applyAlignment="1">
      <alignment vertical="top"/>
    </xf>
    <xf numFmtId="0" fontId="3" fillId="0" borderId="7" xfId="0" applyFont="1" applyBorder="1" applyAlignment="1">
      <alignment vertical="top"/>
    </xf>
    <xf numFmtId="0" fontId="8" fillId="0" borderId="10" xfId="0" applyFont="1" applyBorder="1" applyAlignment="1">
      <alignment vertical="top"/>
    </xf>
    <xf numFmtId="0" fontId="3" fillId="0" borderId="6" xfId="0" applyFont="1" applyBorder="1" applyAlignment="1">
      <alignment vertical="top"/>
    </xf>
    <xf numFmtId="0" fontId="3" fillId="0" borderId="4" xfId="0" applyFont="1" applyBorder="1" applyAlignment="1">
      <alignment vertical="top"/>
    </xf>
    <xf numFmtId="0" fontId="8" fillId="0" borderId="38" xfId="0" applyFont="1" applyBorder="1" applyAlignment="1">
      <alignment vertical="top"/>
    </xf>
    <xf numFmtId="0" fontId="8" fillId="0" borderId="39" xfId="0" applyFont="1" applyBorder="1" applyAlignment="1">
      <alignment vertical="top"/>
    </xf>
    <xf numFmtId="0" fontId="8" fillId="0" borderId="28" xfId="0" applyFont="1" applyBorder="1" applyAlignment="1">
      <alignment vertical="top"/>
    </xf>
    <xf numFmtId="0" fontId="3" fillId="0" borderId="39" xfId="0" applyFont="1" applyBorder="1" applyAlignment="1">
      <alignment vertical="top"/>
    </xf>
    <xf numFmtId="0" fontId="8" fillId="0" borderId="0" xfId="0" applyFont="1" applyBorder="1"/>
    <xf numFmtId="0" fontId="8" fillId="0" borderId="9" xfId="0" applyFont="1" applyBorder="1"/>
    <xf numFmtId="0" fontId="3" fillId="0" borderId="7" xfId="0" applyFont="1" applyBorder="1"/>
    <xf numFmtId="0" fontId="8" fillId="3" borderId="14" xfId="0" applyFont="1" applyFill="1" applyBorder="1" applyAlignment="1">
      <alignment horizontal="center"/>
    </xf>
    <xf numFmtId="0" fontId="1" fillId="0" borderId="0" xfId="0" applyFont="1" applyAlignment="1">
      <alignment vertical="top"/>
    </xf>
    <xf numFmtId="0" fontId="10" fillId="0" borderId="9" xfId="0" applyFont="1" applyBorder="1" applyAlignment="1">
      <alignment vertical="top"/>
    </xf>
    <xf numFmtId="0" fontId="10" fillId="0" borderId="10" xfId="0" applyFont="1" applyBorder="1" applyAlignment="1">
      <alignment vertical="top"/>
    </xf>
    <xf numFmtId="0" fontId="10" fillId="0" borderId="0" xfId="0" applyFont="1" applyBorder="1" applyAlignment="1">
      <alignment vertical="top"/>
    </xf>
    <xf numFmtId="0" fontId="10" fillId="0" borderId="6" xfId="0" applyFont="1" applyBorder="1" applyAlignment="1">
      <alignment vertical="top"/>
    </xf>
    <xf numFmtId="0" fontId="10" fillId="0" borderId="14" xfId="0" applyFont="1" applyBorder="1" applyAlignment="1">
      <alignment horizontal="center" vertical="top"/>
    </xf>
    <xf numFmtId="0" fontId="10" fillId="0" borderId="27" xfId="0" applyFont="1" applyBorder="1" applyAlignment="1">
      <alignment horizontal="center" vertical="top"/>
    </xf>
    <xf numFmtId="0" fontId="8" fillId="0" borderId="10" xfId="0" applyFont="1" applyBorder="1" applyAlignment="1">
      <alignment horizontal="center" vertical="top"/>
    </xf>
    <xf numFmtId="0" fontId="8" fillId="0" borderId="11" xfId="0" applyFont="1" applyBorder="1" applyAlignment="1">
      <alignment horizontal="center" vertical="top"/>
    </xf>
    <xf numFmtId="0" fontId="8" fillId="0" borderId="0" xfId="0" applyFont="1" applyBorder="1" applyAlignment="1">
      <alignment horizontal="center" vertical="top"/>
    </xf>
    <xf numFmtId="0" fontId="8" fillId="0" borderId="5" xfId="0" applyFont="1" applyBorder="1" applyAlignment="1">
      <alignment horizontal="center" vertical="top"/>
    </xf>
    <xf numFmtId="0" fontId="10" fillId="0" borderId="0" xfId="0" applyFont="1" applyBorder="1" applyAlignment="1">
      <alignment horizontal="center" vertical="top"/>
    </xf>
    <xf numFmtId="0" fontId="10" fillId="0" borderId="5" xfId="0" applyFont="1" applyBorder="1" applyAlignment="1">
      <alignment horizontal="center" vertical="top"/>
    </xf>
    <xf numFmtId="0" fontId="10" fillId="0" borderId="6" xfId="0" applyFont="1" applyBorder="1" applyAlignment="1">
      <alignment horizontal="center" vertical="top"/>
    </xf>
    <xf numFmtId="0" fontId="10" fillId="0" borderId="8" xfId="0" applyFont="1" applyBorder="1" applyAlignment="1">
      <alignment horizontal="center" vertical="top"/>
    </xf>
    <xf numFmtId="0" fontId="8" fillId="0" borderId="6" xfId="0" applyFont="1" applyBorder="1" applyAlignment="1">
      <alignment horizontal="center" vertical="top"/>
    </xf>
    <xf numFmtId="0" fontId="8" fillId="0" borderId="8" xfId="0" applyFont="1" applyBorder="1" applyAlignment="1">
      <alignment horizontal="center" vertical="top"/>
    </xf>
    <xf numFmtId="11" fontId="8" fillId="0" borderId="0" xfId="0" applyNumberFormat="1" applyFont="1" applyBorder="1" applyAlignment="1">
      <alignment horizontal="center" vertical="top"/>
    </xf>
    <xf numFmtId="0" fontId="8" fillId="0" borderId="7" xfId="0" applyFont="1" applyBorder="1" applyAlignment="1">
      <alignment horizontal="center" vertical="top"/>
    </xf>
    <xf numFmtId="0" fontId="8" fillId="3" borderId="0" xfId="0" applyFont="1" applyFill="1" applyBorder="1" applyAlignment="1">
      <alignment horizontal="center" vertical="top"/>
    </xf>
    <xf numFmtId="11" fontId="8" fillId="0" borderId="4" xfId="0" applyNumberFormat="1" applyFont="1" applyBorder="1" applyAlignment="1">
      <alignment horizontal="center" vertical="top"/>
    </xf>
    <xf numFmtId="11" fontId="8" fillId="0" borderId="5" xfId="0" applyNumberFormat="1" applyFont="1" applyBorder="1" applyAlignment="1">
      <alignment horizontal="center" vertical="top"/>
    </xf>
    <xf numFmtId="0" fontId="8" fillId="3" borderId="6" xfId="0" applyFont="1" applyFill="1" applyBorder="1" applyAlignment="1">
      <alignment horizontal="center" vertical="top"/>
    </xf>
    <xf numFmtId="11" fontId="8" fillId="0" borderId="6" xfId="0" applyNumberFormat="1" applyFont="1" applyBorder="1" applyAlignment="1">
      <alignment horizontal="center" vertical="top"/>
    </xf>
    <xf numFmtId="11" fontId="8" fillId="0" borderId="7" xfId="0" applyNumberFormat="1" applyFont="1" applyBorder="1" applyAlignment="1">
      <alignment horizontal="center" vertical="top"/>
    </xf>
    <xf numFmtId="11" fontId="8" fillId="0" borderId="8" xfId="0" applyNumberFormat="1" applyFont="1" applyBorder="1" applyAlignment="1">
      <alignment horizontal="center" vertical="top"/>
    </xf>
    <xf numFmtId="0" fontId="8" fillId="3" borderId="9" xfId="0" applyFont="1" applyFill="1" applyBorder="1" applyAlignment="1">
      <alignment horizontal="center" vertical="top"/>
    </xf>
    <xf numFmtId="0" fontId="8" fillId="3" borderId="10" xfId="0" applyFont="1" applyFill="1" applyBorder="1" applyAlignment="1">
      <alignment horizontal="center" vertical="top"/>
    </xf>
    <xf numFmtId="0" fontId="8" fillId="3" borderId="11" xfId="0" applyFont="1" applyFill="1" applyBorder="1" applyAlignment="1">
      <alignment horizontal="center" vertical="top"/>
    </xf>
    <xf numFmtId="0" fontId="8" fillId="3" borderId="4" xfId="0" applyFont="1" applyFill="1" applyBorder="1" applyAlignment="1">
      <alignment horizontal="center" vertical="top"/>
    </xf>
    <xf numFmtId="0" fontId="8" fillId="3" borderId="5" xfId="0" applyFont="1" applyFill="1" applyBorder="1" applyAlignment="1">
      <alignment horizontal="center" vertical="top"/>
    </xf>
    <xf numFmtId="0" fontId="8" fillId="3" borderId="7" xfId="0" applyFont="1" applyFill="1" applyBorder="1" applyAlignment="1">
      <alignment horizontal="center" vertical="top"/>
    </xf>
    <xf numFmtId="0" fontId="8" fillId="3" borderId="8" xfId="0" applyFont="1" applyFill="1" applyBorder="1" applyAlignment="1">
      <alignment horizontal="center" vertical="top"/>
    </xf>
    <xf numFmtId="0" fontId="8" fillId="0" borderId="9" xfId="0" applyFont="1" applyBorder="1" applyAlignment="1">
      <alignment horizontal="center" vertical="top"/>
    </xf>
    <xf numFmtId="0" fontId="8" fillId="0" borderId="4" xfId="0" applyFont="1" applyBorder="1" applyAlignment="1">
      <alignment horizontal="center" vertical="top"/>
    </xf>
    <xf numFmtId="164" fontId="8" fillId="3" borderId="10" xfId="0" applyNumberFormat="1" applyFont="1" applyFill="1" applyBorder="1" applyAlignment="1">
      <alignment horizontal="center" vertical="top"/>
    </xf>
    <xf numFmtId="164" fontId="8" fillId="0" borderId="10" xfId="0" applyNumberFormat="1" applyFont="1" applyBorder="1" applyAlignment="1">
      <alignment horizontal="center" vertical="top"/>
    </xf>
    <xf numFmtId="164" fontId="8" fillId="0" borderId="11" xfId="0" applyNumberFormat="1" applyFont="1" applyBorder="1" applyAlignment="1">
      <alignment horizontal="center" vertical="top"/>
    </xf>
    <xf numFmtId="164" fontId="8" fillId="3" borderId="0" xfId="0" applyNumberFormat="1" applyFont="1" applyFill="1" applyBorder="1" applyAlignment="1">
      <alignment horizontal="center" vertical="top"/>
    </xf>
    <xf numFmtId="164" fontId="8" fillId="0" borderId="0" xfId="0" applyNumberFormat="1" applyFont="1" applyBorder="1" applyAlignment="1">
      <alignment horizontal="center" vertical="top"/>
    </xf>
    <xf numFmtId="164" fontId="8" fillId="0" borderId="5" xfId="0" applyNumberFormat="1" applyFont="1" applyBorder="1" applyAlignment="1">
      <alignment horizontal="center" vertical="top"/>
    </xf>
    <xf numFmtId="164" fontId="8" fillId="0" borderId="6" xfId="0" applyNumberFormat="1" applyFont="1" applyBorder="1" applyAlignment="1">
      <alignment horizontal="center" vertical="top"/>
    </xf>
    <xf numFmtId="164" fontId="8" fillId="0" borderId="8" xfId="0" applyNumberFormat="1" applyFont="1" applyBorder="1" applyAlignment="1">
      <alignment horizontal="center" vertical="top"/>
    </xf>
    <xf numFmtId="0" fontId="8" fillId="0" borderId="11" xfId="0" applyFont="1" applyBorder="1" applyAlignment="1">
      <alignment horizontal="center"/>
    </xf>
    <xf numFmtId="0" fontId="10" fillId="0" borderId="10" xfId="0" applyFont="1" applyBorder="1" applyAlignment="1">
      <alignment horizontal="center" vertical="top"/>
    </xf>
    <xf numFmtId="0" fontId="10" fillId="0" borderId="11" xfId="0" applyFont="1" applyBorder="1" applyAlignment="1">
      <alignment horizontal="center" vertical="top"/>
    </xf>
    <xf numFmtId="0" fontId="10" fillId="0" borderId="37" xfId="0" applyFont="1" applyBorder="1" applyAlignment="1">
      <alignment vertical="top" wrapText="1"/>
    </xf>
    <xf numFmtId="0" fontId="10" fillId="0" borderId="14" xfId="0" applyFont="1" applyBorder="1" applyAlignment="1">
      <alignment vertical="top" wrapText="1"/>
    </xf>
    <xf numFmtId="0" fontId="11" fillId="0" borderId="0" xfId="0" applyFont="1" applyAlignment="1">
      <alignment vertical="top" wrapText="1"/>
    </xf>
    <xf numFmtId="0" fontId="10" fillId="0" borderId="14" xfId="0" applyFont="1" applyBorder="1" applyAlignment="1">
      <alignment horizontal="center" vertical="top" wrapText="1"/>
    </xf>
    <xf numFmtId="0" fontId="10" fillId="0" borderId="27" xfId="0" applyFont="1" applyBorder="1" applyAlignment="1">
      <alignment horizontal="center" vertical="top" wrapText="1"/>
    </xf>
    <xf numFmtId="0" fontId="3" fillId="0" borderId="9" xfId="0" applyFont="1" applyBorder="1" applyAlignment="1">
      <alignment vertical="top"/>
    </xf>
    <xf numFmtId="0" fontId="8" fillId="0" borderId="14" xfId="0" applyFont="1" applyBorder="1" applyAlignment="1">
      <alignment horizontal="center" vertical="top"/>
    </xf>
    <xf numFmtId="0" fontId="8" fillId="0" borderId="27" xfId="0" applyFont="1" applyBorder="1" applyAlignment="1">
      <alignment horizontal="center" vertical="top"/>
    </xf>
    <xf numFmtId="0" fontId="3" fillId="0" borderId="0" xfId="0" quotePrefix="1" applyFont="1" applyAlignment="1">
      <alignment vertical="top"/>
    </xf>
    <xf numFmtId="164" fontId="3" fillId="0" borderId="0" xfId="0" applyNumberFormat="1" applyFont="1" applyAlignment="1">
      <alignment vertical="top"/>
    </xf>
    <xf numFmtId="164" fontId="3" fillId="0" borderId="0" xfId="0" applyNumberFormat="1" applyFont="1" applyBorder="1" applyAlignment="1">
      <alignment horizontal="center" vertical="top"/>
    </xf>
    <xf numFmtId="164" fontId="3" fillId="0" borderId="5" xfId="0" applyNumberFormat="1" applyFont="1" applyBorder="1" applyAlignment="1">
      <alignment horizontal="center" vertical="top"/>
    </xf>
    <xf numFmtId="164" fontId="8" fillId="3" borderId="6" xfId="0" applyNumberFormat="1" applyFont="1" applyFill="1" applyBorder="1" applyAlignment="1">
      <alignment horizontal="center" vertical="top"/>
    </xf>
    <xf numFmtId="0" fontId="11" fillId="0" borderId="0" xfId="0" applyFont="1"/>
    <xf numFmtId="164" fontId="8" fillId="0" borderId="14" xfId="0" applyNumberFormat="1" applyFont="1" applyBorder="1" applyAlignment="1">
      <alignment horizontal="center" vertical="top"/>
    </xf>
    <xf numFmtId="0" fontId="0" fillId="0" borderId="7" xfId="0" applyBorder="1"/>
    <xf numFmtId="0" fontId="0" fillId="0" borderId="4" xfId="0" applyBorder="1"/>
    <xf numFmtId="164" fontId="8" fillId="3" borderId="14" xfId="0" applyNumberFormat="1" applyFont="1" applyFill="1" applyBorder="1" applyAlignment="1">
      <alignment horizontal="center" vertical="top"/>
    </xf>
    <xf numFmtId="164" fontId="8" fillId="0" borderId="27" xfId="0" applyNumberFormat="1" applyFont="1" applyBorder="1" applyAlignment="1">
      <alignment horizontal="center" vertical="top"/>
    </xf>
    <xf numFmtId="0" fontId="10" fillId="0" borderId="38" xfId="0" applyFont="1" applyBorder="1" applyAlignment="1">
      <alignment vertical="top"/>
    </xf>
    <xf numFmtId="0" fontId="1" fillId="0" borderId="14" xfId="0" applyFont="1" applyBorder="1" applyAlignment="1">
      <alignment vertical="top"/>
    </xf>
    <xf numFmtId="0" fontId="1" fillId="0" borderId="27" xfId="0" applyFont="1" applyBorder="1" applyAlignment="1">
      <alignment vertical="top"/>
    </xf>
    <xf numFmtId="164" fontId="8" fillId="3" borderId="0" xfId="0" applyNumberFormat="1" applyFont="1" applyFill="1" applyBorder="1" applyAlignment="1">
      <alignment horizontal="center"/>
    </xf>
    <xf numFmtId="0" fontId="10" fillId="0" borderId="0" xfId="0" applyFont="1" applyFill="1" applyBorder="1" applyAlignment="1"/>
    <xf numFmtId="0" fontId="10" fillId="0" borderId="0" xfId="0" applyFont="1" applyFill="1" applyBorder="1" applyAlignment="1">
      <alignment horizontal="left"/>
    </xf>
    <xf numFmtId="0" fontId="8" fillId="0" borderId="0" xfId="0" applyFont="1" applyFill="1" applyBorder="1" applyAlignment="1"/>
    <xf numFmtId="0" fontId="3" fillId="0" borderId="0" xfId="0" applyFont="1" applyAlignment="1">
      <alignment horizontal="center" vertical="top"/>
    </xf>
    <xf numFmtId="0" fontId="8" fillId="0" borderId="9" xfId="0" applyFont="1" applyBorder="1" applyAlignment="1"/>
    <xf numFmtId="0" fontId="8" fillId="0" borderId="4" xfId="0" applyFont="1" applyBorder="1" applyAlignment="1"/>
    <xf numFmtId="0" fontId="8" fillId="0" borderId="7" xfId="0" applyFont="1" applyBorder="1" applyAlignment="1"/>
    <xf numFmtId="0" fontId="3" fillId="0" borderId="10" xfId="0" applyFont="1" applyBorder="1" applyAlignment="1">
      <alignment vertical="top"/>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3" fillId="0" borderId="0"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8" xfId="0" applyFont="1" applyBorder="1" applyAlignment="1">
      <alignment horizontal="center" vertical="center"/>
    </xf>
    <xf numFmtId="164" fontId="3" fillId="0" borderId="0" xfId="0" applyNumberFormat="1" applyFont="1" applyBorder="1" applyAlignment="1">
      <alignment horizontal="center" vertical="center"/>
    </xf>
    <xf numFmtId="164" fontId="3" fillId="4" borderId="10" xfId="0" applyNumberFormat="1" applyFont="1" applyFill="1" applyBorder="1" applyAlignment="1">
      <alignment horizontal="center" vertical="center"/>
    </xf>
    <xf numFmtId="164" fontId="3" fillId="4" borderId="0" xfId="0" applyNumberFormat="1" applyFont="1" applyFill="1" applyBorder="1" applyAlignment="1">
      <alignment horizontal="center" vertical="center"/>
    </xf>
    <xf numFmtId="164" fontId="3" fillId="4" borderId="6" xfId="0" applyNumberFormat="1" applyFont="1" applyFill="1" applyBorder="1" applyAlignment="1">
      <alignment horizontal="center" vertical="center"/>
    </xf>
    <xf numFmtId="0" fontId="8" fillId="4" borderId="10" xfId="0" applyFont="1" applyFill="1" applyBorder="1" applyAlignment="1">
      <alignment horizontal="center" vertical="top"/>
    </xf>
    <xf numFmtId="0" fontId="8" fillId="4" borderId="0" xfId="0" applyFont="1" applyFill="1" applyBorder="1" applyAlignment="1">
      <alignment horizontal="center" vertical="top"/>
    </xf>
    <xf numFmtId="0" fontId="8" fillId="4" borderId="6" xfId="0" applyFont="1" applyFill="1" applyBorder="1" applyAlignment="1">
      <alignment horizontal="center" vertical="top"/>
    </xf>
    <xf numFmtId="164" fontId="8" fillId="4" borderId="0" xfId="0" applyNumberFormat="1" applyFont="1" applyFill="1" applyBorder="1" applyAlignment="1">
      <alignment horizontal="center" vertical="top"/>
    </xf>
    <xf numFmtId="164" fontId="8" fillId="4" borderId="10" xfId="0" applyNumberFormat="1" applyFont="1" applyFill="1" applyBorder="1" applyAlignment="1">
      <alignment horizontal="center" vertical="top"/>
    </xf>
    <xf numFmtId="164" fontId="8" fillId="4" borderId="6" xfId="0" applyNumberFormat="1" applyFont="1" applyFill="1" applyBorder="1" applyAlignment="1">
      <alignment horizontal="center" vertical="top"/>
    </xf>
    <xf numFmtId="0" fontId="10" fillId="4" borderId="0" xfId="0" applyFont="1" applyFill="1" applyBorder="1" applyAlignment="1">
      <alignment horizontal="center" vertical="top"/>
    </xf>
    <xf numFmtId="0" fontId="10" fillId="4" borderId="10" xfId="0" applyFont="1" applyFill="1" applyBorder="1" applyAlignment="1">
      <alignment horizontal="center" vertical="top"/>
    </xf>
    <xf numFmtId="164" fontId="3" fillId="0" borderId="10" xfId="0" applyNumberFormat="1" applyFont="1" applyBorder="1" applyAlignment="1">
      <alignment horizontal="center" vertical="top"/>
    </xf>
    <xf numFmtId="164" fontId="3" fillId="4" borderId="0" xfId="0" applyNumberFormat="1" applyFont="1" applyFill="1" applyBorder="1" applyAlignment="1">
      <alignment horizontal="center" vertical="top"/>
    </xf>
    <xf numFmtId="11" fontId="3" fillId="0" borderId="0" xfId="0" applyNumberFormat="1" applyFont="1" applyBorder="1" applyAlignment="1">
      <alignment horizontal="center" vertical="top"/>
    </xf>
    <xf numFmtId="164" fontId="3" fillId="4" borderId="6" xfId="0" applyNumberFormat="1" applyFont="1" applyFill="1" applyBorder="1" applyAlignment="1">
      <alignment horizontal="center" vertical="top"/>
    </xf>
    <xf numFmtId="165" fontId="8" fillId="0" borderId="0" xfId="0" applyNumberFormat="1" applyFont="1" applyBorder="1" applyAlignment="1">
      <alignment horizontal="center" vertical="top"/>
    </xf>
    <xf numFmtId="0" fontId="8" fillId="0" borderId="0" xfId="0" applyFont="1" applyAlignment="1">
      <alignment vertical="center" wrapText="1"/>
    </xf>
    <xf numFmtId="164" fontId="8" fillId="4" borderId="16" xfId="0" applyNumberFormat="1" applyFont="1" applyFill="1" applyBorder="1"/>
    <xf numFmtId="164" fontId="8" fillId="4" borderId="0" xfId="0" applyNumberFormat="1" applyFont="1" applyFill="1" applyBorder="1"/>
    <xf numFmtId="164" fontId="8" fillId="4" borderId="6" xfId="0" applyNumberFormat="1" applyFont="1" applyFill="1" applyBorder="1"/>
    <xf numFmtId="164" fontId="8" fillId="4" borderId="10" xfId="0" applyNumberFormat="1" applyFont="1" applyFill="1" applyBorder="1"/>
    <xf numFmtId="164" fontId="8" fillId="0" borderId="0" xfId="0" applyNumberFormat="1" applyFont="1" applyBorder="1"/>
    <xf numFmtId="164" fontId="8" fillId="0" borderId="10" xfId="0" applyNumberFormat="1" applyFont="1" applyFill="1" applyBorder="1"/>
    <xf numFmtId="164" fontId="8" fillId="4" borderId="0" xfId="0" applyNumberFormat="1" applyFont="1" applyFill="1" applyBorder="1" applyAlignment="1">
      <alignment vertical="top"/>
    </xf>
    <xf numFmtId="164" fontId="8" fillId="4" borderId="1" xfId="0" applyNumberFormat="1" applyFont="1" applyFill="1" applyBorder="1"/>
    <xf numFmtId="0" fontId="10" fillId="0" borderId="14" xfId="0" applyFont="1" applyBorder="1" applyAlignment="1">
      <alignment horizontal="center" vertical="top"/>
    </xf>
    <xf numFmtId="0" fontId="10" fillId="0" borderId="27" xfId="0" applyFont="1" applyBorder="1" applyAlignment="1">
      <alignment horizontal="center" vertical="top"/>
    </xf>
    <xf numFmtId="0" fontId="8" fillId="0" borderId="15" xfId="0" applyFont="1" applyBorder="1" applyAlignment="1">
      <alignment horizontal="left" vertical="center"/>
    </xf>
    <xf numFmtId="0" fontId="10" fillId="0" borderId="0" xfId="0" applyFont="1" applyFill="1" applyAlignment="1">
      <alignment horizontal="left"/>
    </xf>
    <xf numFmtId="0" fontId="8" fillId="0" borderId="0" xfId="0" applyFont="1" applyBorder="1" applyAlignment="1">
      <alignment horizontal="left" vertical="center" wrapText="1"/>
    </xf>
    <xf numFmtId="164" fontId="3" fillId="0" borderId="0" xfId="0" applyNumberFormat="1" applyFont="1" applyAlignment="1">
      <alignment horizontal="center" vertical="top"/>
    </xf>
    <xf numFmtId="164" fontId="10" fillId="4" borderId="0" xfId="0" applyNumberFormat="1" applyFont="1" applyFill="1" applyBorder="1" applyAlignment="1">
      <alignment horizontal="center" vertical="top"/>
    </xf>
    <xf numFmtId="164" fontId="10" fillId="4" borderId="10" xfId="0" applyNumberFormat="1" applyFont="1" applyFill="1" applyBorder="1" applyAlignment="1">
      <alignment horizontal="center" vertical="top"/>
    </xf>
    <xf numFmtId="164" fontId="10" fillId="0" borderId="6" xfId="0" applyNumberFormat="1" applyFont="1" applyBorder="1" applyAlignment="1">
      <alignment horizontal="center" vertical="top"/>
    </xf>
    <xf numFmtId="164" fontId="3" fillId="0" borderId="11" xfId="0" applyNumberFormat="1" applyFont="1" applyBorder="1" applyAlignment="1">
      <alignment horizontal="center" vertical="top"/>
    </xf>
    <xf numFmtId="11" fontId="3" fillId="0" borderId="5" xfId="0" applyNumberFormat="1" applyFont="1" applyBorder="1" applyAlignment="1">
      <alignment horizontal="center" vertical="top"/>
    </xf>
    <xf numFmtId="0" fontId="8" fillId="0" borderId="10" xfId="0" applyFont="1" applyFill="1" applyBorder="1" applyAlignment="1">
      <alignment horizontal="center" vertical="top"/>
    </xf>
    <xf numFmtId="11" fontId="8" fillId="0" borderId="0" xfId="0" applyNumberFormat="1" applyFont="1" applyFill="1" applyBorder="1" applyAlignment="1">
      <alignment horizontal="center" vertical="top"/>
    </xf>
    <xf numFmtId="164" fontId="8" fillId="0" borderId="0" xfId="0" applyNumberFormat="1" applyFont="1" applyFill="1" applyBorder="1" applyAlignment="1">
      <alignment horizontal="center" vertical="top"/>
    </xf>
    <xf numFmtId="0" fontId="8" fillId="0" borderId="11" xfId="0" applyFont="1" applyFill="1" applyBorder="1" applyAlignment="1">
      <alignment horizontal="center" vertical="top"/>
    </xf>
    <xf numFmtId="0" fontId="8" fillId="0" borderId="5" xfId="0" applyFont="1" applyFill="1" applyBorder="1" applyAlignment="1">
      <alignment horizontal="center" vertical="top"/>
    </xf>
    <xf numFmtId="11" fontId="8" fillId="0" borderId="5" xfId="0" applyNumberFormat="1" applyFont="1" applyFill="1" applyBorder="1" applyAlignment="1">
      <alignment horizontal="center" vertical="top"/>
    </xf>
    <xf numFmtId="164" fontId="8" fillId="0" borderId="5" xfId="0" applyNumberFormat="1" applyFont="1" applyFill="1" applyBorder="1" applyAlignment="1">
      <alignment horizontal="center" vertical="top"/>
    </xf>
    <xf numFmtId="0" fontId="8" fillId="0" borderId="8" xfId="0" applyFont="1" applyFill="1" applyBorder="1" applyAlignment="1">
      <alignment horizontal="center" vertical="top"/>
    </xf>
    <xf numFmtId="164" fontId="8" fillId="0" borderId="10" xfId="0" applyNumberFormat="1" applyFont="1" applyFill="1" applyBorder="1" applyAlignment="1">
      <alignment horizontal="center" vertical="top"/>
    </xf>
    <xf numFmtId="164" fontId="8" fillId="0" borderId="6" xfId="0" applyNumberFormat="1" applyFont="1" applyFill="1" applyBorder="1" applyAlignment="1">
      <alignment horizontal="center" vertical="top"/>
    </xf>
    <xf numFmtId="165" fontId="8" fillId="0" borderId="0" xfId="0" applyNumberFormat="1" applyFont="1" applyFill="1" applyBorder="1" applyAlignment="1">
      <alignment horizontal="center" vertical="top"/>
    </xf>
    <xf numFmtId="164" fontId="8" fillId="0" borderId="11" xfId="0" applyNumberFormat="1" applyFont="1" applyFill="1" applyBorder="1" applyAlignment="1">
      <alignment horizontal="center" vertical="top"/>
    </xf>
    <xf numFmtId="164" fontId="8" fillId="0" borderId="8" xfId="0" applyNumberFormat="1" applyFont="1" applyFill="1" applyBorder="1" applyAlignment="1">
      <alignment horizontal="center" vertical="top"/>
    </xf>
    <xf numFmtId="165" fontId="8" fillId="0" borderId="5" xfId="0" applyNumberFormat="1" applyFont="1" applyFill="1" applyBorder="1" applyAlignment="1">
      <alignment horizontal="center" vertical="top"/>
    </xf>
    <xf numFmtId="0" fontId="3" fillId="0" borderId="0" xfId="0" applyFont="1" applyAlignment="1">
      <alignment vertical="top" wrapText="1"/>
    </xf>
    <xf numFmtId="0" fontId="10" fillId="4" borderId="6" xfId="0" applyFont="1" applyFill="1" applyBorder="1" applyAlignment="1">
      <alignment horizontal="center" vertical="top"/>
    </xf>
    <xf numFmtId="0" fontId="8" fillId="0" borderId="0" xfId="0" applyFont="1" applyFill="1" applyAlignment="1">
      <alignment horizontal="left"/>
    </xf>
    <xf numFmtId="0" fontId="8" fillId="0" borderId="16" xfId="0" applyFont="1" applyBorder="1" applyAlignment="1">
      <alignment horizontal="center"/>
    </xf>
    <xf numFmtId="0" fontId="8" fillId="0" borderId="1" xfId="0" applyFont="1" applyBorder="1" applyAlignment="1">
      <alignment horizontal="center"/>
    </xf>
    <xf numFmtId="0" fontId="8" fillId="0" borderId="0" xfId="0" applyFont="1" applyBorder="1" applyAlignment="1">
      <alignment horizontal="center" vertical="center" wrapText="1"/>
    </xf>
    <xf numFmtId="0" fontId="8" fillId="0" borderId="0" xfId="0" applyFont="1" applyBorder="1" applyAlignment="1">
      <alignment horizontal="left"/>
    </xf>
    <xf numFmtId="164" fontId="8" fillId="0" borderId="0" xfId="0" applyNumberFormat="1" applyFont="1" applyFill="1" applyBorder="1"/>
    <xf numFmtId="0" fontId="10" fillId="0" borderId="0" xfId="0" applyFont="1" applyBorder="1" applyAlignment="1">
      <alignment horizontal="left" vertical="center"/>
    </xf>
    <xf numFmtId="0" fontId="8" fillId="0" borderId="6" xfId="0" applyFont="1" applyFill="1" applyBorder="1"/>
    <xf numFmtId="0" fontId="8" fillId="0" borderId="10" xfId="0" applyFont="1" applyFill="1" applyBorder="1"/>
    <xf numFmtId="0" fontId="8" fillId="0" borderId="1" xfId="0" applyFont="1" applyFill="1" applyBorder="1"/>
    <xf numFmtId="0" fontId="10" fillId="0" borderId="6" xfId="0" applyFont="1" applyFill="1" applyBorder="1"/>
    <xf numFmtId="0" fontId="10" fillId="0" borderId="0" xfId="0" applyFont="1" applyFill="1" applyBorder="1"/>
    <xf numFmtId="164" fontId="8" fillId="0" borderId="0" xfId="0" applyNumberFormat="1" applyFont="1" applyFill="1"/>
    <xf numFmtId="164" fontId="8" fillId="4" borderId="0" xfId="0" applyNumberFormat="1" applyFont="1" applyFill="1"/>
    <xf numFmtId="164" fontId="8" fillId="5" borderId="6" xfId="0" applyNumberFormat="1" applyFont="1" applyFill="1" applyBorder="1"/>
    <xf numFmtId="164" fontId="8" fillId="5" borderId="0" xfId="0" applyNumberFormat="1" applyFont="1" applyFill="1"/>
    <xf numFmtId="164" fontId="8" fillId="5" borderId="1" xfId="0" applyNumberFormat="1" applyFont="1" applyFill="1" applyBorder="1"/>
    <xf numFmtId="0" fontId="8" fillId="0" borderId="19" xfId="0" applyFont="1" applyBorder="1" applyAlignment="1">
      <alignment horizontal="center"/>
    </xf>
    <xf numFmtId="0" fontId="8" fillId="0" borderId="20" xfId="0" applyFont="1" applyBorder="1" applyAlignment="1">
      <alignment horizontal="center"/>
    </xf>
    <xf numFmtId="0" fontId="8" fillId="0" borderId="33" xfId="0" applyFont="1" applyBorder="1" applyAlignment="1">
      <alignment horizontal="center"/>
    </xf>
    <xf numFmtId="0" fontId="8" fillId="0" borderId="22" xfId="0" applyFont="1" applyBorder="1" applyAlignment="1">
      <alignment horizontal="center"/>
    </xf>
    <xf numFmtId="0" fontId="8" fillId="0" borderId="17" xfId="0" applyFont="1" applyBorder="1" applyAlignment="1">
      <alignment horizontal="center"/>
    </xf>
    <xf numFmtId="164" fontId="8" fillId="0" borderId="0" xfId="0" applyNumberFormat="1" applyFont="1" applyBorder="1" applyAlignment="1">
      <alignment horizontal="center"/>
    </xf>
    <xf numFmtId="0" fontId="10" fillId="0" borderId="31" xfId="0" applyFont="1" applyBorder="1" applyAlignment="1">
      <alignment horizontal="center" wrapText="1"/>
    </xf>
    <xf numFmtId="0" fontId="8" fillId="0" borderId="17" xfId="0" applyFont="1" applyBorder="1" applyAlignment="1">
      <alignment horizontal="center" vertical="center"/>
    </xf>
    <xf numFmtId="164" fontId="8" fillId="5" borderId="0" xfId="0" applyNumberFormat="1" applyFont="1" applyFill="1" applyBorder="1"/>
    <xf numFmtId="0" fontId="8" fillId="0" borderId="20" xfId="0" applyFont="1" applyBorder="1" applyAlignment="1">
      <alignment horizontal="center" vertical="center"/>
    </xf>
    <xf numFmtId="0" fontId="8" fillId="0" borderId="16" xfId="0" applyFont="1" applyFill="1" applyBorder="1"/>
    <xf numFmtId="0" fontId="8" fillId="0" borderId="16" xfId="0" applyFont="1" applyFill="1" applyBorder="1" applyAlignment="1">
      <alignment horizontal="left"/>
    </xf>
    <xf numFmtId="164" fontId="8" fillId="0" borderId="16" xfId="0" applyNumberFormat="1" applyFont="1" applyFill="1" applyBorder="1"/>
    <xf numFmtId="0" fontId="8" fillId="0" borderId="13" xfId="0" applyFont="1" applyFill="1" applyBorder="1" applyAlignment="1">
      <alignment horizontal="left"/>
    </xf>
    <xf numFmtId="0" fontId="8" fillId="0" borderId="0" xfId="0" applyFont="1" applyFill="1" applyBorder="1" applyAlignment="1">
      <alignment horizontal="left" vertical="center" wrapText="1"/>
    </xf>
    <xf numFmtId="0" fontId="8" fillId="0" borderId="3" xfId="0" applyFont="1" applyBorder="1" applyAlignment="1">
      <alignment horizontal="left"/>
    </xf>
    <xf numFmtId="164" fontId="8" fillId="5" borderId="16" xfId="0" applyNumberFormat="1" applyFont="1" applyFill="1" applyBorder="1"/>
    <xf numFmtId="164" fontId="8" fillId="5" borderId="10" xfId="0" applyNumberFormat="1" applyFont="1" applyFill="1" applyBorder="1"/>
    <xf numFmtId="0" fontId="8" fillId="0" borderId="13" xfId="0" applyFont="1" applyBorder="1" applyAlignment="1">
      <alignment horizontal="center"/>
    </xf>
    <xf numFmtId="0" fontId="8" fillId="0" borderId="2" xfId="0" applyFont="1" applyFill="1" applyBorder="1"/>
    <xf numFmtId="164" fontId="8" fillId="2" borderId="2" xfId="0" applyNumberFormat="1" applyFont="1" applyFill="1" applyBorder="1"/>
    <xf numFmtId="0" fontId="8" fillId="0" borderId="2" xfId="0" applyFont="1" applyBorder="1" applyAlignment="1">
      <alignment horizontal="center"/>
    </xf>
    <xf numFmtId="164" fontId="8" fillId="2" borderId="0" xfId="0" applyNumberFormat="1" applyFont="1" applyFill="1" applyBorder="1"/>
    <xf numFmtId="0" fontId="8" fillId="0" borderId="31" xfId="0" applyFont="1" applyBorder="1" applyAlignment="1">
      <alignment horizontal="center" vertical="center"/>
    </xf>
    <xf numFmtId="0" fontId="8" fillId="0" borderId="30" xfId="0" applyFont="1" applyBorder="1" applyAlignment="1">
      <alignment horizontal="center" vertical="center"/>
    </xf>
    <xf numFmtId="0" fontId="8" fillId="0" borderId="22" xfId="0" applyFont="1" applyBorder="1" applyAlignment="1">
      <alignment horizontal="center" vertical="center"/>
    </xf>
    <xf numFmtId="0" fontId="8" fillId="0" borderId="26" xfId="0" applyFont="1" applyBorder="1" applyAlignment="1">
      <alignment horizontal="left" vertical="center"/>
    </xf>
    <xf numFmtId="0" fontId="10" fillId="0" borderId="0" xfId="0" applyFont="1" applyBorder="1"/>
    <xf numFmtId="0" fontId="10" fillId="0" borderId="6" xfId="0" applyFont="1" applyFill="1" applyBorder="1" applyAlignment="1">
      <alignment horizontal="left"/>
    </xf>
    <xf numFmtId="0" fontId="10" fillId="0" borderId="2" xfId="0" applyFont="1" applyFill="1" applyBorder="1"/>
    <xf numFmtId="0" fontId="10" fillId="0" borderId="10" xfId="0" applyFont="1" applyFill="1" applyBorder="1"/>
    <xf numFmtId="0" fontId="10" fillId="0" borderId="16" xfId="0" applyFont="1" applyFill="1" applyBorder="1"/>
    <xf numFmtId="0" fontId="10" fillId="0" borderId="0" xfId="0" applyFont="1" applyFill="1" applyAlignment="1">
      <alignment horizontal="left" vertical="top"/>
    </xf>
    <xf numFmtId="49" fontId="8" fillId="0" borderId="10" xfId="0" applyNumberFormat="1" applyFont="1" applyBorder="1" applyAlignment="1">
      <alignment horizontal="center" vertical="top"/>
    </xf>
    <xf numFmtId="49" fontId="8" fillId="0" borderId="11" xfId="0" applyNumberFormat="1" applyFont="1" applyBorder="1" applyAlignment="1">
      <alignment horizontal="center" vertical="top"/>
    </xf>
    <xf numFmtId="49" fontId="8" fillId="0" borderId="6" xfId="0" applyNumberFormat="1" applyFont="1" applyBorder="1" applyAlignment="1">
      <alignment horizontal="center" vertical="top"/>
    </xf>
    <xf numFmtId="49" fontId="8" fillId="0" borderId="8" xfId="0" applyNumberFormat="1" applyFont="1" applyBorder="1" applyAlignment="1">
      <alignment horizontal="center" vertical="top"/>
    </xf>
    <xf numFmtId="0" fontId="10" fillId="0" borderId="14" xfId="0" quotePrefix="1" applyFont="1" applyBorder="1" applyAlignment="1">
      <alignment vertical="top"/>
    </xf>
    <xf numFmtId="0" fontId="8" fillId="0" borderId="1" xfId="0" applyFont="1" applyBorder="1" applyAlignment="1"/>
    <xf numFmtId="0" fontId="8" fillId="0" borderId="0" xfId="0" applyFont="1" applyBorder="1" applyAlignment="1"/>
    <xf numFmtId="49" fontId="3" fillId="0" borderId="0" xfId="0" applyNumberFormat="1" applyFont="1" applyBorder="1" applyAlignment="1">
      <alignment horizontal="center" vertical="center"/>
    </xf>
    <xf numFmtId="49" fontId="3" fillId="0" borderId="20" xfId="0" applyNumberFormat="1" applyFont="1" applyBorder="1" applyAlignment="1">
      <alignment horizontal="center" vertical="center"/>
    </xf>
    <xf numFmtId="164" fontId="4" fillId="0" borderId="0" xfId="0" applyNumberFormat="1" applyFont="1" applyBorder="1" applyAlignment="1"/>
    <xf numFmtId="0" fontId="3" fillId="0" borderId="3" xfId="0" applyFont="1" applyBorder="1"/>
    <xf numFmtId="49" fontId="3" fillId="0" borderId="1" xfId="0" applyNumberFormat="1" applyFont="1" applyBorder="1" applyAlignment="1">
      <alignment horizontal="center" vertical="center"/>
    </xf>
    <xf numFmtId="49" fontId="3" fillId="0" borderId="22" xfId="0" applyNumberFormat="1" applyFont="1" applyBorder="1" applyAlignment="1">
      <alignment horizontal="center" vertical="center"/>
    </xf>
    <xf numFmtId="0" fontId="10" fillId="0" borderId="12" xfId="0" applyFont="1" applyBorder="1" applyAlignment="1">
      <alignment horizontal="left" vertical="center"/>
    </xf>
    <xf numFmtId="0" fontId="10" fillId="0" borderId="13" xfId="0" applyFont="1" applyBorder="1" applyAlignment="1">
      <alignment horizontal="left" vertical="center"/>
    </xf>
    <xf numFmtId="0" fontId="10" fillId="0" borderId="13" xfId="0" applyFont="1" applyBorder="1" applyAlignment="1">
      <alignment horizontal="center" vertical="top"/>
    </xf>
    <xf numFmtId="0" fontId="10" fillId="0" borderId="31" xfId="0" applyFont="1" applyBorder="1" applyAlignment="1">
      <alignment horizontal="center" vertical="top"/>
    </xf>
    <xf numFmtId="164" fontId="4" fillId="4" borderId="0" xfId="0" applyNumberFormat="1" applyFont="1" applyFill="1" applyBorder="1" applyAlignment="1"/>
    <xf numFmtId="49" fontId="3" fillId="0" borderId="0" xfId="0" applyNumberFormat="1" applyFont="1" applyFill="1" applyBorder="1" applyAlignment="1">
      <alignment horizontal="center" vertical="center"/>
    </xf>
    <xf numFmtId="49" fontId="3" fillId="0" borderId="20" xfId="0" applyNumberFormat="1" applyFont="1" applyFill="1" applyBorder="1" applyAlignment="1">
      <alignment horizontal="center" vertical="center"/>
    </xf>
    <xf numFmtId="49" fontId="8" fillId="0" borderId="20" xfId="0" applyNumberFormat="1" applyFont="1" applyBorder="1" applyAlignment="1">
      <alignment horizontal="center" vertical="center"/>
    </xf>
    <xf numFmtId="164" fontId="4" fillId="4" borderId="0" xfId="0" applyNumberFormat="1" applyFont="1" applyFill="1" applyBorder="1" applyAlignment="1">
      <alignment horizontal="right"/>
    </xf>
    <xf numFmtId="0" fontId="8" fillId="0" borderId="16" xfId="0" applyFont="1" applyBorder="1" applyAlignment="1"/>
    <xf numFmtId="49" fontId="3" fillId="0" borderId="16" xfId="0" applyNumberFormat="1" applyFont="1" applyFill="1" applyBorder="1" applyAlignment="1">
      <alignment horizontal="center" vertical="center"/>
    </xf>
    <xf numFmtId="49" fontId="3" fillId="0" borderId="17" xfId="0" applyNumberFormat="1" applyFont="1" applyFill="1" applyBorder="1" applyAlignment="1">
      <alignment horizontal="center" vertical="center"/>
    </xf>
    <xf numFmtId="0" fontId="8" fillId="0" borderId="6" xfId="0" applyFont="1" applyBorder="1" applyAlignment="1"/>
    <xf numFmtId="0" fontId="8" fillId="0" borderId="10" xfId="0" applyFont="1" applyBorder="1" applyAlignment="1"/>
    <xf numFmtId="49" fontId="3" fillId="0" borderId="10" xfId="0" applyNumberFormat="1" applyFont="1" applyFill="1" applyBorder="1" applyAlignment="1">
      <alignment horizontal="center" vertical="center"/>
    </xf>
    <xf numFmtId="49" fontId="3" fillId="0" borderId="33" xfId="0" applyNumberFormat="1" applyFont="1" applyFill="1" applyBorder="1" applyAlignment="1">
      <alignment horizontal="center" vertical="center"/>
    </xf>
    <xf numFmtId="49" fontId="3" fillId="0" borderId="19" xfId="0" applyNumberFormat="1" applyFont="1" applyFill="1" applyBorder="1" applyAlignment="1">
      <alignment horizontal="center" vertical="center"/>
    </xf>
    <xf numFmtId="164" fontId="4" fillId="4" borderId="10" xfId="0" applyNumberFormat="1" applyFont="1" applyFill="1" applyBorder="1" applyAlignment="1"/>
    <xf numFmtId="164" fontId="4" fillId="0" borderId="10" xfId="0" applyNumberFormat="1" applyFont="1" applyBorder="1" applyAlignment="1"/>
    <xf numFmtId="164" fontId="4" fillId="0" borderId="6" xfId="0" applyNumberFormat="1" applyFont="1" applyBorder="1" applyAlignment="1"/>
    <xf numFmtId="0" fontId="8" fillId="0" borderId="16" xfId="0" applyFont="1" applyFill="1" applyBorder="1" applyAlignment="1"/>
    <xf numFmtId="0" fontId="8" fillId="0" borderId="6" xfId="0" applyFont="1" applyFill="1" applyBorder="1" applyAlignment="1"/>
    <xf numFmtId="0" fontId="8" fillId="0" borderId="10" xfId="0" applyFont="1" applyFill="1" applyBorder="1" applyAlignment="1"/>
    <xf numFmtId="49" fontId="3" fillId="0" borderId="6" xfId="0" applyNumberFormat="1" applyFont="1" applyFill="1" applyBorder="1" applyAlignment="1">
      <alignment horizontal="center" vertical="center"/>
    </xf>
    <xf numFmtId="49" fontId="8" fillId="0" borderId="10" xfId="0" applyNumberFormat="1" applyFont="1" applyFill="1" applyBorder="1" applyAlignment="1">
      <alignment horizontal="center" vertical="center"/>
    </xf>
    <xf numFmtId="49" fontId="8" fillId="0" borderId="33" xfId="0" applyNumberFormat="1" applyFont="1" applyFill="1" applyBorder="1" applyAlignment="1">
      <alignment horizontal="center" vertical="center"/>
    </xf>
    <xf numFmtId="11" fontId="3" fillId="0" borderId="0" xfId="0" applyNumberFormat="1" applyFont="1" applyFill="1" applyBorder="1" applyAlignment="1">
      <alignment horizontal="center" vertical="center"/>
    </xf>
    <xf numFmtId="11" fontId="3" fillId="0" borderId="10" xfId="0" applyNumberFormat="1" applyFont="1" applyFill="1" applyBorder="1" applyAlignment="1">
      <alignment horizontal="center" vertical="center"/>
    </xf>
    <xf numFmtId="0" fontId="10" fillId="0" borderId="6" xfId="0" applyFont="1" applyFill="1" applyBorder="1" applyAlignment="1"/>
    <xf numFmtId="0" fontId="10" fillId="0" borderId="10" xfId="0" applyFont="1" applyFill="1" applyBorder="1" applyAlignment="1"/>
    <xf numFmtId="0" fontId="10" fillId="0" borderId="1" xfId="0" applyFont="1" applyFill="1" applyBorder="1" applyAlignment="1"/>
    <xf numFmtId="49" fontId="3" fillId="0" borderId="16" xfId="0" applyNumberFormat="1" applyFont="1" applyBorder="1" applyAlignment="1">
      <alignment horizontal="center" vertical="center"/>
    </xf>
    <xf numFmtId="49" fontId="3" fillId="0" borderId="17" xfId="0" applyNumberFormat="1" applyFont="1" applyBorder="1" applyAlignment="1">
      <alignment horizontal="center" vertical="center"/>
    </xf>
    <xf numFmtId="0" fontId="8" fillId="0" borderId="10" xfId="0" applyFont="1" applyFill="1" applyBorder="1" applyAlignment="1">
      <alignment vertical="top"/>
    </xf>
    <xf numFmtId="164" fontId="8" fillId="0" borderId="6" xfId="0" applyNumberFormat="1" applyFont="1" applyFill="1" applyBorder="1"/>
    <xf numFmtId="0" fontId="8" fillId="0" borderId="6" xfId="0" applyFont="1" applyFill="1" applyBorder="1" applyAlignment="1">
      <alignment horizontal="center"/>
    </xf>
    <xf numFmtId="11" fontId="8" fillId="0" borderId="10" xfId="0" applyNumberFormat="1" applyFont="1" applyFill="1" applyBorder="1"/>
    <xf numFmtId="0" fontId="8" fillId="0" borderId="10" xfId="0" applyFont="1" applyFill="1" applyBorder="1" applyAlignment="1">
      <alignment horizontal="center"/>
    </xf>
    <xf numFmtId="164" fontId="8" fillId="0" borderId="1" xfId="0" applyNumberFormat="1" applyFont="1" applyFill="1" applyBorder="1"/>
    <xf numFmtId="0" fontId="8" fillId="0" borderId="1" xfId="0" applyFont="1" applyFill="1" applyBorder="1" applyAlignment="1">
      <alignment horizontal="center"/>
    </xf>
    <xf numFmtId="0" fontId="4" fillId="0" borderId="10" xfId="0" applyFont="1" applyFill="1" applyBorder="1" applyAlignment="1">
      <alignment horizontal="center"/>
    </xf>
    <xf numFmtId="0" fontId="10" fillId="3" borderId="6" xfId="0" applyFont="1" applyFill="1" applyBorder="1" applyAlignment="1">
      <alignment horizontal="center" vertical="top"/>
    </xf>
    <xf numFmtId="164" fontId="10" fillId="4" borderId="6" xfId="0" applyNumberFormat="1" applyFont="1" applyFill="1" applyBorder="1"/>
    <xf numFmtId="0" fontId="8" fillId="0" borderId="44" xfId="0" applyFont="1" applyBorder="1"/>
    <xf numFmtId="0" fontId="8" fillId="0" borderId="45" xfId="0" applyFont="1" applyBorder="1"/>
    <xf numFmtId="0" fontId="3" fillId="0" borderId="45" xfId="0" applyFont="1" applyBorder="1"/>
    <xf numFmtId="0" fontId="3" fillId="0" borderId="46" xfId="0" applyFont="1" applyBorder="1"/>
    <xf numFmtId="49" fontId="8" fillId="0" borderId="33" xfId="0" applyNumberFormat="1" applyFont="1" applyBorder="1" applyAlignment="1">
      <alignment horizontal="center" vertical="center"/>
    </xf>
    <xf numFmtId="0" fontId="8" fillId="0" borderId="9" xfId="0" applyFont="1" applyFill="1" applyBorder="1" applyAlignment="1"/>
    <xf numFmtId="0" fontId="10" fillId="0" borderId="0" xfId="0" applyFont="1" applyFill="1" applyBorder="1" applyAlignment="1">
      <alignment horizontal="center"/>
    </xf>
    <xf numFmtId="164" fontId="4" fillId="0" borderId="0" xfId="0" applyNumberFormat="1" applyFont="1" applyFill="1" applyBorder="1" applyAlignment="1"/>
    <xf numFmtId="11" fontId="4" fillId="0" borderId="0" xfId="0" applyNumberFormat="1" applyFont="1" applyFill="1" applyBorder="1" applyAlignment="1"/>
    <xf numFmtId="164" fontId="4" fillId="0" borderId="6" xfId="0" applyNumberFormat="1" applyFont="1" applyFill="1" applyBorder="1" applyAlignment="1"/>
    <xf numFmtId="0" fontId="2" fillId="0" borderId="13" xfId="0" applyFont="1" applyBorder="1" applyAlignment="1">
      <alignment horizontal="center" vertical="top"/>
    </xf>
    <xf numFmtId="164" fontId="4" fillId="4" borderId="16" xfId="0" applyNumberFormat="1" applyFont="1" applyFill="1" applyBorder="1" applyAlignment="1">
      <alignment vertical="center"/>
    </xf>
    <xf numFmtId="164" fontId="4" fillId="4" borderId="6" xfId="0" applyNumberFormat="1" applyFont="1" applyFill="1" applyBorder="1" applyAlignment="1"/>
    <xf numFmtId="164" fontId="4" fillId="4" borderId="0" xfId="0" applyNumberFormat="1" applyFont="1" applyFill="1" applyBorder="1"/>
    <xf numFmtId="164" fontId="4" fillId="0" borderId="10" xfId="0" applyNumberFormat="1" applyFont="1" applyFill="1" applyBorder="1" applyAlignment="1"/>
    <xf numFmtId="164" fontId="4" fillId="5" borderId="10" xfId="0" applyNumberFormat="1" applyFont="1" applyFill="1" applyBorder="1" applyAlignment="1"/>
    <xf numFmtId="164" fontId="4" fillId="5" borderId="0" xfId="0" applyNumberFormat="1" applyFont="1" applyFill="1" applyBorder="1" applyAlignment="1"/>
    <xf numFmtId="11" fontId="4" fillId="0" borderId="10" xfId="0" applyNumberFormat="1" applyFont="1" applyFill="1" applyBorder="1" applyAlignment="1"/>
    <xf numFmtId="11" fontId="4" fillId="0" borderId="6" xfId="0" applyNumberFormat="1" applyFont="1" applyFill="1" applyBorder="1" applyAlignment="1"/>
    <xf numFmtId="164" fontId="4" fillId="4" borderId="16" xfId="0" applyNumberFormat="1" applyFont="1" applyFill="1" applyBorder="1" applyAlignment="1"/>
    <xf numFmtId="164" fontId="4" fillId="4" borderId="1" xfId="0" applyNumberFormat="1" applyFont="1" applyFill="1" applyBorder="1" applyAlignment="1"/>
    <xf numFmtId="0" fontId="4" fillId="0" borderId="0" xfId="0" applyFont="1"/>
    <xf numFmtId="49" fontId="8" fillId="0" borderId="20" xfId="0" applyNumberFormat="1" applyFont="1" applyFill="1" applyBorder="1" applyAlignment="1">
      <alignment horizontal="center" vertical="center"/>
    </xf>
    <xf numFmtId="0" fontId="0" fillId="0" borderId="0" xfId="0" applyBorder="1"/>
    <xf numFmtId="0" fontId="8" fillId="6" borderId="16" xfId="0" applyFont="1" applyFill="1" applyBorder="1" applyAlignment="1"/>
    <xf numFmtId="0" fontId="3" fillId="6" borderId="16" xfId="0" applyFont="1" applyFill="1" applyBorder="1" applyAlignment="1">
      <alignment vertical="center"/>
    </xf>
    <xf numFmtId="0" fontId="8" fillId="6" borderId="0" xfId="0" applyFont="1" applyFill="1" applyBorder="1" applyAlignment="1"/>
    <xf numFmtId="0" fontId="10" fillId="6" borderId="0" xfId="0" applyFont="1" applyFill="1" applyBorder="1" applyAlignment="1"/>
    <xf numFmtId="0" fontId="8" fillId="6" borderId="10" xfId="0" applyFont="1" applyFill="1" applyBorder="1" applyAlignment="1"/>
    <xf numFmtId="0" fontId="10" fillId="6" borderId="10" xfId="0" applyFont="1" applyFill="1" applyBorder="1" applyAlignment="1"/>
    <xf numFmtId="0" fontId="1" fillId="0" borderId="15" xfId="0" applyFont="1" applyFill="1" applyBorder="1" applyAlignment="1">
      <alignment vertical="center"/>
    </xf>
    <xf numFmtId="0" fontId="1" fillId="0" borderId="16" xfId="0" applyFont="1" applyFill="1" applyBorder="1" applyAlignment="1">
      <alignment vertical="center"/>
    </xf>
    <xf numFmtId="0" fontId="1" fillId="0" borderId="47" xfId="0" applyFont="1" applyFill="1" applyBorder="1" applyAlignment="1">
      <alignment vertical="center"/>
    </xf>
    <xf numFmtId="0" fontId="1" fillId="0" borderId="48" xfId="0" applyFont="1" applyFill="1" applyBorder="1" applyAlignment="1">
      <alignment vertical="center"/>
    </xf>
    <xf numFmtId="0" fontId="1" fillId="0" borderId="3" xfId="0" applyFont="1" applyFill="1" applyBorder="1" applyAlignment="1">
      <alignment vertical="center"/>
    </xf>
    <xf numFmtId="0" fontId="1" fillId="0" borderId="0" xfId="0" applyFont="1" applyFill="1" applyBorder="1" applyAlignment="1">
      <alignment vertical="center"/>
    </xf>
    <xf numFmtId="0" fontId="1" fillId="0" borderId="20" xfId="0" applyFont="1" applyFill="1" applyBorder="1" applyAlignment="1">
      <alignment vertical="center"/>
    </xf>
    <xf numFmtId="0" fontId="3" fillId="0" borderId="3" xfId="0" applyFont="1" applyFill="1" applyBorder="1" applyAlignment="1">
      <alignment vertical="center"/>
    </xf>
    <xf numFmtId="0" fontId="3" fillId="0" borderId="0" xfId="0" applyFont="1" applyFill="1" applyBorder="1" applyAlignment="1">
      <alignment horizontal="center" vertical="center"/>
    </xf>
    <xf numFmtId="0" fontId="3" fillId="0" borderId="5" xfId="0" applyFont="1" applyBorder="1"/>
    <xf numFmtId="164" fontId="3" fillId="0" borderId="0" xfId="0" applyNumberFormat="1" applyFont="1"/>
    <xf numFmtId="164" fontId="3" fillId="0" borderId="3" xfId="0" applyNumberFormat="1" applyFont="1" applyBorder="1"/>
    <xf numFmtId="164" fontId="3" fillId="0" borderId="3" xfId="0" applyNumberFormat="1" applyFont="1" applyFill="1" applyBorder="1" applyAlignment="1">
      <alignment vertical="center"/>
    </xf>
    <xf numFmtId="164" fontId="3" fillId="0" borderId="0" xfId="0" applyNumberFormat="1" applyFont="1" applyFill="1" applyBorder="1" applyAlignment="1">
      <alignment vertical="center"/>
    </xf>
    <xf numFmtId="164" fontId="1" fillId="0" borderId="0" xfId="0" applyNumberFormat="1" applyFont="1" applyFill="1" applyBorder="1" applyAlignment="1">
      <alignment vertical="center"/>
    </xf>
    <xf numFmtId="164" fontId="1" fillId="0" borderId="20" xfId="0" applyNumberFormat="1" applyFont="1" applyFill="1" applyBorder="1" applyAlignment="1">
      <alignment vertical="center"/>
    </xf>
    <xf numFmtId="164" fontId="3" fillId="0" borderId="0" xfId="0" applyNumberFormat="1" applyFont="1" applyBorder="1"/>
    <xf numFmtId="164" fontId="3" fillId="0" borderId="20" xfId="0" applyNumberFormat="1" applyFont="1" applyBorder="1"/>
    <xf numFmtId="0" fontId="8" fillId="0" borderId="4" xfId="0" applyFont="1" applyFill="1" applyBorder="1"/>
    <xf numFmtId="0" fontId="8" fillId="0" borderId="5" xfId="0" applyFont="1" applyFill="1" applyBorder="1"/>
    <xf numFmtId="164" fontId="3" fillId="0" borderId="3" xfId="0" applyNumberFormat="1" applyFont="1" applyFill="1" applyBorder="1"/>
    <xf numFmtId="0" fontId="3" fillId="0" borderId="1" xfId="0" applyFont="1" applyFill="1" applyBorder="1" applyAlignment="1">
      <alignment horizontal="center"/>
    </xf>
    <xf numFmtId="0" fontId="3" fillId="0" borderId="50" xfId="0" applyFont="1" applyFill="1" applyBorder="1"/>
    <xf numFmtId="0" fontId="3" fillId="0" borderId="51" xfId="0" applyFont="1" applyFill="1" applyBorder="1"/>
    <xf numFmtId="164" fontId="3" fillId="0" borderId="21" xfId="0" applyNumberFormat="1" applyFont="1" applyFill="1" applyBorder="1"/>
    <xf numFmtId="164" fontId="3" fillId="0" borderId="21" xfId="0" applyNumberFormat="1" applyFont="1" applyFill="1" applyBorder="1" applyAlignment="1">
      <alignment vertical="center"/>
    </xf>
    <xf numFmtId="164" fontId="3" fillId="0" borderId="1" xfId="0" applyNumberFormat="1" applyFont="1" applyFill="1" applyBorder="1" applyAlignment="1">
      <alignment vertical="center"/>
    </xf>
    <xf numFmtId="164" fontId="3" fillId="0" borderId="1" xfId="0" applyNumberFormat="1" applyFont="1" applyBorder="1"/>
    <xf numFmtId="164" fontId="3" fillId="0" borderId="22" xfId="0" applyNumberFormat="1" applyFont="1" applyBorder="1"/>
    <xf numFmtId="164" fontId="3" fillId="0" borderId="21" xfId="0" applyNumberFormat="1" applyFont="1" applyBorder="1"/>
    <xf numFmtId="164" fontId="3" fillId="0" borderId="15" xfId="0" applyNumberFormat="1" applyFont="1" applyFill="1" applyBorder="1" applyAlignment="1">
      <alignment vertical="center"/>
    </xf>
    <xf numFmtId="164" fontId="3" fillId="0" borderId="4" xfId="0" applyNumberFormat="1" applyFont="1" applyBorder="1"/>
    <xf numFmtId="0" fontId="3" fillId="0" borderId="8" xfId="0" applyFont="1" applyBorder="1"/>
    <xf numFmtId="164" fontId="3" fillId="0" borderId="7" xfId="0" applyNumberFormat="1" applyFont="1" applyBorder="1"/>
    <xf numFmtId="0" fontId="3" fillId="0" borderId="10" xfId="0" applyFont="1" applyBorder="1"/>
    <xf numFmtId="164" fontId="3" fillId="0" borderId="9" xfId="0" applyNumberFormat="1" applyFont="1" applyBorder="1"/>
    <xf numFmtId="164" fontId="3" fillId="0" borderId="10" xfId="0" applyNumberFormat="1" applyFont="1" applyBorder="1"/>
    <xf numFmtId="164" fontId="3" fillId="0" borderId="6" xfId="0" applyNumberFormat="1" applyFont="1" applyBorder="1"/>
    <xf numFmtId="0" fontId="4" fillId="0" borderId="4" xfId="0" applyFont="1" applyBorder="1"/>
    <xf numFmtId="164" fontId="4" fillId="0" borderId="4" xfId="0" applyNumberFormat="1" applyFont="1" applyBorder="1"/>
    <xf numFmtId="11" fontId="4" fillId="0" borderId="4" xfId="0" applyNumberFormat="1" applyFont="1" applyBorder="1"/>
    <xf numFmtId="0" fontId="4" fillId="0" borderId="9" xfId="0" applyFont="1" applyFill="1" applyBorder="1"/>
    <xf numFmtId="0" fontId="4" fillId="0" borderId="10" xfId="0" applyFont="1" applyBorder="1"/>
    <xf numFmtId="164" fontId="4" fillId="0" borderId="9" xfId="0" applyNumberFormat="1" applyFont="1" applyBorder="1"/>
    <xf numFmtId="164" fontId="4" fillId="0" borderId="10" xfId="0" applyNumberFormat="1" applyFont="1" applyBorder="1"/>
    <xf numFmtId="0" fontId="4" fillId="0" borderId="4" xfId="0" applyFont="1" applyFill="1" applyBorder="1"/>
    <xf numFmtId="164" fontId="4" fillId="0" borderId="4" xfId="0" applyNumberFormat="1" applyFont="1" applyFill="1" applyBorder="1"/>
    <xf numFmtId="164" fontId="3" fillId="0" borderId="20" xfId="0" applyNumberFormat="1" applyFont="1" applyFill="1" applyBorder="1"/>
    <xf numFmtId="0" fontId="4" fillId="0" borderId="7" xfId="0" applyFont="1" applyBorder="1"/>
    <xf numFmtId="0" fontId="4" fillId="0" borderId="6" xfId="0" applyFont="1" applyBorder="1"/>
    <xf numFmtId="164" fontId="4" fillId="0" borderId="7" xfId="0" applyNumberFormat="1" applyFont="1" applyBorder="1"/>
    <xf numFmtId="164" fontId="4" fillId="0" borderId="6" xfId="0" applyNumberFormat="1" applyFont="1" applyBorder="1"/>
    <xf numFmtId="164" fontId="3" fillId="0" borderId="0" xfId="0" applyNumberFormat="1" applyFont="1" applyFill="1" applyBorder="1" applyAlignment="1">
      <alignment horizontal="left"/>
    </xf>
    <xf numFmtId="164" fontId="3" fillId="0" borderId="22" xfId="0" applyNumberFormat="1" applyFont="1" applyFill="1" applyBorder="1"/>
    <xf numFmtId="164" fontId="1" fillId="0" borderId="16" xfId="0" applyNumberFormat="1" applyFont="1" applyFill="1" applyBorder="1" applyAlignment="1">
      <alignment vertical="center"/>
    </xf>
    <xf numFmtId="164" fontId="1" fillId="0" borderId="17" xfId="0" applyNumberFormat="1" applyFont="1" applyFill="1" applyBorder="1" applyAlignment="1">
      <alignment vertical="center"/>
    </xf>
    <xf numFmtId="164" fontId="1" fillId="0" borderId="15" xfId="0" applyNumberFormat="1" applyFont="1" applyFill="1" applyBorder="1" applyAlignment="1">
      <alignment vertical="center"/>
    </xf>
    <xf numFmtId="164" fontId="4" fillId="0" borderId="0" xfId="0" applyNumberFormat="1" applyFont="1" applyBorder="1"/>
    <xf numFmtId="164" fontId="8" fillId="0" borderId="15" xfId="0" applyNumberFormat="1" applyFont="1" applyBorder="1"/>
    <xf numFmtId="164" fontId="8" fillId="0" borderId="16" xfId="0" applyNumberFormat="1" applyFont="1" applyBorder="1"/>
    <xf numFmtId="164" fontId="8" fillId="0" borderId="17" xfId="0" applyNumberFormat="1" applyFont="1" applyBorder="1"/>
    <xf numFmtId="164" fontId="3" fillId="0" borderId="32" xfId="0" applyNumberFormat="1" applyFont="1" applyBorder="1"/>
    <xf numFmtId="164" fontId="3" fillId="0" borderId="33" xfId="0" applyNumberFormat="1" applyFont="1" applyBorder="1"/>
    <xf numFmtId="164" fontId="3" fillId="0" borderId="18" xfId="0" applyNumberFormat="1" applyFont="1" applyBorder="1"/>
    <xf numFmtId="164" fontId="3" fillId="0" borderId="19" xfId="0" applyNumberFormat="1" applyFont="1" applyBorder="1"/>
    <xf numFmtId="164" fontId="4" fillId="0" borderId="3" xfId="0" applyNumberFormat="1" applyFont="1" applyBorder="1"/>
    <xf numFmtId="164" fontId="4" fillId="0" borderId="20" xfId="0" applyNumberFormat="1" applyFont="1" applyBorder="1"/>
    <xf numFmtId="164" fontId="4" fillId="0" borderId="32" xfId="0" applyNumberFormat="1" applyFont="1" applyBorder="1"/>
    <xf numFmtId="164" fontId="4" fillId="0" borderId="33" xfId="0" applyNumberFormat="1" applyFont="1" applyBorder="1"/>
    <xf numFmtId="164" fontId="4" fillId="0" borderId="3" xfId="0" applyNumberFormat="1" applyFont="1" applyFill="1" applyBorder="1"/>
    <xf numFmtId="164" fontId="4" fillId="0" borderId="20" xfId="0" applyNumberFormat="1" applyFont="1" applyFill="1" applyBorder="1"/>
    <xf numFmtId="164" fontId="4" fillId="0" borderId="21" xfId="0" applyNumberFormat="1" applyFont="1" applyBorder="1"/>
    <xf numFmtId="164" fontId="4" fillId="0" borderId="1" xfId="0" applyNumberFormat="1" applyFont="1" applyBorder="1"/>
    <xf numFmtId="164" fontId="4" fillId="0" borderId="22" xfId="0" applyNumberFormat="1" applyFont="1" applyBorder="1"/>
    <xf numFmtId="0" fontId="1" fillId="0" borderId="12" xfId="0" applyFont="1" applyFill="1" applyBorder="1" applyAlignment="1">
      <alignment vertical="center"/>
    </xf>
    <xf numFmtId="0" fontId="1" fillId="0" borderId="13" xfId="0" applyFont="1" applyFill="1" applyBorder="1" applyAlignment="1">
      <alignment vertical="center"/>
    </xf>
    <xf numFmtId="0" fontId="1" fillId="0" borderId="31" xfId="0" applyFont="1" applyFill="1" applyBorder="1" applyAlignment="1">
      <alignment vertical="center"/>
    </xf>
    <xf numFmtId="0" fontId="3" fillId="0" borderId="15" xfId="0" applyFont="1" applyFill="1" applyBorder="1"/>
    <xf numFmtId="0" fontId="3" fillId="0" borderId="16" xfId="0" applyFont="1" applyFill="1" applyBorder="1"/>
    <xf numFmtId="0" fontId="3" fillId="0" borderId="17" xfId="0" applyFont="1" applyFill="1" applyBorder="1"/>
    <xf numFmtId="164" fontId="3" fillId="0" borderId="0" xfId="0" applyNumberFormat="1" applyFont="1" applyFill="1"/>
    <xf numFmtId="0" fontId="1" fillId="0" borderId="49" xfId="0" applyFont="1" applyFill="1" applyBorder="1" applyAlignment="1">
      <alignment vertical="center"/>
    </xf>
    <xf numFmtId="0" fontId="1" fillId="0" borderId="52" xfId="0" applyFont="1" applyFill="1" applyBorder="1" applyAlignment="1">
      <alignment vertical="center"/>
    </xf>
    <xf numFmtId="164" fontId="1" fillId="0" borderId="12" xfId="0" applyNumberFormat="1" applyFont="1" applyFill="1" applyBorder="1" applyAlignment="1">
      <alignment vertical="center"/>
    </xf>
    <xf numFmtId="164" fontId="1" fillId="0" borderId="13" xfId="0" applyNumberFormat="1" applyFont="1" applyFill="1" applyBorder="1" applyAlignment="1">
      <alignment vertical="center"/>
    </xf>
    <xf numFmtId="164" fontId="1" fillId="0" borderId="31" xfId="0" applyNumberFormat="1" applyFont="1" applyFill="1" applyBorder="1" applyAlignment="1">
      <alignment vertical="center"/>
    </xf>
    <xf numFmtId="0" fontId="8" fillId="0" borderId="37" xfId="0" applyFont="1" applyBorder="1"/>
    <xf numFmtId="0" fontId="8" fillId="0" borderId="14" xfId="0" applyFont="1" applyBorder="1"/>
    <xf numFmtId="0" fontId="8" fillId="0" borderId="14" xfId="0" applyFont="1" applyBorder="1" applyAlignment="1">
      <alignment horizontal="center"/>
    </xf>
    <xf numFmtId="0" fontId="8" fillId="0" borderId="27" xfId="0" applyFont="1" applyBorder="1" applyAlignment="1">
      <alignment horizontal="center"/>
    </xf>
    <xf numFmtId="0" fontId="10" fillId="0" borderId="9" xfId="0" applyFont="1" applyBorder="1"/>
    <xf numFmtId="0" fontId="10" fillId="0" borderId="10" xfId="0" applyFont="1" applyBorder="1" applyAlignment="1">
      <alignment horizontal="center"/>
    </xf>
    <xf numFmtId="0" fontId="10" fillId="0" borderId="14" xfId="0" applyFont="1" applyBorder="1" applyAlignment="1">
      <alignment horizontal="center"/>
    </xf>
    <xf numFmtId="0" fontId="10" fillId="0" borderId="27" xfId="0" applyFont="1" applyBorder="1" applyAlignment="1">
      <alignment horizontal="center"/>
    </xf>
    <xf numFmtId="164" fontId="8" fillId="3" borderId="10" xfId="0" applyNumberFormat="1" applyFont="1" applyFill="1" applyBorder="1" applyAlignment="1">
      <alignment horizontal="center"/>
    </xf>
    <xf numFmtId="164" fontId="8" fillId="3" borderId="6" xfId="0" applyNumberFormat="1" applyFont="1" applyFill="1" applyBorder="1" applyAlignment="1">
      <alignment horizontal="center"/>
    </xf>
    <xf numFmtId="0" fontId="10" fillId="0" borderId="9" xfId="0" applyFont="1" applyFill="1" applyBorder="1"/>
    <xf numFmtId="0" fontId="10" fillId="0" borderId="10" xfId="0" applyFont="1" applyFill="1" applyBorder="1" applyAlignment="1">
      <alignment horizontal="center"/>
    </xf>
    <xf numFmtId="0" fontId="10" fillId="0" borderId="11" xfId="0" applyFont="1" applyFill="1" applyBorder="1" applyAlignment="1">
      <alignment horizontal="center"/>
    </xf>
    <xf numFmtId="0" fontId="3" fillId="0" borderId="9" xfId="0" applyFont="1" applyFill="1" applyBorder="1" applyAlignment="1"/>
    <xf numFmtId="0" fontId="3" fillId="0" borderId="10" xfId="0" applyFont="1" applyFill="1" applyBorder="1" applyAlignment="1"/>
    <xf numFmtId="164" fontId="3" fillId="0" borderId="10" xfId="0" applyNumberFormat="1" applyFont="1" applyFill="1" applyBorder="1" applyAlignment="1">
      <alignment horizontal="center"/>
    </xf>
    <xf numFmtId="0" fontId="3" fillId="0" borderId="11" xfId="0" applyFont="1" applyFill="1" applyBorder="1" applyAlignment="1"/>
    <xf numFmtId="0" fontId="3" fillId="0" borderId="37" xfId="0" applyFont="1" applyFill="1" applyBorder="1" applyAlignment="1"/>
    <xf numFmtId="0" fontId="8" fillId="0" borderId="14" xfId="0" applyFont="1" applyFill="1" applyBorder="1" applyAlignment="1"/>
    <xf numFmtId="0" fontId="3" fillId="0" borderId="14" xfId="0" applyFont="1" applyFill="1" applyBorder="1" applyAlignment="1"/>
    <xf numFmtId="164" fontId="3" fillId="0" borderId="14" xfId="0" applyNumberFormat="1" applyFont="1" applyFill="1" applyBorder="1" applyAlignment="1">
      <alignment horizontal="center"/>
    </xf>
    <xf numFmtId="0" fontId="3" fillId="0" borderId="27" xfId="0" applyFont="1" applyFill="1" applyBorder="1" applyAlignment="1"/>
    <xf numFmtId="0" fontId="8" fillId="0" borderId="0" xfId="0" applyFont="1" applyAlignment="1">
      <alignment vertical="top" wrapText="1"/>
    </xf>
    <xf numFmtId="0" fontId="8" fillId="0" borderId="0" xfId="0" applyFont="1" applyAlignment="1">
      <alignment horizontal="left" vertical="top" wrapText="1"/>
    </xf>
    <xf numFmtId="0" fontId="3" fillId="0" borderId="0" xfId="0" applyFont="1" applyAlignment="1">
      <alignment horizontal="left" vertical="top" wrapText="1"/>
    </xf>
    <xf numFmtId="0" fontId="10" fillId="0" borderId="14" xfId="0" applyFont="1" applyBorder="1" applyAlignment="1">
      <alignment horizontal="center" vertical="top"/>
    </xf>
    <xf numFmtId="0" fontId="10" fillId="0" borderId="27" xfId="0" applyFont="1" applyBorder="1" applyAlignment="1">
      <alignment horizontal="center" vertical="top"/>
    </xf>
    <xf numFmtId="0" fontId="8" fillId="0" borderId="33" xfId="0" applyFont="1" applyBorder="1" applyAlignment="1">
      <alignment horizontal="center" vertical="center"/>
    </xf>
    <xf numFmtId="0" fontId="8" fillId="0" borderId="22" xfId="0" applyFont="1" applyBorder="1" applyAlignment="1">
      <alignment horizontal="center" vertical="center"/>
    </xf>
    <xf numFmtId="0" fontId="8" fillId="0" borderId="15" xfId="0" applyFont="1" applyBorder="1" applyAlignment="1">
      <alignment horizontal="left" vertical="center"/>
    </xf>
    <xf numFmtId="0" fontId="8" fillId="0" borderId="3" xfId="0" applyFont="1" applyBorder="1" applyAlignment="1">
      <alignment horizontal="left" vertical="center"/>
    </xf>
    <xf numFmtId="0" fontId="8" fillId="0" borderId="21" xfId="0" applyFont="1" applyBorder="1" applyAlignment="1">
      <alignment horizontal="left" vertical="center"/>
    </xf>
    <xf numFmtId="0" fontId="8" fillId="0" borderId="17" xfId="0" applyFont="1" applyBorder="1" applyAlignment="1">
      <alignment horizontal="center" vertical="center"/>
    </xf>
    <xf numFmtId="0" fontId="8" fillId="0" borderId="20" xfId="0" applyFont="1" applyBorder="1" applyAlignment="1">
      <alignment horizontal="center" vertical="center"/>
    </xf>
    <xf numFmtId="0" fontId="8" fillId="0" borderId="32" xfId="0" applyFont="1" applyBorder="1" applyAlignment="1">
      <alignment horizontal="left" vertical="center"/>
    </xf>
    <xf numFmtId="0" fontId="8" fillId="0" borderId="34" xfId="0" applyFont="1" applyBorder="1" applyAlignment="1">
      <alignment horizontal="left" vertical="center"/>
    </xf>
    <xf numFmtId="0" fontId="8" fillId="0" borderId="19" xfId="0" applyFont="1" applyBorder="1" applyAlignment="1">
      <alignment horizontal="center" vertical="center"/>
    </xf>
    <xf numFmtId="0" fontId="8" fillId="0" borderId="17" xfId="0" applyFont="1" applyFill="1" applyBorder="1" applyAlignment="1">
      <alignment horizontal="center" vertical="center"/>
    </xf>
    <xf numFmtId="0" fontId="8" fillId="0" borderId="20" xfId="0" applyFont="1" applyFill="1" applyBorder="1" applyAlignment="1">
      <alignment horizontal="center" vertical="center"/>
    </xf>
    <xf numFmtId="0" fontId="8" fillId="0" borderId="19" xfId="0" applyFont="1" applyFill="1" applyBorder="1" applyAlignment="1">
      <alignment horizontal="center" vertical="center"/>
    </xf>
    <xf numFmtId="0" fontId="8" fillId="0" borderId="42" xfId="0" applyFont="1" applyBorder="1" applyAlignment="1">
      <alignment horizontal="center" vertical="center"/>
    </xf>
    <xf numFmtId="0" fontId="8" fillId="0" borderId="43" xfId="0" applyFont="1" applyBorder="1" applyAlignment="1">
      <alignment horizontal="center" vertical="center"/>
    </xf>
    <xf numFmtId="0" fontId="8" fillId="0" borderId="18" xfId="0" applyFont="1" applyBorder="1" applyAlignment="1">
      <alignment horizontal="left" vertical="center"/>
    </xf>
    <xf numFmtId="0" fontId="8" fillId="0" borderId="35" xfId="0" applyFont="1" applyBorder="1" applyAlignment="1">
      <alignment horizontal="left" vertical="center"/>
    </xf>
    <xf numFmtId="0" fontId="8" fillId="0" borderId="41" xfId="0" applyFont="1" applyBorder="1" applyAlignment="1">
      <alignment horizontal="center" vertical="center"/>
    </xf>
    <xf numFmtId="0" fontId="8" fillId="0" borderId="36" xfId="0" applyFont="1" applyBorder="1" applyAlignment="1">
      <alignment horizontal="left" vertical="center"/>
    </xf>
    <xf numFmtId="0" fontId="10" fillId="0" borderId="0" xfId="0" applyFont="1" applyFill="1" applyAlignment="1">
      <alignment horizontal="left" vertical="top"/>
    </xf>
    <xf numFmtId="0" fontId="8" fillId="0" borderId="23" xfId="0" applyFont="1" applyBorder="1" applyAlignment="1">
      <alignment horizontal="center" vertical="center" wrapText="1"/>
    </xf>
    <xf numFmtId="0" fontId="8" fillId="0" borderId="24" xfId="0" applyFont="1" applyBorder="1" applyAlignment="1">
      <alignment horizontal="center" vertical="center" wrapText="1"/>
    </xf>
    <xf numFmtId="0" fontId="8" fillId="0" borderId="29" xfId="0" applyFont="1" applyBorder="1" applyAlignment="1">
      <alignment horizontal="center" vertical="center" wrapText="1"/>
    </xf>
    <xf numFmtId="0" fontId="8" fillId="0" borderId="16" xfId="0" applyFont="1" applyBorder="1" applyAlignment="1">
      <alignment horizontal="left" vertical="center" wrapText="1"/>
    </xf>
    <xf numFmtId="0" fontId="8" fillId="0" borderId="0" xfId="0" applyFont="1" applyBorder="1" applyAlignment="1">
      <alignment horizontal="left" vertical="center" wrapText="1"/>
    </xf>
    <xf numFmtId="0" fontId="8" fillId="0" borderId="6" xfId="0" applyFont="1" applyBorder="1" applyAlignment="1">
      <alignment horizontal="left" vertical="center" wrapText="1"/>
    </xf>
    <xf numFmtId="0" fontId="8" fillId="0" borderId="40" xfId="0" applyFont="1" applyBorder="1" applyAlignment="1">
      <alignment horizontal="center" vertical="center" wrapText="1"/>
    </xf>
    <xf numFmtId="0" fontId="8" fillId="0" borderId="10" xfId="0" applyFont="1" applyBorder="1" applyAlignment="1">
      <alignment horizontal="left" vertical="center" wrapText="1"/>
    </xf>
    <xf numFmtId="0" fontId="8" fillId="0" borderId="0" xfId="0" applyFont="1" applyFill="1" applyAlignment="1">
      <alignment horizontal="left" vertical="top" wrapText="1"/>
    </xf>
    <xf numFmtId="0" fontId="8" fillId="0" borderId="25" xfId="0" applyFont="1" applyBorder="1" applyAlignment="1">
      <alignment horizontal="center" vertical="center" wrapText="1"/>
    </xf>
    <xf numFmtId="0" fontId="8" fillId="0" borderId="1" xfId="0" applyFont="1" applyBorder="1" applyAlignment="1">
      <alignment horizontal="left" vertical="center" wrapText="1"/>
    </xf>
    <xf numFmtId="0" fontId="3" fillId="0" borderId="4" xfId="0" applyFont="1" applyBorder="1" applyAlignment="1">
      <alignment horizontal="left" vertical="center"/>
    </xf>
    <xf numFmtId="0" fontId="3" fillId="0" borderId="7" xfId="0" applyFont="1" applyBorder="1" applyAlignment="1">
      <alignment horizontal="left" vertical="center"/>
    </xf>
    <xf numFmtId="0" fontId="8" fillId="0" borderId="0" xfId="0" applyFont="1" applyFill="1" applyBorder="1" applyAlignment="1">
      <alignment vertical="top" wrapText="1"/>
    </xf>
    <xf numFmtId="0" fontId="3" fillId="0" borderId="49" xfId="0" applyFont="1" applyFill="1" applyBorder="1" applyAlignment="1">
      <alignment horizontal="left"/>
    </xf>
    <xf numFmtId="0" fontId="3" fillId="0" borderId="13" xfId="0" applyFont="1" applyFill="1" applyBorder="1" applyAlignment="1">
      <alignment horizontal="left"/>
    </xf>
    <xf numFmtId="0" fontId="3" fillId="0" borderId="12" xfId="0" applyFont="1" applyFill="1" applyBorder="1" applyAlignment="1">
      <alignment horizontal="left"/>
    </xf>
    <xf numFmtId="0" fontId="3" fillId="0" borderId="31" xfId="0" applyFont="1" applyFill="1" applyBorder="1" applyAlignment="1">
      <alignment horizontal="left"/>
    </xf>
    <xf numFmtId="164" fontId="3" fillId="0" borderId="49" xfId="0" applyNumberFormat="1" applyFont="1" applyFill="1" applyBorder="1" applyAlignment="1">
      <alignment horizontal="left"/>
    </xf>
    <xf numFmtId="164" fontId="3" fillId="0" borderId="13" xfId="0" applyNumberFormat="1" applyFont="1" applyFill="1" applyBorder="1" applyAlignment="1">
      <alignment horizontal="left"/>
    </xf>
    <xf numFmtId="164" fontId="3" fillId="0" borderId="12" xfId="0" applyNumberFormat="1" applyFont="1" applyFill="1" applyBorder="1" applyAlignment="1">
      <alignment horizontal="left"/>
    </xf>
    <xf numFmtId="164" fontId="3" fillId="0" borderId="31" xfId="0" applyNumberFormat="1" applyFont="1" applyFill="1" applyBorder="1" applyAlignment="1">
      <alignment horizontal="left"/>
    </xf>
    <xf numFmtId="0" fontId="15" fillId="0" borderId="0" xfId="0" applyFont="1"/>
  </cellXfs>
  <cellStyles count="2371">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Followed Hyperlink" xfId="1383" builtinId="9" hidden="1"/>
    <cellStyle name="Followed Hyperlink" xfId="1385" builtinId="9" hidden="1"/>
    <cellStyle name="Followed Hyperlink" xfId="1387" builtinId="9" hidden="1"/>
    <cellStyle name="Followed Hyperlink" xfId="1389" builtinId="9" hidden="1"/>
    <cellStyle name="Followed Hyperlink" xfId="1391" builtinId="9" hidden="1"/>
    <cellStyle name="Followed Hyperlink" xfId="1393" builtinId="9" hidden="1"/>
    <cellStyle name="Followed Hyperlink" xfId="1395" builtinId="9" hidden="1"/>
    <cellStyle name="Followed Hyperlink" xfId="1397" builtinId="9" hidden="1"/>
    <cellStyle name="Followed Hyperlink" xfId="1399" builtinId="9" hidden="1"/>
    <cellStyle name="Followed Hyperlink" xfId="1401" builtinId="9" hidden="1"/>
    <cellStyle name="Followed Hyperlink" xfId="1403" builtinId="9" hidden="1"/>
    <cellStyle name="Followed Hyperlink" xfId="1405" builtinId="9" hidden="1"/>
    <cellStyle name="Followed Hyperlink" xfId="1407" builtinId="9" hidden="1"/>
    <cellStyle name="Followed Hyperlink" xfId="1409" builtinId="9" hidden="1"/>
    <cellStyle name="Followed Hyperlink" xfId="1411" builtinId="9" hidden="1"/>
    <cellStyle name="Followed Hyperlink" xfId="1413" builtinId="9" hidden="1"/>
    <cellStyle name="Followed Hyperlink" xfId="1415" builtinId="9" hidden="1"/>
    <cellStyle name="Followed Hyperlink" xfId="1417" builtinId="9" hidden="1"/>
    <cellStyle name="Followed Hyperlink" xfId="1419" builtinId="9" hidden="1"/>
    <cellStyle name="Followed Hyperlink" xfId="1421" builtinId="9" hidden="1"/>
    <cellStyle name="Followed Hyperlink" xfId="1423" builtinId="9" hidden="1"/>
    <cellStyle name="Followed Hyperlink" xfId="1425" builtinId="9" hidden="1"/>
    <cellStyle name="Followed Hyperlink" xfId="1427" builtinId="9" hidden="1"/>
    <cellStyle name="Followed Hyperlink" xfId="1429" builtinId="9" hidden="1"/>
    <cellStyle name="Followed Hyperlink" xfId="1431" builtinId="9" hidden="1"/>
    <cellStyle name="Followed Hyperlink" xfId="1433" builtinId="9" hidden="1"/>
    <cellStyle name="Followed Hyperlink" xfId="1435" builtinId="9" hidden="1"/>
    <cellStyle name="Followed Hyperlink" xfId="1437" builtinId="9" hidden="1"/>
    <cellStyle name="Followed Hyperlink" xfId="1439" builtinId="9" hidden="1"/>
    <cellStyle name="Followed Hyperlink" xfId="1441" builtinId="9" hidden="1"/>
    <cellStyle name="Followed Hyperlink" xfId="1443" builtinId="9" hidden="1"/>
    <cellStyle name="Followed Hyperlink" xfId="1445" builtinId="9" hidden="1"/>
    <cellStyle name="Followed Hyperlink" xfId="1447" builtinId="9" hidden="1"/>
    <cellStyle name="Followed Hyperlink" xfId="1449" builtinId="9" hidden="1"/>
    <cellStyle name="Followed Hyperlink" xfId="1451" builtinId="9" hidden="1"/>
    <cellStyle name="Followed Hyperlink" xfId="1453" builtinId="9" hidden="1"/>
    <cellStyle name="Followed Hyperlink" xfId="1455"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8" builtinId="9" hidden="1"/>
    <cellStyle name="Followed Hyperlink" xfId="1649"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Hyperlink" xfId="1382" builtinId="8" hidden="1"/>
    <cellStyle name="Hyperlink" xfId="1384" builtinId="8" hidden="1"/>
    <cellStyle name="Hyperlink" xfId="1386" builtinId="8" hidden="1"/>
    <cellStyle name="Hyperlink" xfId="1388" builtinId="8" hidden="1"/>
    <cellStyle name="Hyperlink" xfId="1390" builtinId="8" hidden="1"/>
    <cellStyle name="Hyperlink" xfId="1392" builtinId="8" hidden="1"/>
    <cellStyle name="Hyperlink" xfId="1394" builtinId="8" hidden="1"/>
    <cellStyle name="Hyperlink" xfId="1396" builtinId="8" hidden="1"/>
    <cellStyle name="Hyperlink" xfId="1398" builtinId="8" hidden="1"/>
    <cellStyle name="Hyperlink" xfId="1400" builtinId="8" hidden="1"/>
    <cellStyle name="Hyperlink" xfId="1402" builtinId="8" hidden="1"/>
    <cellStyle name="Hyperlink" xfId="1404" builtinId="8" hidden="1"/>
    <cellStyle name="Hyperlink" xfId="1406" builtinId="8" hidden="1"/>
    <cellStyle name="Hyperlink" xfId="1408" builtinId="8" hidden="1"/>
    <cellStyle name="Hyperlink" xfId="1410" builtinId="8" hidden="1"/>
    <cellStyle name="Hyperlink" xfId="1412" builtinId="8" hidden="1"/>
    <cellStyle name="Hyperlink" xfId="1414" builtinId="8" hidden="1"/>
    <cellStyle name="Hyperlink" xfId="1416" builtinId="8" hidden="1"/>
    <cellStyle name="Hyperlink" xfId="1418" builtinId="8" hidden="1"/>
    <cellStyle name="Hyperlink" xfId="1420" builtinId="8" hidden="1"/>
    <cellStyle name="Hyperlink" xfId="1422" builtinId="8" hidden="1"/>
    <cellStyle name="Hyperlink" xfId="1424" builtinId="8" hidden="1"/>
    <cellStyle name="Hyperlink" xfId="1426" builtinId="8" hidden="1"/>
    <cellStyle name="Hyperlink" xfId="1428" builtinId="8" hidden="1"/>
    <cellStyle name="Hyperlink" xfId="1430" builtinId="8" hidden="1"/>
    <cellStyle name="Hyperlink" xfId="1432" builtinId="8" hidden="1"/>
    <cellStyle name="Hyperlink" xfId="1434" builtinId="8" hidden="1"/>
    <cellStyle name="Hyperlink" xfId="1436" builtinId="8" hidden="1"/>
    <cellStyle name="Hyperlink" xfId="1438" builtinId="8" hidden="1"/>
    <cellStyle name="Hyperlink" xfId="1440" builtinId="8" hidden="1"/>
    <cellStyle name="Hyperlink" xfId="1442" builtinId="8" hidden="1"/>
    <cellStyle name="Hyperlink" xfId="1444" builtinId="8" hidden="1"/>
    <cellStyle name="Hyperlink" xfId="1446" builtinId="8" hidden="1"/>
    <cellStyle name="Hyperlink" xfId="1448" builtinId="8" hidden="1"/>
    <cellStyle name="Hyperlink" xfId="1450" builtinId="8" hidden="1"/>
    <cellStyle name="Hyperlink" xfId="1452" builtinId="8" hidden="1"/>
    <cellStyle name="Hyperlink" xfId="1454"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Normal" xfId="0" builtinId="0"/>
    <cellStyle name="Normal 2" xfId="1650" xr:uid="{00000000-0005-0000-0000-000000000000}"/>
    <cellStyle name="Normal 6" xfId="1" xr:uid="{00000000-0005-0000-0000-000001000000}"/>
  </cellStyles>
  <dxfs count="0"/>
  <tableStyles count="0" defaultTableStyle="TableStyleMedium9" defaultPivotStyle="PivotStyleMedium4"/>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08684-0D02-DD4F-A133-6D88848F6CC4}">
  <dimension ref="A1"/>
  <sheetViews>
    <sheetView tabSelected="1" workbookViewId="0"/>
  </sheetViews>
  <sheetFormatPr baseColWidth="10" defaultRowHeight="16" x14ac:dyDescent="0.2"/>
  <sheetData>
    <row r="1" spans="1:1" x14ac:dyDescent="0.2">
      <c r="A1" s="535" t="s">
        <v>172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26"/>
  <sheetViews>
    <sheetView workbookViewId="0">
      <selection activeCell="A2" sqref="A2:H2"/>
    </sheetView>
  </sheetViews>
  <sheetFormatPr baseColWidth="10" defaultColWidth="11.5" defaultRowHeight="16" x14ac:dyDescent="0.2"/>
  <cols>
    <col min="2" max="2" width="21.1640625" customWidth="1"/>
    <col min="3" max="3" width="21.6640625" customWidth="1"/>
    <col min="6" max="6" width="13" customWidth="1"/>
    <col min="7" max="7" width="13.5" customWidth="1"/>
    <col min="8" max="8" width="14" customWidth="1"/>
  </cols>
  <sheetData>
    <row r="1" spans="1:8" x14ac:dyDescent="0.2">
      <c r="A1" s="85" t="s">
        <v>1716</v>
      </c>
      <c r="B1" s="86"/>
      <c r="C1" s="86"/>
      <c r="D1" s="86"/>
      <c r="E1" s="86"/>
      <c r="F1" s="86"/>
      <c r="G1" s="86"/>
      <c r="H1" s="86"/>
    </row>
    <row r="2" spans="1:8" ht="52" customHeight="1" x14ac:dyDescent="0.2">
      <c r="A2" s="489" t="s">
        <v>1039</v>
      </c>
      <c r="B2" s="489"/>
      <c r="C2" s="489"/>
      <c r="D2" s="489"/>
      <c r="E2" s="489"/>
      <c r="F2" s="489"/>
      <c r="G2" s="489"/>
      <c r="H2" s="489"/>
    </row>
    <row r="3" spans="1:8" x14ac:dyDescent="0.2">
      <c r="A3" s="85"/>
      <c r="B3" s="86"/>
      <c r="C3" s="86"/>
      <c r="D3" s="86"/>
      <c r="E3" s="86"/>
      <c r="F3" s="86"/>
      <c r="G3" s="86"/>
      <c r="H3" s="86"/>
    </row>
    <row r="4" spans="1:8" x14ac:dyDescent="0.2">
      <c r="A4" s="85" t="s">
        <v>368</v>
      </c>
      <c r="B4" s="86"/>
      <c r="C4" s="86"/>
      <c r="D4" s="86"/>
      <c r="E4" s="86"/>
      <c r="F4" s="86"/>
      <c r="G4" s="86"/>
      <c r="H4" s="86"/>
    </row>
    <row r="5" spans="1:8" x14ac:dyDescent="0.2">
      <c r="A5" s="85"/>
      <c r="B5" s="86"/>
      <c r="C5" s="86"/>
      <c r="D5" s="86"/>
      <c r="E5" s="86"/>
      <c r="F5" s="86"/>
      <c r="G5" s="86"/>
      <c r="H5" s="86"/>
    </row>
    <row r="6" spans="1:8" s="167" customFormat="1" x14ac:dyDescent="0.2">
      <c r="A6" s="87" t="s">
        <v>239</v>
      </c>
      <c r="B6" s="88" t="s">
        <v>244</v>
      </c>
      <c r="C6" s="88" t="s">
        <v>250</v>
      </c>
      <c r="D6" s="88" t="s">
        <v>245</v>
      </c>
      <c r="E6" s="113" t="s">
        <v>240</v>
      </c>
      <c r="F6" s="113" t="s">
        <v>241</v>
      </c>
      <c r="G6" s="113" t="s">
        <v>242</v>
      </c>
      <c r="H6" s="114" t="s">
        <v>243</v>
      </c>
    </row>
    <row r="7" spans="1:8" x14ac:dyDescent="0.2">
      <c r="A7" s="94" t="s">
        <v>166</v>
      </c>
      <c r="B7" s="97" t="s">
        <v>196</v>
      </c>
      <c r="C7" s="97" t="s">
        <v>246</v>
      </c>
      <c r="D7" s="97" t="s">
        <v>1</v>
      </c>
      <c r="E7" s="143">
        <v>5.1999999999999998E-2</v>
      </c>
      <c r="F7" s="115" t="s">
        <v>1040</v>
      </c>
      <c r="G7" s="115" t="s">
        <v>1041</v>
      </c>
      <c r="H7" s="116" t="s">
        <v>1</v>
      </c>
    </row>
    <row r="8" spans="1:8" x14ac:dyDescent="0.2">
      <c r="A8" s="89"/>
      <c r="B8" s="90" t="s">
        <v>208</v>
      </c>
      <c r="C8" s="90" t="s">
        <v>246</v>
      </c>
      <c r="D8" s="90" t="s">
        <v>1</v>
      </c>
      <c r="E8" s="230">
        <v>4.9000000000000002E-2</v>
      </c>
      <c r="F8" s="117" t="s">
        <v>1068</v>
      </c>
      <c r="G8" s="117" t="s">
        <v>1071</v>
      </c>
      <c r="H8" s="118" t="s">
        <v>1</v>
      </c>
    </row>
    <row r="9" spans="1:8" x14ac:dyDescent="0.2">
      <c r="A9" s="89"/>
      <c r="B9" s="90" t="s">
        <v>230</v>
      </c>
      <c r="C9" s="90" t="s">
        <v>196</v>
      </c>
      <c r="D9" s="90" t="s">
        <v>246</v>
      </c>
      <c r="E9" s="146">
        <v>0.16500000000000001</v>
      </c>
      <c r="F9" s="117" t="s">
        <v>1042</v>
      </c>
      <c r="G9" s="117" t="s">
        <v>1043</v>
      </c>
      <c r="H9" s="118" t="s">
        <v>1044</v>
      </c>
    </row>
    <row r="10" spans="1:8" x14ac:dyDescent="0.2">
      <c r="A10" s="170"/>
      <c r="B10" s="111" t="s">
        <v>208</v>
      </c>
      <c r="C10" s="111" t="s">
        <v>196</v>
      </c>
      <c r="D10" s="111" t="s">
        <v>246</v>
      </c>
      <c r="E10" s="146">
        <v>0.217</v>
      </c>
      <c r="F10" s="117" t="s">
        <v>1069</v>
      </c>
      <c r="G10" s="117" t="s">
        <v>1045</v>
      </c>
      <c r="H10" s="118" t="s">
        <v>1046</v>
      </c>
    </row>
    <row r="11" spans="1:8" x14ac:dyDescent="0.2">
      <c r="A11" s="94" t="s">
        <v>168</v>
      </c>
      <c r="B11" s="97" t="s">
        <v>230</v>
      </c>
      <c r="C11" s="97" t="s">
        <v>196</v>
      </c>
      <c r="D11" s="97" t="s">
        <v>246</v>
      </c>
      <c r="E11" s="143">
        <v>0.13100000000000001</v>
      </c>
      <c r="F11" s="115" t="s">
        <v>1070</v>
      </c>
      <c r="G11" s="115" t="s">
        <v>1047</v>
      </c>
      <c r="H11" s="116" t="s">
        <v>1048</v>
      </c>
    </row>
    <row r="12" spans="1:8" x14ac:dyDescent="0.2">
      <c r="A12" s="169"/>
      <c r="B12" s="112" t="s">
        <v>208</v>
      </c>
      <c r="C12" s="112" t="s">
        <v>196</v>
      </c>
      <c r="D12" s="112" t="s">
        <v>246</v>
      </c>
      <c r="E12" s="166">
        <v>0.08</v>
      </c>
      <c r="F12" s="123" t="s">
        <v>1049</v>
      </c>
      <c r="G12" s="123" t="s">
        <v>1050</v>
      </c>
      <c r="H12" s="124" t="s">
        <v>1051</v>
      </c>
    </row>
    <row r="13" spans="1:8" x14ac:dyDescent="0.2">
      <c r="A13" s="94" t="s">
        <v>153</v>
      </c>
      <c r="B13" s="340" t="s">
        <v>196</v>
      </c>
      <c r="C13" s="340" t="s">
        <v>584</v>
      </c>
      <c r="D13" s="340" t="s">
        <v>844</v>
      </c>
      <c r="E13" s="143">
        <v>6.0761496300000002E-2</v>
      </c>
      <c r="F13" s="115" t="s">
        <v>844</v>
      </c>
      <c r="G13" s="115" t="s">
        <v>584</v>
      </c>
      <c r="H13" s="116" t="s">
        <v>785</v>
      </c>
    </row>
    <row r="14" spans="1:8" x14ac:dyDescent="0.2">
      <c r="A14" s="89"/>
      <c r="B14" s="90" t="s">
        <v>196</v>
      </c>
      <c r="C14" s="90" t="s">
        <v>246</v>
      </c>
      <c r="D14" s="90" t="s">
        <v>1</v>
      </c>
      <c r="E14" s="146">
        <v>7.0000000000000007E-2</v>
      </c>
      <c r="F14" s="117" t="s">
        <v>1072</v>
      </c>
      <c r="G14" s="117" t="s">
        <v>1075</v>
      </c>
      <c r="H14" s="118" t="s">
        <v>584</v>
      </c>
    </row>
    <row r="15" spans="1:8" x14ac:dyDescent="0.2">
      <c r="A15" s="89"/>
      <c r="B15" s="90" t="s">
        <v>208</v>
      </c>
      <c r="C15" s="90" t="s">
        <v>196</v>
      </c>
      <c r="D15" s="90" t="s">
        <v>1</v>
      </c>
      <c r="E15" s="230">
        <v>3.2000000000000001E-2</v>
      </c>
      <c r="F15" s="117" t="s">
        <v>1052</v>
      </c>
      <c r="G15" s="117" t="s">
        <v>1053</v>
      </c>
      <c r="H15" s="118" t="s">
        <v>1</v>
      </c>
    </row>
    <row r="16" spans="1:8" x14ac:dyDescent="0.2">
      <c r="A16" s="89"/>
      <c r="B16" s="90" t="s">
        <v>230</v>
      </c>
      <c r="C16" s="90" t="s">
        <v>196</v>
      </c>
      <c r="D16" s="90" t="s">
        <v>246</v>
      </c>
      <c r="E16" s="146">
        <v>6.0999999999999999E-2</v>
      </c>
      <c r="F16" s="117" t="s">
        <v>1073</v>
      </c>
      <c r="G16" s="117" t="s">
        <v>1074</v>
      </c>
      <c r="H16" s="118" t="s">
        <v>1054</v>
      </c>
    </row>
    <row r="17" spans="1:8" x14ac:dyDescent="0.2">
      <c r="A17" s="169"/>
      <c r="B17" s="112" t="s">
        <v>208</v>
      </c>
      <c r="C17" s="112" t="s">
        <v>196</v>
      </c>
      <c r="D17" s="112" t="s">
        <v>246</v>
      </c>
      <c r="E17" s="166">
        <v>0.06</v>
      </c>
      <c r="F17" s="123" t="s">
        <v>1055</v>
      </c>
      <c r="G17" s="123" t="s">
        <v>1056</v>
      </c>
      <c r="H17" s="124" t="s">
        <v>1057</v>
      </c>
    </row>
    <row r="18" spans="1:8" x14ac:dyDescent="0.2">
      <c r="A18" s="86"/>
      <c r="B18" s="86"/>
      <c r="C18" s="86"/>
      <c r="D18" s="86"/>
      <c r="E18" s="86"/>
      <c r="F18" s="86"/>
      <c r="G18" s="86"/>
      <c r="H18" s="86"/>
    </row>
    <row r="19" spans="1:8" x14ac:dyDescent="0.2">
      <c r="A19" s="85" t="s">
        <v>369</v>
      </c>
      <c r="B19" s="86"/>
      <c r="C19" s="86"/>
      <c r="D19" s="86"/>
      <c r="E19" s="86"/>
      <c r="F19" s="86"/>
      <c r="G19" s="86"/>
      <c r="H19" s="86"/>
    </row>
    <row r="20" spans="1:8" x14ac:dyDescent="0.2">
      <c r="A20" s="85"/>
      <c r="B20" s="86"/>
      <c r="C20" s="86"/>
      <c r="D20" s="86"/>
      <c r="E20" s="86"/>
      <c r="F20" s="86"/>
      <c r="G20" s="86"/>
      <c r="H20" s="86"/>
    </row>
    <row r="21" spans="1:8" s="167" customFormat="1" x14ac:dyDescent="0.2">
      <c r="A21" s="87" t="s">
        <v>239</v>
      </c>
      <c r="B21" s="88" t="s">
        <v>244</v>
      </c>
      <c r="C21" s="88" t="s">
        <v>250</v>
      </c>
      <c r="D21" s="88" t="s">
        <v>245</v>
      </c>
      <c r="E21" s="113" t="s">
        <v>240</v>
      </c>
      <c r="F21" s="113" t="s">
        <v>241</v>
      </c>
      <c r="G21" s="113" t="s">
        <v>242</v>
      </c>
      <c r="H21" s="114" t="s">
        <v>243</v>
      </c>
    </row>
    <row r="22" spans="1:8" x14ac:dyDescent="0.2">
      <c r="A22" s="94" t="s">
        <v>3</v>
      </c>
      <c r="B22" s="97" t="s">
        <v>230</v>
      </c>
      <c r="C22" s="97" t="s">
        <v>196</v>
      </c>
      <c r="D22" s="97" t="s">
        <v>246</v>
      </c>
      <c r="E22" s="115">
        <v>3.2000000000000001E-2</v>
      </c>
      <c r="F22" s="115" t="s">
        <v>1058</v>
      </c>
      <c r="G22" s="115" t="s">
        <v>1059</v>
      </c>
      <c r="H22" s="116" t="s">
        <v>1060</v>
      </c>
    </row>
    <row r="23" spans="1:8" x14ac:dyDescent="0.2">
      <c r="A23" s="169"/>
      <c r="B23" s="112" t="s">
        <v>208</v>
      </c>
      <c r="C23" s="112" t="s">
        <v>196</v>
      </c>
      <c r="D23" s="112" t="s">
        <v>246</v>
      </c>
      <c r="E23" s="123">
        <v>1.6E-2</v>
      </c>
      <c r="F23" s="123" t="s">
        <v>1061</v>
      </c>
      <c r="G23" s="123" t="s">
        <v>1076</v>
      </c>
      <c r="H23" s="124" t="s">
        <v>1077</v>
      </c>
    </row>
    <row r="24" spans="1:8" x14ac:dyDescent="0.2">
      <c r="A24" s="94" t="s">
        <v>0</v>
      </c>
      <c r="B24" s="97" t="s">
        <v>230</v>
      </c>
      <c r="C24" s="97" t="s">
        <v>196</v>
      </c>
      <c r="D24" s="97" t="s">
        <v>246</v>
      </c>
      <c r="E24" s="135">
        <v>0.21099999999999999</v>
      </c>
      <c r="F24" s="115" t="s">
        <v>1062</v>
      </c>
      <c r="G24" s="115" t="s">
        <v>1063</v>
      </c>
      <c r="H24" s="116" t="s">
        <v>1064</v>
      </c>
    </row>
    <row r="25" spans="1:8" x14ac:dyDescent="0.2">
      <c r="A25" s="169"/>
      <c r="B25" s="112" t="s">
        <v>208</v>
      </c>
      <c r="C25" s="112" t="s">
        <v>196</v>
      </c>
      <c r="D25" s="112" t="s">
        <v>246</v>
      </c>
      <c r="E25" s="130">
        <v>5.5E-2</v>
      </c>
      <c r="F25" s="123" t="s">
        <v>1065</v>
      </c>
      <c r="G25" s="123" t="s">
        <v>1066</v>
      </c>
      <c r="H25" s="124" t="s">
        <v>1067</v>
      </c>
    </row>
    <row r="26" spans="1:8" x14ac:dyDescent="0.2">
      <c r="B26" s="167"/>
      <c r="C26" s="167"/>
      <c r="D26" s="167"/>
    </row>
  </sheetData>
  <mergeCells count="1">
    <mergeCell ref="A2:H2"/>
  </mergeCells>
  <phoneticPr fontId="13"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201"/>
  <sheetViews>
    <sheetView workbookViewId="0">
      <selection activeCell="A2" sqref="A2:I2"/>
    </sheetView>
  </sheetViews>
  <sheetFormatPr baseColWidth="10" defaultColWidth="10.83203125" defaultRowHeight="13" x14ac:dyDescent="0.15"/>
  <cols>
    <col min="1" max="1" width="14.6640625" style="34" customWidth="1"/>
    <col min="2" max="2" width="10.83203125" style="34"/>
    <col min="3" max="3" width="22.1640625" style="34" customWidth="1"/>
    <col min="4" max="4" width="22.83203125" style="34" customWidth="1"/>
    <col min="5" max="5" width="10.1640625" style="34" customWidth="1"/>
    <col min="6" max="6" width="10.83203125" style="371"/>
    <col min="7" max="8" width="10.83203125" style="40"/>
    <col min="9" max="9" width="13.33203125" style="40" customWidth="1"/>
    <col min="10" max="16384" width="10.83203125" style="34"/>
  </cols>
  <sheetData>
    <row r="1" spans="1:9" s="1" customFormat="1" x14ac:dyDescent="0.15">
      <c r="A1" s="177" t="s">
        <v>1717</v>
      </c>
      <c r="B1" s="177"/>
      <c r="C1" s="177"/>
      <c r="D1" s="177"/>
      <c r="E1" s="177"/>
      <c r="F1" s="17"/>
      <c r="G1" s="356"/>
      <c r="H1" s="356"/>
      <c r="I1" s="356"/>
    </row>
    <row r="2" spans="1:9" s="1" customFormat="1" ht="47" customHeight="1" x14ac:dyDescent="0.15">
      <c r="A2" s="526" t="s">
        <v>1677</v>
      </c>
      <c r="B2" s="526"/>
      <c r="C2" s="526"/>
      <c r="D2" s="526"/>
      <c r="E2" s="526"/>
      <c r="F2" s="526"/>
      <c r="G2" s="526"/>
      <c r="H2" s="526"/>
      <c r="I2" s="526"/>
    </row>
    <row r="3" spans="1:9" s="1" customFormat="1" ht="14" thickBot="1" x14ac:dyDescent="0.2">
      <c r="A3" s="178"/>
      <c r="B3" s="178"/>
      <c r="C3" s="178"/>
      <c r="D3" s="178"/>
      <c r="E3" s="178"/>
      <c r="F3" s="24"/>
      <c r="G3" s="356"/>
      <c r="H3" s="356"/>
      <c r="I3" s="356"/>
    </row>
    <row r="4" spans="1:9" ht="14" thickBot="1" x14ac:dyDescent="0.2">
      <c r="A4" s="307" t="s">
        <v>1078</v>
      </c>
      <c r="B4" s="308" t="s">
        <v>1079</v>
      </c>
      <c r="C4" s="308" t="s">
        <v>1080</v>
      </c>
      <c r="D4" s="308" t="s">
        <v>1081</v>
      </c>
      <c r="E4" s="308" t="s">
        <v>1082</v>
      </c>
      <c r="F4" s="360" t="s">
        <v>240</v>
      </c>
      <c r="G4" s="309" t="s">
        <v>241</v>
      </c>
      <c r="H4" s="309" t="s">
        <v>242</v>
      </c>
      <c r="I4" s="310" t="s">
        <v>243</v>
      </c>
    </row>
    <row r="5" spans="1:9" x14ac:dyDescent="0.15">
      <c r="A5" s="350" t="s">
        <v>206</v>
      </c>
      <c r="B5" s="316" t="s">
        <v>31</v>
      </c>
      <c r="C5" s="374" t="s">
        <v>196</v>
      </c>
      <c r="D5" s="375" t="s">
        <v>1083</v>
      </c>
      <c r="E5" s="375" t="s">
        <v>1083</v>
      </c>
      <c r="F5" s="361">
        <v>7.6704588099999998E-2</v>
      </c>
      <c r="G5" s="317" t="s">
        <v>1</v>
      </c>
      <c r="H5" s="317" t="s">
        <v>1</v>
      </c>
      <c r="I5" s="318" t="s">
        <v>1</v>
      </c>
    </row>
    <row r="6" spans="1:9" ht="12" customHeight="1" x14ac:dyDescent="0.15">
      <c r="A6" s="351"/>
      <c r="B6" s="300"/>
      <c r="C6" s="177" t="s">
        <v>196</v>
      </c>
      <c r="D6" s="177" t="s">
        <v>246</v>
      </c>
      <c r="E6" s="179" t="s">
        <v>1</v>
      </c>
      <c r="F6" s="311">
        <v>0.183</v>
      </c>
      <c r="G6" s="312" t="s">
        <v>1084</v>
      </c>
      <c r="H6" s="312" t="s">
        <v>1085</v>
      </c>
      <c r="I6" s="313" t="s">
        <v>1083</v>
      </c>
    </row>
    <row r="7" spans="1:9" x14ac:dyDescent="0.15">
      <c r="A7" s="351"/>
      <c r="B7" s="300"/>
      <c r="C7" s="179" t="s">
        <v>1086</v>
      </c>
      <c r="D7" s="179" t="s">
        <v>196</v>
      </c>
      <c r="E7" s="179" t="s">
        <v>1087</v>
      </c>
      <c r="F7" s="311">
        <v>0.34200000000000003</v>
      </c>
      <c r="G7" s="312" t="s">
        <v>1088</v>
      </c>
      <c r="H7" s="312" t="s">
        <v>1089</v>
      </c>
      <c r="I7" s="313" t="s">
        <v>1090</v>
      </c>
    </row>
    <row r="8" spans="1:9" x14ac:dyDescent="0.15">
      <c r="A8" s="351"/>
      <c r="B8" s="319"/>
      <c r="C8" s="328" t="s">
        <v>1091</v>
      </c>
      <c r="D8" s="328" t="s">
        <v>196</v>
      </c>
      <c r="E8" s="328" t="s">
        <v>1087</v>
      </c>
      <c r="F8" s="362">
        <v>0.27200000000000002</v>
      </c>
      <c r="G8" s="330" t="s">
        <v>1092</v>
      </c>
      <c r="H8" s="330" t="s">
        <v>1093</v>
      </c>
      <c r="I8" s="323" t="s">
        <v>1094</v>
      </c>
    </row>
    <row r="9" spans="1:9" x14ac:dyDescent="0.15">
      <c r="A9" s="351"/>
      <c r="B9" s="179" t="s">
        <v>57</v>
      </c>
      <c r="C9" s="376" t="s">
        <v>196</v>
      </c>
      <c r="D9" s="376" t="s">
        <v>1083</v>
      </c>
      <c r="E9" s="376" t="s">
        <v>1095</v>
      </c>
      <c r="F9" s="311">
        <v>0.265307925</v>
      </c>
      <c r="G9" s="312" t="s">
        <v>1</v>
      </c>
      <c r="H9" s="312" t="s">
        <v>1</v>
      </c>
      <c r="I9" s="313" t="s">
        <v>1</v>
      </c>
    </row>
    <row r="10" spans="1:9" x14ac:dyDescent="0.15">
      <c r="A10" s="351"/>
      <c r="B10" s="300"/>
      <c r="C10" s="179" t="s">
        <v>1086</v>
      </c>
      <c r="D10" s="179" t="s">
        <v>196</v>
      </c>
      <c r="E10" s="179" t="s">
        <v>1096</v>
      </c>
      <c r="F10" s="311">
        <v>0.57503115599999999</v>
      </c>
      <c r="G10" s="312" t="s">
        <v>1513</v>
      </c>
      <c r="H10" s="312" t="s">
        <v>1514</v>
      </c>
      <c r="I10" s="313" t="s">
        <v>1</v>
      </c>
    </row>
    <row r="11" spans="1:9" x14ac:dyDescent="0.15">
      <c r="A11" s="351"/>
      <c r="B11" s="300"/>
      <c r="C11" s="177" t="s">
        <v>1097</v>
      </c>
      <c r="D11" s="177" t="s">
        <v>196</v>
      </c>
      <c r="E11" s="179" t="s">
        <v>1083</v>
      </c>
      <c r="F11" s="363">
        <v>0.53859466</v>
      </c>
      <c r="G11" s="9" t="s">
        <v>1560</v>
      </c>
      <c r="H11" s="9" t="s">
        <v>1561</v>
      </c>
      <c r="I11" s="313" t="s">
        <v>1</v>
      </c>
    </row>
    <row r="12" spans="1:9" x14ac:dyDescent="0.15">
      <c r="A12" s="351"/>
      <c r="B12" s="300"/>
      <c r="C12" s="179" t="s">
        <v>1086</v>
      </c>
      <c r="D12" s="179" t="s">
        <v>196</v>
      </c>
      <c r="E12" s="179" t="s">
        <v>1100</v>
      </c>
      <c r="F12" s="311">
        <v>0.71799999999999997</v>
      </c>
      <c r="G12" s="312" t="s">
        <v>1101</v>
      </c>
      <c r="H12" s="312" t="s">
        <v>1102</v>
      </c>
      <c r="I12" s="313" t="s">
        <v>1103</v>
      </c>
    </row>
    <row r="13" spans="1:9" x14ac:dyDescent="0.15">
      <c r="A13" s="351"/>
      <c r="B13" s="300"/>
      <c r="C13" s="179" t="s">
        <v>1091</v>
      </c>
      <c r="D13" s="179" t="s">
        <v>196</v>
      </c>
      <c r="E13" s="179" t="s">
        <v>1087</v>
      </c>
      <c r="F13" s="311">
        <v>0.67200000000000004</v>
      </c>
      <c r="G13" s="312" t="s">
        <v>1104</v>
      </c>
      <c r="H13" s="312" t="s">
        <v>1105</v>
      </c>
      <c r="I13" s="313" t="s">
        <v>1106</v>
      </c>
    </row>
    <row r="14" spans="1:9" x14ac:dyDescent="0.15">
      <c r="A14" s="351"/>
      <c r="B14" s="320" t="s">
        <v>136</v>
      </c>
      <c r="C14" s="329" t="s">
        <v>196</v>
      </c>
      <c r="D14" s="329" t="s">
        <v>1083</v>
      </c>
      <c r="E14" s="329" t="s">
        <v>1095</v>
      </c>
      <c r="F14" s="364">
        <v>1.8980168700000001E-2</v>
      </c>
      <c r="G14" s="321" t="s">
        <v>1</v>
      </c>
      <c r="H14" s="321" t="s">
        <v>1</v>
      </c>
      <c r="I14" s="322" t="s">
        <v>1</v>
      </c>
    </row>
    <row r="15" spans="1:9" x14ac:dyDescent="0.15">
      <c r="A15" s="351"/>
      <c r="B15" s="300"/>
      <c r="C15" s="376" t="s">
        <v>1086</v>
      </c>
      <c r="D15" s="376" t="s">
        <v>196</v>
      </c>
      <c r="E15" s="377" t="s">
        <v>1083</v>
      </c>
      <c r="F15" s="311">
        <v>6.2E-2</v>
      </c>
      <c r="G15" s="312" t="s">
        <v>1098</v>
      </c>
      <c r="H15" s="312" t="s">
        <v>1099</v>
      </c>
      <c r="I15" s="313" t="s">
        <v>1</v>
      </c>
    </row>
    <row r="16" spans="1:9" x14ac:dyDescent="0.15">
      <c r="A16" s="351"/>
      <c r="B16" s="300"/>
      <c r="C16" s="177" t="s">
        <v>1097</v>
      </c>
      <c r="D16" s="177" t="s">
        <v>196</v>
      </c>
      <c r="E16" s="179" t="s">
        <v>1083</v>
      </c>
      <c r="F16" s="357">
        <v>4.13185784E-2</v>
      </c>
      <c r="G16" s="312" t="s">
        <v>1524</v>
      </c>
      <c r="H16" s="312" t="s">
        <v>1525</v>
      </c>
      <c r="I16" s="313" t="s">
        <v>1</v>
      </c>
    </row>
    <row r="17" spans="1:9" x14ac:dyDescent="0.15">
      <c r="A17" s="351"/>
      <c r="B17" s="300"/>
      <c r="C17" s="179" t="s">
        <v>1086</v>
      </c>
      <c r="D17" s="179" t="s">
        <v>196</v>
      </c>
      <c r="E17" s="179" t="s">
        <v>1087</v>
      </c>
      <c r="F17" s="311">
        <v>7.2999999999999995E-2</v>
      </c>
      <c r="G17" s="312" t="s">
        <v>1107</v>
      </c>
      <c r="H17" s="312" t="s">
        <v>1108</v>
      </c>
      <c r="I17" s="313" t="s">
        <v>1109</v>
      </c>
    </row>
    <row r="18" spans="1:9" x14ac:dyDescent="0.15">
      <c r="A18" s="351"/>
      <c r="B18" s="319"/>
      <c r="C18" s="328" t="s">
        <v>1110</v>
      </c>
      <c r="D18" s="328" t="s">
        <v>196</v>
      </c>
      <c r="E18" s="328" t="s">
        <v>1111</v>
      </c>
      <c r="F18" s="362">
        <v>5.6000000000000001E-2</v>
      </c>
      <c r="G18" s="330" t="s">
        <v>1112</v>
      </c>
      <c r="H18" s="330" t="s">
        <v>1113</v>
      </c>
      <c r="I18" s="323" t="s">
        <v>1114</v>
      </c>
    </row>
    <row r="19" spans="1:9" x14ac:dyDescent="0.15">
      <c r="A19" s="351"/>
      <c r="B19" s="300" t="s">
        <v>67</v>
      </c>
      <c r="C19" s="376" t="s">
        <v>196</v>
      </c>
      <c r="D19" s="376" t="s">
        <v>1087</v>
      </c>
      <c r="E19" s="376" t="s">
        <v>1083</v>
      </c>
      <c r="F19" s="311">
        <v>0.26972064899999998</v>
      </c>
      <c r="G19" s="312" t="s">
        <v>1515</v>
      </c>
      <c r="H19" s="312" t="s">
        <v>1610</v>
      </c>
      <c r="I19" s="313" t="s">
        <v>1</v>
      </c>
    </row>
    <row r="20" spans="1:9" x14ac:dyDescent="0.15">
      <c r="A20" s="351"/>
      <c r="B20" s="300"/>
      <c r="C20" s="179" t="s">
        <v>1115</v>
      </c>
      <c r="D20" s="179" t="s">
        <v>196</v>
      </c>
      <c r="E20" s="179" t="s">
        <v>1087</v>
      </c>
      <c r="F20" s="311">
        <v>0.36399999999999999</v>
      </c>
      <c r="G20" s="312" t="s">
        <v>1116</v>
      </c>
      <c r="H20" s="312" t="s">
        <v>1117</v>
      </c>
      <c r="I20" s="313" t="s">
        <v>1118</v>
      </c>
    </row>
    <row r="21" spans="1:9" x14ac:dyDescent="0.15">
      <c r="A21" s="351"/>
      <c r="B21" s="300"/>
      <c r="C21" s="177" t="s">
        <v>1091</v>
      </c>
      <c r="D21" s="177" t="s">
        <v>196</v>
      </c>
      <c r="E21" s="177" t="s">
        <v>1100</v>
      </c>
      <c r="F21" s="311">
        <v>0.28899999999999998</v>
      </c>
      <c r="G21" s="312" t="s">
        <v>1119</v>
      </c>
      <c r="H21" s="312" t="s">
        <v>1120</v>
      </c>
      <c r="I21" s="313" t="s">
        <v>1121</v>
      </c>
    </row>
    <row r="22" spans="1:9" x14ac:dyDescent="0.15">
      <c r="A22" s="351"/>
      <c r="B22" s="320" t="s">
        <v>76</v>
      </c>
      <c r="C22" s="378" t="s">
        <v>196</v>
      </c>
      <c r="D22" s="378" t="s">
        <v>1111</v>
      </c>
      <c r="E22" s="378" t="s">
        <v>1083</v>
      </c>
      <c r="F22" s="324">
        <v>0.16040544000000001</v>
      </c>
      <c r="G22" s="321" t="s">
        <v>1516</v>
      </c>
      <c r="H22" s="321" t="s">
        <v>1517</v>
      </c>
      <c r="I22" s="322" t="s">
        <v>1</v>
      </c>
    </row>
    <row r="23" spans="1:9" x14ac:dyDescent="0.15">
      <c r="A23" s="351"/>
      <c r="B23" s="300"/>
      <c r="C23" s="179" t="s">
        <v>1122</v>
      </c>
      <c r="D23" s="179" t="s">
        <v>196</v>
      </c>
      <c r="E23" s="179" t="s">
        <v>1111</v>
      </c>
      <c r="F23" s="311">
        <v>0.39900000000000002</v>
      </c>
      <c r="G23" s="312" t="s">
        <v>950</v>
      </c>
      <c r="H23" s="312" t="s">
        <v>1123</v>
      </c>
      <c r="I23" s="313" t="s">
        <v>1124</v>
      </c>
    </row>
    <row r="24" spans="1:9" x14ac:dyDescent="0.15">
      <c r="A24" s="351"/>
      <c r="B24" s="319"/>
      <c r="C24" s="335" t="s">
        <v>1091</v>
      </c>
      <c r="D24" s="335" t="s">
        <v>196</v>
      </c>
      <c r="E24" s="335" t="s">
        <v>1087</v>
      </c>
      <c r="F24" s="362">
        <v>0.16900000000000001</v>
      </c>
      <c r="G24" s="330" t="s">
        <v>1125</v>
      </c>
      <c r="H24" s="330" t="s">
        <v>1126</v>
      </c>
      <c r="I24" s="323" t="s">
        <v>1127</v>
      </c>
    </row>
    <row r="25" spans="1:9" x14ac:dyDescent="0.15">
      <c r="A25" s="351"/>
      <c r="B25" s="300" t="s">
        <v>68</v>
      </c>
      <c r="C25" s="376" t="s">
        <v>196</v>
      </c>
      <c r="D25" s="376" t="s">
        <v>1087</v>
      </c>
      <c r="E25" s="376" t="s">
        <v>1083</v>
      </c>
      <c r="F25" s="311">
        <v>0.68390429900000005</v>
      </c>
      <c r="G25" s="312" t="s">
        <v>1518</v>
      </c>
      <c r="H25" s="312" t="s">
        <v>1519</v>
      </c>
      <c r="I25" s="313" t="s">
        <v>1</v>
      </c>
    </row>
    <row r="26" spans="1:9" x14ac:dyDescent="0.15">
      <c r="A26" s="351"/>
      <c r="B26" s="300"/>
      <c r="C26" s="179" t="s">
        <v>1086</v>
      </c>
      <c r="D26" s="179" t="s">
        <v>196</v>
      </c>
      <c r="E26" s="179" t="s">
        <v>1111</v>
      </c>
      <c r="F26" s="311">
        <v>0.78</v>
      </c>
      <c r="G26" s="312" t="s">
        <v>1128</v>
      </c>
      <c r="H26" s="312" t="s">
        <v>1129</v>
      </c>
      <c r="I26" s="313" t="s">
        <v>1130</v>
      </c>
    </row>
    <row r="27" spans="1:9" x14ac:dyDescent="0.15">
      <c r="A27" s="351"/>
      <c r="B27" s="300"/>
      <c r="C27" s="177" t="s">
        <v>1110</v>
      </c>
      <c r="D27" s="177" t="s">
        <v>196</v>
      </c>
      <c r="E27" s="177" t="s">
        <v>1087</v>
      </c>
      <c r="F27" s="311">
        <v>0.78500000000000003</v>
      </c>
      <c r="G27" s="312" t="s">
        <v>1131</v>
      </c>
      <c r="H27" s="312" t="s">
        <v>1132</v>
      </c>
      <c r="I27" s="313" t="s">
        <v>1133</v>
      </c>
    </row>
    <row r="28" spans="1:9" x14ac:dyDescent="0.15">
      <c r="A28" s="351"/>
      <c r="B28" s="320" t="s">
        <v>70</v>
      </c>
      <c r="C28" s="378" t="s">
        <v>196</v>
      </c>
      <c r="D28" s="378" t="s">
        <v>1</v>
      </c>
      <c r="E28" s="378" t="s">
        <v>1</v>
      </c>
      <c r="F28" s="365">
        <v>5.4069816299999997E-2</v>
      </c>
      <c r="G28" s="321" t="s">
        <v>1</v>
      </c>
      <c r="H28" s="321" t="s">
        <v>1</v>
      </c>
      <c r="I28" s="322" t="s">
        <v>1</v>
      </c>
    </row>
    <row r="29" spans="1:9" x14ac:dyDescent="0.15">
      <c r="A29" s="351"/>
      <c r="B29" s="300"/>
      <c r="C29" s="179" t="s">
        <v>230</v>
      </c>
      <c r="D29" s="179" t="s">
        <v>196</v>
      </c>
      <c r="E29" s="179" t="s">
        <v>1</v>
      </c>
      <c r="F29" s="311">
        <v>0.19814601500000001</v>
      </c>
      <c r="G29" s="312" t="s">
        <v>1511</v>
      </c>
      <c r="H29" s="312" t="s">
        <v>1512</v>
      </c>
      <c r="I29" s="313" t="s">
        <v>1</v>
      </c>
    </row>
    <row r="30" spans="1:9" x14ac:dyDescent="0.15">
      <c r="A30" s="351"/>
      <c r="B30" s="300"/>
      <c r="C30" s="177" t="s">
        <v>208</v>
      </c>
      <c r="D30" s="177" t="s">
        <v>196</v>
      </c>
      <c r="E30" s="179" t="s">
        <v>1</v>
      </c>
      <c r="F30" s="311">
        <v>0.22</v>
      </c>
      <c r="G30" s="312" t="s">
        <v>1134</v>
      </c>
      <c r="H30" s="312" t="s">
        <v>1135</v>
      </c>
      <c r="I30" s="313" t="s">
        <v>1</v>
      </c>
    </row>
    <row r="31" spans="1:9" x14ac:dyDescent="0.15">
      <c r="A31" s="351"/>
      <c r="B31" s="300"/>
      <c r="C31" s="179" t="s">
        <v>1115</v>
      </c>
      <c r="D31" s="179" t="s">
        <v>196</v>
      </c>
      <c r="E31" s="179" t="s">
        <v>1111</v>
      </c>
      <c r="F31" s="311">
        <v>0.127</v>
      </c>
      <c r="G31" s="312" t="s">
        <v>1136</v>
      </c>
      <c r="H31" s="312" t="s">
        <v>1137</v>
      </c>
      <c r="I31" s="313" t="s">
        <v>1138</v>
      </c>
    </row>
    <row r="32" spans="1:9" x14ac:dyDescent="0.15">
      <c r="A32" s="351"/>
      <c r="B32" s="319"/>
      <c r="C32" s="328" t="s">
        <v>1110</v>
      </c>
      <c r="D32" s="328" t="s">
        <v>196</v>
      </c>
      <c r="E32" s="328" t="s">
        <v>1100</v>
      </c>
      <c r="F32" s="362">
        <v>0.14399999999999999</v>
      </c>
      <c r="G32" s="330" t="s">
        <v>1139</v>
      </c>
      <c r="H32" s="330" t="s">
        <v>1140</v>
      </c>
      <c r="I32" s="323" t="s">
        <v>1141</v>
      </c>
    </row>
    <row r="33" spans="1:9" x14ac:dyDescent="0.15">
      <c r="A33" s="351"/>
      <c r="B33" s="179" t="s">
        <v>77</v>
      </c>
      <c r="C33" s="376" t="s">
        <v>196</v>
      </c>
      <c r="D33" s="376" t="s">
        <v>1095</v>
      </c>
      <c r="E33" s="376" t="s">
        <v>1096</v>
      </c>
      <c r="F33" s="311">
        <v>0.54654544999999999</v>
      </c>
      <c r="G33" s="312" t="s">
        <v>1</v>
      </c>
      <c r="H33" s="312" t="s">
        <v>1</v>
      </c>
      <c r="I33" s="313" t="s">
        <v>1</v>
      </c>
    </row>
    <row r="34" spans="1:9" ht="13" customHeight="1" x14ac:dyDescent="0.15">
      <c r="A34" s="351"/>
      <c r="B34" s="300"/>
      <c r="C34" s="179" t="s">
        <v>1086</v>
      </c>
      <c r="D34" s="179" t="s">
        <v>196</v>
      </c>
      <c r="E34" s="179" t="s">
        <v>1083</v>
      </c>
      <c r="F34" s="311">
        <v>0.76289314600000002</v>
      </c>
      <c r="G34" s="312" t="s">
        <v>1509</v>
      </c>
      <c r="H34" s="312" t="s">
        <v>1510</v>
      </c>
      <c r="I34" s="313" t="s">
        <v>1</v>
      </c>
    </row>
    <row r="35" spans="1:9" x14ac:dyDescent="0.15">
      <c r="A35" s="351"/>
      <c r="B35" s="300"/>
      <c r="C35" s="179" t="s">
        <v>1091</v>
      </c>
      <c r="D35" s="179" t="s">
        <v>196</v>
      </c>
      <c r="E35" s="179" t="s">
        <v>1083</v>
      </c>
      <c r="F35" s="311">
        <v>0.79978320899999999</v>
      </c>
      <c r="G35" s="312" t="s">
        <v>1522</v>
      </c>
      <c r="H35" s="312" t="s">
        <v>1523</v>
      </c>
      <c r="I35" s="313" t="s">
        <v>1</v>
      </c>
    </row>
    <row r="36" spans="1:9" x14ac:dyDescent="0.15">
      <c r="A36" s="351"/>
      <c r="B36" s="300"/>
      <c r="C36" s="179" t="s">
        <v>196</v>
      </c>
      <c r="D36" s="179" t="s">
        <v>1100</v>
      </c>
      <c r="E36" s="179" t="s">
        <v>1096</v>
      </c>
      <c r="F36" s="311">
        <v>0.50972787900000005</v>
      </c>
      <c r="G36" s="312" t="s">
        <v>1520</v>
      </c>
      <c r="H36" s="312" t="s">
        <v>1521</v>
      </c>
      <c r="I36" s="313" t="s">
        <v>1</v>
      </c>
    </row>
    <row r="37" spans="1:9" x14ac:dyDescent="0.15">
      <c r="A37" s="351"/>
      <c r="B37" s="300"/>
      <c r="C37" s="179" t="s">
        <v>1122</v>
      </c>
      <c r="D37" s="179" t="s">
        <v>196</v>
      </c>
      <c r="E37" s="179" t="s">
        <v>1087</v>
      </c>
      <c r="F37" s="311">
        <v>0.65900000000000003</v>
      </c>
      <c r="G37" s="312" t="s">
        <v>1142</v>
      </c>
      <c r="H37" s="312" t="s">
        <v>1143</v>
      </c>
      <c r="I37" s="313" t="s">
        <v>1144</v>
      </c>
    </row>
    <row r="38" spans="1:9" x14ac:dyDescent="0.15">
      <c r="A38" s="351"/>
      <c r="B38" s="300"/>
      <c r="C38" s="177" t="s">
        <v>1110</v>
      </c>
      <c r="D38" s="177" t="s">
        <v>196</v>
      </c>
      <c r="E38" s="177" t="s">
        <v>1111</v>
      </c>
      <c r="F38" s="311">
        <v>0.70299999999999996</v>
      </c>
      <c r="G38" s="312" t="s">
        <v>1145</v>
      </c>
      <c r="H38" s="312" t="s">
        <v>1146</v>
      </c>
      <c r="I38" s="313" t="s">
        <v>1147</v>
      </c>
    </row>
    <row r="39" spans="1:9" x14ac:dyDescent="0.15">
      <c r="A39" s="351"/>
      <c r="B39" s="320" t="s">
        <v>24</v>
      </c>
      <c r="C39" s="378" t="s">
        <v>196</v>
      </c>
      <c r="D39" s="378" t="s">
        <v>1083</v>
      </c>
      <c r="E39" s="378" t="s">
        <v>1095</v>
      </c>
      <c r="F39" s="324">
        <v>0.10626174100000001</v>
      </c>
      <c r="G39" s="331" t="s">
        <v>1</v>
      </c>
      <c r="H39" s="331" t="s">
        <v>1</v>
      </c>
      <c r="I39" s="332" t="s">
        <v>1</v>
      </c>
    </row>
    <row r="40" spans="1:9" x14ac:dyDescent="0.15">
      <c r="A40" s="351"/>
      <c r="B40" s="300"/>
      <c r="C40" s="179" t="s">
        <v>1122</v>
      </c>
      <c r="D40" s="179" t="s">
        <v>196</v>
      </c>
      <c r="E40" s="179" t="s">
        <v>1083</v>
      </c>
      <c r="F40" s="311">
        <v>0.47237982000000001</v>
      </c>
      <c r="G40" s="312" t="s">
        <v>1507</v>
      </c>
      <c r="H40" s="312" t="s">
        <v>1508</v>
      </c>
      <c r="I40" s="313" t="s">
        <v>1</v>
      </c>
    </row>
    <row r="41" spans="1:9" x14ac:dyDescent="0.15">
      <c r="A41" s="351"/>
      <c r="B41" s="300"/>
      <c r="C41" s="177" t="s">
        <v>1110</v>
      </c>
      <c r="D41" s="177" t="s">
        <v>196</v>
      </c>
      <c r="E41" s="179" t="s">
        <v>1095</v>
      </c>
      <c r="F41" s="311">
        <v>0.505761974</v>
      </c>
      <c r="G41" s="312" t="s">
        <v>729</v>
      </c>
      <c r="H41" s="312" t="s">
        <v>730</v>
      </c>
      <c r="I41" s="313" t="s">
        <v>1</v>
      </c>
    </row>
    <row r="42" spans="1:9" x14ac:dyDescent="0.15">
      <c r="A42" s="351"/>
      <c r="B42" s="300"/>
      <c r="C42" s="179" t="s">
        <v>1086</v>
      </c>
      <c r="D42" s="179" t="s">
        <v>196</v>
      </c>
      <c r="E42" s="179" t="s">
        <v>1111</v>
      </c>
      <c r="F42" s="311">
        <v>0.34699999999999998</v>
      </c>
      <c r="G42" s="312" t="s">
        <v>1148</v>
      </c>
      <c r="H42" s="312" t="s">
        <v>1149</v>
      </c>
      <c r="I42" s="313" t="s">
        <v>1150</v>
      </c>
    </row>
    <row r="43" spans="1:9" x14ac:dyDescent="0.15">
      <c r="A43" s="351"/>
      <c r="B43" s="319"/>
      <c r="C43" s="328" t="s">
        <v>1091</v>
      </c>
      <c r="D43" s="328" t="s">
        <v>196</v>
      </c>
      <c r="E43" s="328" t="s">
        <v>1111</v>
      </c>
      <c r="F43" s="362">
        <v>0.38300000000000001</v>
      </c>
      <c r="G43" s="330" t="s">
        <v>1151</v>
      </c>
      <c r="H43" s="330" t="s">
        <v>1152</v>
      </c>
      <c r="I43" s="323" t="s">
        <v>1153</v>
      </c>
    </row>
    <row r="44" spans="1:9" x14ac:dyDescent="0.15">
      <c r="A44" s="351"/>
      <c r="B44" s="300" t="s">
        <v>105</v>
      </c>
      <c r="C44" s="376" t="s">
        <v>1115</v>
      </c>
      <c r="D44" s="376" t="s">
        <v>196</v>
      </c>
      <c r="E44" s="376" t="s">
        <v>1083</v>
      </c>
      <c r="F44" s="311">
        <v>0.42531820999999997</v>
      </c>
      <c r="G44" s="312" t="s">
        <v>1505</v>
      </c>
      <c r="H44" s="312" t="s">
        <v>1506</v>
      </c>
      <c r="I44" s="313" t="s">
        <v>1</v>
      </c>
    </row>
    <row r="45" spans="1:9" x14ac:dyDescent="0.15">
      <c r="A45" s="351"/>
      <c r="B45" s="300"/>
      <c r="C45" s="377" t="s">
        <v>1110</v>
      </c>
      <c r="D45" s="377" t="s">
        <v>196</v>
      </c>
      <c r="E45" s="376" t="s">
        <v>1096</v>
      </c>
      <c r="F45" s="311">
        <v>0.41899999999999998</v>
      </c>
      <c r="G45" s="312" t="s">
        <v>1154</v>
      </c>
      <c r="H45" s="312" t="s">
        <v>1155</v>
      </c>
      <c r="I45" s="313" t="s">
        <v>1</v>
      </c>
    </row>
    <row r="46" spans="1:9" x14ac:dyDescent="0.15">
      <c r="A46" s="351"/>
      <c r="B46" s="300"/>
      <c r="C46" s="179" t="s">
        <v>1086</v>
      </c>
      <c r="D46" s="179" t="s">
        <v>196</v>
      </c>
      <c r="E46" s="179" t="s">
        <v>1111</v>
      </c>
      <c r="F46" s="311">
        <v>0.309</v>
      </c>
      <c r="G46" s="312" t="s">
        <v>1156</v>
      </c>
      <c r="H46" s="312" t="s">
        <v>1157</v>
      </c>
      <c r="I46" s="313" t="s">
        <v>1158</v>
      </c>
    </row>
    <row r="47" spans="1:9" x14ac:dyDescent="0.15">
      <c r="A47" s="351"/>
      <c r="B47" s="300"/>
      <c r="C47" s="179" t="s">
        <v>1091</v>
      </c>
      <c r="D47" s="179" t="s">
        <v>196</v>
      </c>
      <c r="E47" s="179" t="s">
        <v>1100</v>
      </c>
      <c r="F47" s="311">
        <v>0.30299999999999999</v>
      </c>
      <c r="G47" s="312" t="s">
        <v>1159</v>
      </c>
      <c r="H47" s="312" t="s">
        <v>1160</v>
      </c>
      <c r="I47" s="313" t="s">
        <v>1161</v>
      </c>
    </row>
    <row r="48" spans="1:9" x14ac:dyDescent="0.15">
      <c r="A48" s="351"/>
      <c r="B48" s="320" t="s">
        <v>84</v>
      </c>
      <c r="C48" s="329" t="s">
        <v>1122</v>
      </c>
      <c r="D48" s="329" t="s">
        <v>196</v>
      </c>
      <c r="E48" s="329" t="s">
        <v>1111</v>
      </c>
      <c r="F48" s="324">
        <v>0.75700000000000001</v>
      </c>
      <c r="G48" s="321" t="s">
        <v>1162</v>
      </c>
      <c r="H48" s="321" t="s">
        <v>1163</v>
      </c>
      <c r="I48" s="322" t="s">
        <v>1164</v>
      </c>
    </row>
    <row r="49" spans="1:9" x14ac:dyDescent="0.15">
      <c r="A49" s="351"/>
      <c r="B49" s="319"/>
      <c r="C49" s="335" t="s">
        <v>1091</v>
      </c>
      <c r="D49" s="335" t="s">
        <v>196</v>
      </c>
      <c r="E49" s="335" t="s">
        <v>1111</v>
      </c>
      <c r="F49" s="362">
        <v>0.75700000000000001</v>
      </c>
      <c r="G49" s="330" t="s">
        <v>1165</v>
      </c>
      <c r="H49" s="330" t="s">
        <v>1166</v>
      </c>
      <c r="I49" s="323" t="s">
        <v>1167</v>
      </c>
    </row>
    <row r="50" spans="1:9" x14ac:dyDescent="0.15">
      <c r="A50" s="351"/>
      <c r="B50" s="300" t="s">
        <v>133</v>
      </c>
      <c r="C50" s="179" t="s">
        <v>1086</v>
      </c>
      <c r="D50" s="179" t="s">
        <v>196</v>
      </c>
      <c r="E50" s="179" t="s">
        <v>1111</v>
      </c>
      <c r="F50" s="311">
        <v>9.2999999999999999E-2</v>
      </c>
      <c r="G50" s="312" t="s">
        <v>1168</v>
      </c>
      <c r="H50" s="312" t="s">
        <v>1169</v>
      </c>
      <c r="I50" s="313" t="s">
        <v>1170</v>
      </c>
    </row>
    <row r="51" spans="1:9" x14ac:dyDescent="0.15">
      <c r="A51" s="351"/>
      <c r="B51" s="300"/>
      <c r="C51" s="177" t="s">
        <v>1110</v>
      </c>
      <c r="D51" s="177" t="s">
        <v>196</v>
      </c>
      <c r="E51" s="177" t="s">
        <v>1111</v>
      </c>
      <c r="F51" s="311">
        <v>0.21</v>
      </c>
      <c r="G51" s="312" t="s">
        <v>1171</v>
      </c>
      <c r="H51" s="312" t="s">
        <v>1172</v>
      </c>
      <c r="I51" s="313" t="s">
        <v>1173</v>
      </c>
    </row>
    <row r="52" spans="1:9" x14ac:dyDescent="0.15">
      <c r="A52" s="351"/>
      <c r="B52" s="320" t="s">
        <v>102</v>
      </c>
      <c r="C52" s="329" t="s">
        <v>1086</v>
      </c>
      <c r="D52" s="329" t="s">
        <v>196</v>
      </c>
      <c r="E52" s="329" t="s">
        <v>1087</v>
      </c>
      <c r="F52" s="324">
        <v>0.20499999999999999</v>
      </c>
      <c r="G52" s="321" t="s">
        <v>1174</v>
      </c>
      <c r="H52" s="321" t="s">
        <v>1175</v>
      </c>
      <c r="I52" s="322" t="s">
        <v>1176</v>
      </c>
    </row>
    <row r="53" spans="1:9" x14ac:dyDescent="0.15">
      <c r="A53" s="351"/>
      <c r="B53" s="319"/>
      <c r="C53" s="335" t="s">
        <v>1110</v>
      </c>
      <c r="D53" s="335" t="s">
        <v>196</v>
      </c>
      <c r="E53" s="335" t="s">
        <v>1111</v>
      </c>
      <c r="F53" s="362">
        <v>9.9000000000000005E-2</v>
      </c>
      <c r="G53" s="330" t="s">
        <v>1177</v>
      </c>
      <c r="H53" s="330" t="s">
        <v>1178</v>
      </c>
      <c r="I53" s="323" t="s">
        <v>1179</v>
      </c>
    </row>
    <row r="54" spans="1:9" x14ac:dyDescent="0.15">
      <c r="A54" s="351"/>
      <c r="B54" s="300" t="s">
        <v>104</v>
      </c>
      <c r="C54" s="179" t="s">
        <v>1122</v>
      </c>
      <c r="D54" s="179" t="s">
        <v>196</v>
      </c>
      <c r="E54" s="179" t="s">
        <v>1087</v>
      </c>
      <c r="F54" s="311">
        <v>0.35099999999999998</v>
      </c>
      <c r="G54" s="312" t="s">
        <v>1180</v>
      </c>
      <c r="H54" s="312" t="s">
        <v>1181</v>
      </c>
      <c r="I54" s="313" t="s">
        <v>1182</v>
      </c>
    </row>
    <row r="55" spans="1:9" x14ac:dyDescent="0.15">
      <c r="A55" s="351"/>
      <c r="B55" s="300"/>
      <c r="C55" s="177" t="s">
        <v>1110</v>
      </c>
      <c r="D55" s="177" t="s">
        <v>196</v>
      </c>
      <c r="E55" s="177" t="s">
        <v>1087</v>
      </c>
      <c r="F55" s="311">
        <v>0.33400000000000002</v>
      </c>
      <c r="G55" s="312" t="s">
        <v>1183</v>
      </c>
      <c r="H55" s="312" t="s">
        <v>1184</v>
      </c>
      <c r="I55" s="313" t="s">
        <v>1185</v>
      </c>
    </row>
    <row r="56" spans="1:9" x14ac:dyDescent="0.15">
      <c r="A56" s="351"/>
      <c r="B56" s="320" t="s">
        <v>171</v>
      </c>
      <c r="C56" s="329" t="s">
        <v>1122</v>
      </c>
      <c r="D56" s="329" t="s">
        <v>196</v>
      </c>
      <c r="E56" s="329" t="s">
        <v>1111</v>
      </c>
      <c r="F56" s="324">
        <v>0.53900000000000003</v>
      </c>
      <c r="G56" s="321" t="s">
        <v>1186</v>
      </c>
      <c r="H56" s="321" t="s">
        <v>1187</v>
      </c>
      <c r="I56" s="322" t="s">
        <v>1188</v>
      </c>
    </row>
    <row r="57" spans="1:9" x14ac:dyDescent="0.15">
      <c r="A57" s="351"/>
      <c r="B57" s="319"/>
      <c r="C57" s="335" t="s">
        <v>1110</v>
      </c>
      <c r="D57" s="335" t="s">
        <v>196</v>
      </c>
      <c r="E57" s="335" t="s">
        <v>1111</v>
      </c>
      <c r="F57" s="362">
        <v>0.376</v>
      </c>
      <c r="G57" s="330" t="s">
        <v>1189</v>
      </c>
      <c r="H57" s="330" t="s">
        <v>1190</v>
      </c>
      <c r="I57" s="323" t="s">
        <v>1191</v>
      </c>
    </row>
    <row r="58" spans="1:9" x14ac:dyDescent="0.15">
      <c r="A58" s="351"/>
      <c r="B58" s="300" t="s">
        <v>137</v>
      </c>
      <c r="C58" s="179" t="s">
        <v>1122</v>
      </c>
      <c r="D58" s="179" t="s">
        <v>196</v>
      </c>
      <c r="E58" s="179" t="s">
        <v>1087</v>
      </c>
      <c r="F58" s="311">
        <v>0.27400000000000002</v>
      </c>
      <c r="G58" s="312" t="s">
        <v>1192</v>
      </c>
      <c r="H58" s="312" t="s">
        <v>1193</v>
      </c>
      <c r="I58" s="313" t="s">
        <v>1194</v>
      </c>
    </row>
    <row r="59" spans="1:9" x14ac:dyDescent="0.15">
      <c r="A59" s="351"/>
      <c r="B59" s="300"/>
      <c r="C59" s="177" t="s">
        <v>1091</v>
      </c>
      <c r="D59" s="177" t="s">
        <v>196</v>
      </c>
      <c r="E59" s="177" t="s">
        <v>1100</v>
      </c>
      <c r="F59" s="311">
        <v>0.307</v>
      </c>
      <c r="G59" s="312" t="s">
        <v>1195</v>
      </c>
      <c r="H59" s="312" t="s">
        <v>1196</v>
      </c>
      <c r="I59" s="313" t="s">
        <v>1197</v>
      </c>
    </row>
    <row r="60" spans="1:9" x14ac:dyDescent="0.15">
      <c r="A60" s="351"/>
      <c r="B60" s="320" t="s">
        <v>45</v>
      </c>
      <c r="C60" s="329" t="s">
        <v>1086</v>
      </c>
      <c r="D60" s="329" t="s">
        <v>196</v>
      </c>
      <c r="E60" s="329" t="s">
        <v>1111</v>
      </c>
      <c r="F60" s="324">
        <v>0.74</v>
      </c>
      <c r="G60" s="321" t="s">
        <v>1198</v>
      </c>
      <c r="H60" s="321" t="s">
        <v>1199</v>
      </c>
      <c r="I60" s="322" t="s">
        <v>1200</v>
      </c>
    </row>
    <row r="61" spans="1:9" x14ac:dyDescent="0.15">
      <c r="A61" s="351"/>
      <c r="B61" s="319"/>
      <c r="C61" s="335" t="s">
        <v>1110</v>
      </c>
      <c r="D61" s="335" t="s">
        <v>196</v>
      </c>
      <c r="E61" s="335" t="s">
        <v>1087</v>
      </c>
      <c r="F61" s="362">
        <v>0.59199999999999997</v>
      </c>
      <c r="G61" s="330" t="s">
        <v>1201</v>
      </c>
      <c r="H61" s="330" t="s">
        <v>1202</v>
      </c>
      <c r="I61" s="323" t="s">
        <v>1203</v>
      </c>
    </row>
    <row r="62" spans="1:9" ht="14" customHeight="1" x14ac:dyDescent="0.15">
      <c r="A62" s="351"/>
      <c r="B62" s="300" t="s">
        <v>158</v>
      </c>
      <c r="C62" s="179" t="s">
        <v>1122</v>
      </c>
      <c r="D62" s="179" t="s">
        <v>196</v>
      </c>
      <c r="E62" s="179" t="s">
        <v>1087</v>
      </c>
      <c r="F62" s="311">
        <v>0.77400000000000002</v>
      </c>
      <c r="G62" s="312" t="s">
        <v>1204</v>
      </c>
      <c r="H62" s="312" t="s">
        <v>1205</v>
      </c>
      <c r="I62" s="313" t="s">
        <v>1206</v>
      </c>
    </row>
    <row r="63" spans="1:9" ht="14" customHeight="1" x14ac:dyDescent="0.15">
      <c r="A63" s="351"/>
      <c r="B63" s="300"/>
      <c r="C63" s="177" t="s">
        <v>1110</v>
      </c>
      <c r="D63" s="177" t="s">
        <v>196</v>
      </c>
      <c r="E63" s="177" t="s">
        <v>1111</v>
      </c>
      <c r="F63" s="311">
        <v>0.48699999999999999</v>
      </c>
      <c r="G63" s="312" t="s">
        <v>1207</v>
      </c>
      <c r="H63" s="312" t="s">
        <v>1208</v>
      </c>
      <c r="I63" s="313" t="s">
        <v>1209</v>
      </c>
    </row>
    <row r="64" spans="1:9" x14ac:dyDescent="0.15">
      <c r="A64" s="351"/>
      <c r="B64" s="320" t="s">
        <v>85</v>
      </c>
      <c r="C64" s="378" t="s">
        <v>1115</v>
      </c>
      <c r="D64" s="378" t="s">
        <v>196</v>
      </c>
      <c r="E64" s="378" t="s">
        <v>1095</v>
      </c>
      <c r="F64" s="324">
        <v>0.42104388999999998</v>
      </c>
      <c r="G64" s="321" t="s">
        <v>1526</v>
      </c>
      <c r="H64" s="321" t="s">
        <v>1527</v>
      </c>
      <c r="I64" s="322" t="s">
        <v>1</v>
      </c>
    </row>
    <row r="65" spans="1:9" x14ac:dyDescent="0.15">
      <c r="A65" s="351"/>
      <c r="B65" s="300"/>
      <c r="C65" s="377" t="s">
        <v>1097</v>
      </c>
      <c r="D65" s="377" t="s">
        <v>196</v>
      </c>
      <c r="E65" s="376" t="s">
        <v>1095</v>
      </c>
      <c r="F65" s="366">
        <v>0.60199999999999998</v>
      </c>
      <c r="G65" s="312" t="s">
        <v>1210</v>
      </c>
      <c r="H65" s="312" t="s">
        <v>1211</v>
      </c>
      <c r="I65" s="313" t="s">
        <v>1</v>
      </c>
    </row>
    <row r="66" spans="1:9" x14ac:dyDescent="0.15">
      <c r="A66" s="352"/>
      <c r="B66" s="300"/>
      <c r="C66" s="179" t="s">
        <v>1115</v>
      </c>
      <c r="D66" s="179" t="s">
        <v>196</v>
      </c>
      <c r="E66" s="179" t="s">
        <v>1100</v>
      </c>
      <c r="F66" s="311">
        <v>0.30199999999999999</v>
      </c>
      <c r="G66" s="312" t="s">
        <v>1212</v>
      </c>
      <c r="H66" s="312" t="s">
        <v>1213</v>
      </c>
      <c r="I66" s="313" t="s">
        <v>1214</v>
      </c>
    </row>
    <row r="67" spans="1:9" x14ac:dyDescent="0.15">
      <c r="A67" s="352"/>
      <c r="B67" s="319"/>
      <c r="C67" s="328" t="s">
        <v>1110</v>
      </c>
      <c r="D67" s="328" t="s">
        <v>196</v>
      </c>
      <c r="E67" s="328" t="s">
        <v>1100</v>
      </c>
      <c r="F67" s="362">
        <v>0.47499999999999998</v>
      </c>
      <c r="G67" s="330" t="s">
        <v>1215</v>
      </c>
      <c r="H67" s="330" t="s">
        <v>1216</v>
      </c>
      <c r="I67" s="323" t="s">
        <v>1217</v>
      </c>
    </row>
    <row r="68" spans="1:9" x14ac:dyDescent="0.15">
      <c r="A68" s="352"/>
      <c r="B68" s="300" t="s">
        <v>173</v>
      </c>
      <c r="C68" s="179" t="s">
        <v>1115</v>
      </c>
      <c r="D68" s="179" t="s">
        <v>196</v>
      </c>
      <c r="E68" s="179" t="s">
        <v>1100</v>
      </c>
      <c r="F68" s="311">
        <v>0.55100000000000005</v>
      </c>
      <c r="G68" s="312" t="s">
        <v>1218</v>
      </c>
      <c r="H68" s="312" t="s">
        <v>1219</v>
      </c>
      <c r="I68" s="313" t="s">
        <v>1220</v>
      </c>
    </row>
    <row r="69" spans="1:9" x14ac:dyDescent="0.15">
      <c r="A69" s="352"/>
      <c r="B69" s="300"/>
      <c r="C69" s="177" t="s">
        <v>1097</v>
      </c>
      <c r="D69" s="177" t="s">
        <v>196</v>
      </c>
      <c r="E69" s="177" t="s">
        <v>1087</v>
      </c>
      <c r="F69" s="311">
        <v>0.57899999999999996</v>
      </c>
      <c r="G69" s="312" t="s">
        <v>1221</v>
      </c>
      <c r="H69" s="312" t="s">
        <v>1222</v>
      </c>
      <c r="I69" s="313" t="s">
        <v>1223</v>
      </c>
    </row>
    <row r="70" spans="1:9" x14ac:dyDescent="0.15">
      <c r="A70" s="352"/>
      <c r="B70" s="320" t="s">
        <v>99</v>
      </c>
      <c r="C70" s="378" t="s">
        <v>1115</v>
      </c>
      <c r="D70" s="378" t="s">
        <v>196</v>
      </c>
      <c r="E70" s="378" t="s">
        <v>1096</v>
      </c>
      <c r="F70" s="324">
        <v>0.19130035300000001</v>
      </c>
      <c r="G70" s="321" t="s">
        <v>1528</v>
      </c>
      <c r="H70" s="321" t="s">
        <v>1529</v>
      </c>
      <c r="I70" s="322" t="s">
        <v>1</v>
      </c>
    </row>
    <row r="71" spans="1:9" x14ac:dyDescent="0.15">
      <c r="A71" s="352"/>
      <c r="B71" s="300"/>
      <c r="C71" s="377" t="s">
        <v>1097</v>
      </c>
      <c r="D71" s="377" t="s">
        <v>196</v>
      </c>
      <c r="E71" s="376" t="s">
        <v>1096</v>
      </c>
      <c r="F71" s="366">
        <v>9.6000000000000002E-2</v>
      </c>
      <c r="G71" s="312" t="s">
        <v>1224</v>
      </c>
      <c r="H71" s="312" t="s">
        <v>1225</v>
      </c>
      <c r="I71" s="313" t="s">
        <v>1</v>
      </c>
    </row>
    <row r="72" spans="1:9" x14ac:dyDescent="0.15">
      <c r="A72" s="352"/>
      <c r="B72" s="300"/>
      <c r="C72" s="179" t="s">
        <v>1115</v>
      </c>
      <c r="D72" s="179" t="s">
        <v>196</v>
      </c>
      <c r="E72" s="179" t="s">
        <v>1100</v>
      </c>
      <c r="F72" s="311">
        <v>0.121</v>
      </c>
      <c r="G72" s="312" t="s">
        <v>1226</v>
      </c>
      <c r="H72" s="312" t="s">
        <v>1227</v>
      </c>
      <c r="I72" s="313" t="s">
        <v>1228</v>
      </c>
    </row>
    <row r="73" spans="1:9" x14ac:dyDescent="0.15">
      <c r="A73" s="352"/>
      <c r="B73" s="319"/>
      <c r="C73" s="328" t="s">
        <v>1097</v>
      </c>
      <c r="D73" s="328" t="s">
        <v>196</v>
      </c>
      <c r="E73" s="328" t="s">
        <v>1100</v>
      </c>
      <c r="F73" s="362">
        <v>5.6000000000000001E-2</v>
      </c>
      <c r="G73" s="330" t="s">
        <v>1229</v>
      </c>
      <c r="H73" s="330" t="s">
        <v>1230</v>
      </c>
      <c r="I73" s="323" t="s">
        <v>1231</v>
      </c>
    </row>
    <row r="74" spans="1:9" x14ac:dyDescent="0.15">
      <c r="A74" s="352"/>
      <c r="B74" s="300" t="s">
        <v>170</v>
      </c>
      <c r="C74" s="179" t="s">
        <v>1115</v>
      </c>
      <c r="D74" s="179" t="s">
        <v>196</v>
      </c>
      <c r="E74" s="179" t="s">
        <v>1100</v>
      </c>
      <c r="F74" s="311">
        <v>0.86</v>
      </c>
      <c r="G74" s="312" t="s">
        <v>1232</v>
      </c>
      <c r="H74" s="312" t="s">
        <v>1233</v>
      </c>
      <c r="I74" s="313" t="s">
        <v>1234</v>
      </c>
    </row>
    <row r="75" spans="1:9" x14ac:dyDescent="0.15">
      <c r="A75" s="352"/>
      <c r="B75" s="300"/>
      <c r="C75" s="177" t="s">
        <v>1097</v>
      </c>
      <c r="D75" s="177" t="s">
        <v>196</v>
      </c>
      <c r="E75" s="177" t="s">
        <v>1111</v>
      </c>
      <c r="F75" s="311">
        <v>0.68500000000000005</v>
      </c>
      <c r="G75" s="312" t="s">
        <v>1235</v>
      </c>
      <c r="H75" s="312" t="s">
        <v>1236</v>
      </c>
      <c r="I75" s="313" t="s">
        <v>1237</v>
      </c>
    </row>
    <row r="76" spans="1:9" x14ac:dyDescent="0.15">
      <c r="A76" s="352"/>
      <c r="B76" s="329" t="s">
        <v>75</v>
      </c>
      <c r="C76" s="379" t="s">
        <v>1238</v>
      </c>
      <c r="D76" s="378" t="s">
        <v>1095</v>
      </c>
      <c r="E76" s="378" t="s">
        <v>1083</v>
      </c>
      <c r="F76" s="324">
        <v>0.85331007800000003</v>
      </c>
      <c r="G76" s="321"/>
      <c r="H76" s="321"/>
      <c r="I76" s="322"/>
    </row>
    <row r="77" spans="1:9" x14ac:dyDescent="0.15">
      <c r="A77" s="352"/>
      <c r="B77" s="300"/>
      <c r="C77" s="179" t="s">
        <v>1115</v>
      </c>
      <c r="D77" s="179" t="s">
        <v>1238</v>
      </c>
      <c r="E77" s="179" t="s">
        <v>1095</v>
      </c>
      <c r="F77" s="311">
        <v>0.81234035999999998</v>
      </c>
      <c r="G77" s="312" t="s">
        <v>1549</v>
      </c>
      <c r="H77" s="312" t="s">
        <v>1550</v>
      </c>
      <c r="I77" s="313" t="s">
        <v>1</v>
      </c>
    </row>
    <row r="78" spans="1:9" x14ac:dyDescent="0.15">
      <c r="A78" s="352"/>
      <c r="B78" s="300"/>
      <c r="C78" s="179" t="s">
        <v>1097</v>
      </c>
      <c r="D78" s="179" t="s">
        <v>1238</v>
      </c>
      <c r="E78" s="179" t="s">
        <v>1095</v>
      </c>
      <c r="F78" s="366">
        <v>0.81</v>
      </c>
      <c r="G78" s="312" t="s">
        <v>444</v>
      </c>
      <c r="H78" s="312" t="s">
        <v>1239</v>
      </c>
      <c r="I78" s="313" t="s">
        <v>1</v>
      </c>
    </row>
    <row r="79" spans="1:9" x14ac:dyDescent="0.15">
      <c r="A79" s="352"/>
      <c r="B79" s="300"/>
      <c r="C79" s="179" t="s">
        <v>1115</v>
      </c>
      <c r="D79" s="179" t="s">
        <v>196</v>
      </c>
      <c r="E79" s="179" t="s">
        <v>1083</v>
      </c>
      <c r="F79" s="357">
        <v>1.1694219699999999E-3</v>
      </c>
      <c r="G79" s="312" t="s">
        <v>1547</v>
      </c>
      <c r="H79" s="312" t="s">
        <v>1548</v>
      </c>
      <c r="I79" s="313" t="s">
        <v>1</v>
      </c>
    </row>
    <row r="80" spans="1:9" x14ac:dyDescent="0.15">
      <c r="A80" s="352"/>
      <c r="B80" s="300"/>
      <c r="C80" s="179" t="s">
        <v>1110</v>
      </c>
      <c r="D80" s="179" t="s">
        <v>196</v>
      </c>
      <c r="E80" s="179" t="s">
        <v>1095</v>
      </c>
      <c r="F80" s="358">
        <v>1.007283E-5</v>
      </c>
      <c r="G80" s="333" t="s">
        <v>1545</v>
      </c>
      <c r="H80" s="333" t="s">
        <v>1546</v>
      </c>
      <c r="I80" s="313" t="s">
        <v>1</v>
      </c>
    </row>
    <row r="81" spans="1:9" x14ac:dyDescent="0.15">
      <c r="A81" s="352"/>
      <c r="B81" s="300"/>
      <c r="C81" s="179" t="s">
        <v>1122</v>
      </c>
      <c r="D81" s="179" t="s">
        <v>196</v>
      </c>
      <c r="E81" s="179" t="s">
        <v>1100</v>
      </c>
      <c r="F81" s="311">
        <v>0.47199999999999998</v>
      </c>
      <c r="G81" s="312" t="s">
        <v>1240</v>
      </c>
      <c r="H81" s="312" t="s">
        <v>1241</v>
      </c>
      <c r="I81" s="313" t="s">
        <v>1242</v>
      </c>
    </row>
    <row r="82" spans="1:9" x14ac:dyDescent="0.15">
      <c r="A82" s="352"/>
      <c r="B82" s="319"/>
      <c r="C82" s="328" t="s">
        <v>1097</v>
      </c>
      <c r="D82" s="328" t="s">
        <v>196</v>
      </c>
      <c r="E82" s="328" t="s">
        <v>1100</v>
      </c>
      <c r="F82" s="362">
        <v>0.22800000000000001</v>
      </c>
      <c r="G82" s="330" t="s">
        <v>1243</v>
      </c>
      <c r="H82" s="330" t="s">
        <v>1244</v>
      </c>
      <c r="I82" s="323" t="s">
        <v>1245</v>
      </c>
    </row>
    <row r="83" spans="1:9" x14ac:dyDescent="0.15">
      <c r="A83" s="352"/>
      <c r="B83" s="179" t="s">
        <v>82</v>
      </c>
      <c r="C83" s="376" t="s">
        <v>1115</v>
      </c>
      <c r="D83" s="376" t="s">
        <v>196</v>
      </c>
      <c r="E83" s="376" t="s">
        <v>1095</v>
      </c>
      <c r="F83" s="311">
        <v>0.94526676300000001</v>
      </c>
      <c r="G83" s="312" t="s">
        <v>1541</v>
      </c>
      <c r="H83" s="312" t="s">
        <v>1542</v>
      </c>
      <c r="I83" s="313" t="s">
        <v>1</v>
      </c>
    </row>
    <row r="84" spans="1:9" x14ac:dyDescent="0.15">
      <c r="A84" s="352"/>
      <c r="B84" s="300"/>
      <c r="C84" s="376" t="s">
        <v>1097</v>
      </c>
      <c r="D84" s="376" t="s">
        <v>196</v>
      </c>
      <c r="E84" s="376" t="s">
        <v>1095</v>
      </c>
      <c r="F84" s="311">
        <v>0.98597155800000003</v>
      </c>
      <c r="G84" s="312" t="s">
        <v>1543</v>
      </c>
      <c r="H84" s="312" t="s">
        <v>1544</v>
      </c>
      <c r="I84" s="313" t="s">
        <v>1</v>
      </c>
    </row>
    <row r="85" spans="1:9" x14ac:dyDescent="0.15">
      <c r="A85" s="352"/>
      <c r="B85" s="300"/>
      <c r="C85" s="179" t="s">
        <v>1115</v>
      </c>
      <c r="D85" s="179" t="s">
        <v>196</v>
      </c>
      <c r="E85" s="179" t="s">
        <v>1100</v>
      </c>
      <c r="F85" s="311">
        <v>0.89200000000000002</v>
      </c>
      <c r="G85" s="312" t="s">
        <v>1246</v>
      </c>
      <c r="H85" s="312" t="s">
        <v>1247</v>
      </c>
      <c r="I85" s="313" t="s">
        <v>1248</v>
      </c>
    </row>
    <row r="86" spans="1:9" x14ac:dyDescent="0.15">
      <c r="A86" s="352"/>
      <c r="B86" s="300"/>
      <c r="C86" s="177" t="s">
        <v>1097</v>
      </c>
      <c r="D86" s="177" t="s">
        <v>196</v>
      </c>
      <c r="E86" s="177" t="s">
        <v>1100</v>
      </c>
      <c r="F86" s="311">
        <v>0.96</v>
      </c>
      <c r="G86" s="312" t="s">
        <v>1249</v>
      </c>
      <c r="H86" s="312" t="s">
        <v>1250</v>
      </c>
      <c r="I86" s="313" t="s">
        <v>1251</v>
      </c>
    </row>
    <row r="87" spans="1:9" x14ac:dyDescent="0.15">
      <c r="A87" s="352"/>
      <c r="B87" s="320" t="s">
        <v>138</v>
      </c>
      <c r="C87" s="329" t="s">
        <v>1115</v>
      </c>
      <c r="D87" s="329" t="s">
        <v>196</v>
      </c>
      <c r="E87" s="329" t="s">
        <v>1111</v>
      </c>
      <c r="F87" s="324">
        <v>5.2999999999999999E-2</v>
      </c>
      <c r="G87" s="321" t="s">
        <v>1252</v>
      </c>
      <c r="H87" s="321" t="s">
        <v>1253</v>
      </c>
      <c r="I87" s="322" t="s">
        <v>1254</v>
      </c>
    </row>
    <row r="88" spans="1:9" x14ac:dyDescent="0.15">
      <c r="A88" s="352"/>
      <c r="B88" s="319"/>
      <c r="C88" s="335" t="s">
        <v>1097</v>
      </c>
      <c r="D88" s="335" t="s">
        <v>196</v>
      </c>
      <c r="E88" s="335" t="s">
        <v>1100</v>
      </c>
      <c r="F88" s="359">
        <v>3.1E-2</v>
      </c>
      <c r="G88" s="330" t="s">
        <v>1218</v>
      </c>
      <c r="H88" s="330" t="s">
        <v>1255</v>
      </c>
      <c r="I88" s="323" t="s">
        <v>1256</v>
      </c>
    </row>
    <row r="89" spans="1:9" x14ac:dyDescent="0.15">
      <c r="A89" s="352"/>
      <c r="B89" s="300" t="s">
        <v>37</v>
      </c>
      <c r="C89" s="376" t="s">
        <v>1115</v>
      </c>
      <c r="D89" s="376" t="s">
        <v>196</v>
      </c>
      <c r="E89" s="376" t="s">
        <v>1095</v>
      </c>
      <c r="F89" s="315">
        <v>0.62493923500000004</v>
      </c>
      <c r="G89" s="312" t="s">
        <v>1503</v>
      </c>
      <c r="H89" s="312" t="s">
        <v>1504</v>
      </c>
      <c r="I89" s="313" t="s">
        <v>1</v>
      </c>
    </row>
    <row r="90" spans="1:9" x14ac:dyDescent="0.15">
      <c r="A90" s="352"/>
      <c r="B90" s="300"/>
      <c r="C90" s="377" t="s">
        <v>1097</v>
      </c>
      <c r="D90" s="377" t="s">
        <v>196</v>
      </c>
      <c r="E90" s="376" t="s">
        <v>1096</v>
      </c>
      <c r="F90" s="366">
        <v>0.625</v>
      </c>
      <c r="G90" s="312" t="s">
        <v>1257</v>
      </c>
      <c r="H90" s="312" t="s">
        <v>1258</v>
      </c>
      <c r="I90" s="313" t="s">
        <v>1</v>
      </c>
    </row>
    <row r="91" spans="1:9" x14ac:dyDescent="0.15">
      <c r="A91" s="352"/>
      <c r="B91" s="300"/>
      <c r="C91" s="179" t="s">
        <v>1115</v>
      </c>
      <c r="D91" s="179" t="s">
        <v>196</v>
      </c>
      <c r="E91" s="179" t="s">
        <v>1100</v>
      </c>
      <c r="F91" s="311">
        <v>0.51500000000000001</v>
      </c>
      <c r="G91" s="312" t="s">
        <v>1259</v>
      </c>
      <c r="H91" s="312" t="s">
        <v>1260</v>
      </c>
      <c r="I91" s="313" t="s">
        <v>1261</v>
      </c>
    </row>
    <row r="92" spans="1:9" x14ac:dyDescent="0.15">
      <c r="A92" s="352"/>
      <c r="B92" s="300"/>
      <c r="C92" s="179" t="s">
        <v>1097</v>
      </c>
      <c r="D92" s="179" t="s">
        <v>196</v>
      </c>
      <c r="E92" s="179" t="s">
        <v>1111</v>
      </c>
      <c r="F92" s="311">
        <v>0.65500000000000003</v>
      </c>
      <c r="G92" s="312" t="s">
        <v>1262</v>
      </c>
      <c r="H92" s="312" t="s">
        <v>1263</v>
      </c>
      <c r="I92" s="313" t="s">
        <v>1264</v>
      </c>
    </row>
    <row r="93" spans="1:9" x14ac:dyDescent="0.15">
      <c r="A93" s="352"/>
      <c r="B93" s="329" t="s">
        <v>81</v>
      </c>
      <c r="C93" s="378" t="s">
        <v>1115</v>
      </c>
      <c r="D93" s="378" t="s">
        <v>196</v>
      </c>
      <c r="E93" s="378" t="s">
        <v>1095</v>
      </c>
      <c r="F93" s="324">
        <v>0.68002621500000004</v>
      </c>
      <c r="G93" s="321" t="s">
        <v>1583</v>
      </c>
      <c r="H93" s="321" t="s">
        <v>1584</v>
      </c>
      <c r="I93" s="313" t="s">
        <v>1</v>
      </c>
    </row>
    <row r="94" spans="1:9" x14ac:dyDescent="0.15">
      <c r="A94" s="352"/>
      <c r="B94" s="300"/>
      <c r="C94" s="376" t="s">
        <v>1097</v>
      </c>
      <c r="D94" s="376" t="s">
        <v>196</v>
      </c>
      <c r="E94" s="376" t="s">
        <v>1095</v>
      </c>
      <c r="F94" s="311">
        <v>0.53772224499999999</v>
      </c>
      <c r="G94" s="312" t="s">
        <v>1585</v>
      </c>
      <c r="H94" s="312" t="s">
        <v>1586</v>
      </c>
      <c r="I94" s="313" t="s">
        <v>1</v>
      </c>
    </row>
    <row r="95" spans="1:9" x14ac:dyDescent="0.15">
      <c r="A95" s="352"/>
      <c r="B95" s="3"/>
      <c r="C95" s="179" t="s">
        <v>1115</v>
      </c>
      <c r="D95" s="179" t="s">
        <v>196</v>
      </c>
      <c r="E95" s="179" t="s">
        <v>1100</v>
      </c>
      <c r="F95" s="311">
        <v>0.73499999999999999</v>
      </c>
      <c r="G95" s="312" t="s">
        <v>1265</v>
      </c>
      <c r="H95" s="312" t="s">
        <v>1266</v>
      </c>
      <c r="I95" s="313" t="s">
        <v>1267</v>
      </c>
    </row>
    <row r="96" spans="1:9" x14ac:dyDescent="0.15">
      <c r="A96" s="352"/>
      <c r="B96" s="319"/>
      <c r="C96" s="335" t="s">
        <v>1097</v>
      </c>
      <c r="D96" s="335" t="s">
        <v>196</v>
      </c>
      <c r="E96" s="335" t="s">
        <v>1111</v>
      </c>
      <c r="F96" s="362">
        <v>0.46800000000000003</v>
      </c>
      <c r="G96" s="330" t="s">
        <v>1268</v>
      </c>
      <c r="H96" s="330" t="s">
        <v>1269</v>
      </c>
      <c r="I96" s="323" t="s">
        <v>1270</v>
      </c>
    </row>
    <row r="97" spans="1:9" x14ac:dyDescent="0.15">
      <c r="A97" s="352"/>
      <c r="B97" s="300" t="s">
        <v>66</v>
      </c>
      <c r="C97" s="179" t="s">
        <v>1115</v>
      </c>
      <c r="D97" s="179" t="s">
        <v>196</v>
      </c>
      <c r="E97" s="179" t="s">
        <v>1100</v>
      </c>
      <c r="F97" s="311">
        <v>0.317</v>
      </c>
      <c r="G97" s="312" t="s">
        <v>1271</v>
      </c>
      <c r="H97" s="312" t="s">
        <v>1272</v>
      </c>
      <c r="I97" s="313" t="s">
        <v>1273</v>
      </c>
    </row>
    <row r="98" spans="1:9" x14ac:dyDescent="0.15">
      <c r="A98" s="352"/>
      <c r="B98" s="300"/>
      <c r="C98" s="177" t="s">
        <v>1097</v>
      </c>
      <c r="D98" s="177" t="s">
        <v>196</v>
      </c>
      <c r="E98" s="177" t="s">
        <v>1100</v>
      </c>
      <c r="F98" s="311">
        <v>0.373</v>
      </c>
      <c r="G98" s="312" t="s">
        <v>1274</v>
      </c>
      <c r="H98" s="312" t="s">
        <v>1275</v>
      </c>
      <c r="I98" s="313" t="s">
        <v>1276</v>
      </c>
    </row>
    <row r="99" spans="1:9" s="3" customFormat="1" x14ac:dyDescent="0.15">
      <c r="A99" s="352"/>
      <c r="B99" s="320" t="s">
        <v>36</v>
      </c>
      <c r="C99" s="378" t="s">
        <v>1115</v>
      </c>
      <c r="D99" s="378" t="s">
        <v>196</v>
      </c>
      <c r="E99" s="378" t="s">
        <v>1095</v>
      </c>
      <c r="F99" s="324">
        <v>0.79902029699999999</v>
      </c>
      <c r="G99" s="321" t="s">
        <v>1587</v>
      </c>
      <c r="H99" s="321" t="s">
        <v>1588</v>
      </c>
      <c r="I99" s="313" t="s">
        <v>1</v>
      </c>
    </row>
    <row r="100" spans="1:9" s="3" customFormat="1" x14ac:dyDescent="0.15">
      <c r="A100" s="352"/>
      <c r="B100" s="300"/>
      <c r="C100" s="376" t="s">
        <v>1097</v>
      </c>
      <c r="D100" s="376" t="s">
        <v>196</v>
      </c>
      <c r="E100" s="376" t="s">
        <v>1095</v>
      </c>
      <c r="F100" s="311">
        <v>0.70020651899999997</v>
      </c>
      <c r="G100" s="312" t="s">
        <v>1589</v>
      </c>
      <c r="H100" s="312" t="s">
        <v>1590</v>
      </c>
      <c r="I100" s="313" t="s">
        <v>1</v>
      </c>
    </row>
    <row r="101" spans="1:9" x14ac:dyDescent="0.15">
      <c r="A101" s="352"/>
      <c r="B101" s="300"/>
      <c r="C101" s="179" t="s">
        <v>1115</v>
      </c>
      <c r="D101" s="179" t="s">
        <v>196</v>
      </c>
      <c r="E101" s="179" t="s">
        <v>1100</v>
      </c>
      <c r="F101" s="311">
        <v>0.996</v>
      </c>
      <c r="G101" s="312" t="s">
        <v>1277</v>
      </c>
      <c r="H101" s="312" t="s">
        <v>1278</v>
      </c>
      <c r="I101" s="313" t="s">
        <v>1279</v>
      </c>
    </row>
    <row r="102" spans="1:9" x14ac:dyDescent="0.15">
      <c r="A102" s="352"/>
      <c r="B102" s="319"/>
      <c r="C102" s="335" t="s">
        <v>1110</v>
      </c>
      <c r="D102" s="335" t="s">
        <v>196</v>
      </c>
      <c r="E102" s="335" t="s">
        <v>1111</v>
      </c>
      <c r="F102" s="362">
        <v>0.75900000000000001</v>
      </c>
      <c r="G102" s="330" t="s">
        <v>697</v>
      </c>
      <c r="H102" s="330" t="s">
        <v>1280</v>
      </c>
      <c r="I102" s="323" t="s">
        <v>1281</v>
      </c>
    </row>
    <row r="103" spans="1:9" x14ac:dyDescent="0.15">
      <c r="A103" s="352"/>
      <c r="B103" s="300" t="s">
        <v>65</v>
      </c>
      <c r="C103" s="376" t="s">
        <v>1122</v>
      </c>
      <c r="D103" s="376" t="s">
        <v>196</v>
      </c>
      <c r="E103" s="376" t="s">
        <v>1096</v>
      </c>
      <c r="F103" s="311">
        <v>0.41672633799999997</v>
      </c>
      <c r="G103" s="312" t="s">
        <v>1318</v>
      </c>
      <c r="H103" s="312" t="s">
        <v>1530</v>
      </c>
      <c r="I103" s="313" t="s">
        <v>1</v>
      </c>
    </row>
    <row r="104" spans="1:9" x14ac:dyDescent="0.15">
      <c r="A104" s="352"/>
      <c r="B104" s="300"/>
      <c r="C104" s="377" t="s">
        <v>1110</v>
      </c>
      <c r="D104" s="377" t="s">
        <v>196</v>
      </c>
      <c r="E104" s="376" t="s">
        <v>1096</v>
      </c>
      <c r="F104" s="366">
        <v>0.153</v>
      </c>
      <c r="G104" s="312" t="s">
        <v>1282</v>
      </c>
      <c r="H104" s="312" t="s">
        <v>1283</v>
      </c>
      <c r="I104" s="313" t="s">
        <v>1</v>
      </c>
    </row>
    <row r="105" spans="1:9" x14ac:dyDescent="0.15">
      <c r="A105" s="352"/>
      <c r="B105" s="300"/>
      <c r="C105" s="179" t="s">
        <v>1122</v>
      </c>
      <c r="D105" s="179" t="s">
        <v>196</v>
      </c>
      <c r="E105" s="179" t="s">
        <v>1100</v>
      </c>
      <c r="F105" s="311">
        <v>0.3</v>
      </c>
      <c r="G105" s="312" t="s">
        <v>1284</v>
      </c>
      <c r="H105" s="312" t="s">
        <v>1285</v>
      </c>
      <c r="I105" s="313" t="s">
        <v>1286</v>
      </c>
    </row>
    <row r="106" spans="1:9" x14ac:dyDescent="0.15">
      <c r="A106" s="352"/>
      <c r="B106" s="300"/>
      <c r="C106" s="179" t="s">
        <v>1097</v>
      </c>
      <c r="D106" s="179" t="s">
        <v>196</v>
      </c>
      <c r="E106" s="179" t="s">
        <v>1111</v>
      </c>
      <c r="F106" s="311">
        <v>0.1</v>
      </c>
      <c r="G106" s="312" t="s">
        <v>1287</v>
      </c>
      <c r="H106" s="312" t="s">
        <v>1288</v>
      </c>
      <c r="I106" s="313" t="s">
        <v>1289</v>
      </c>
    </row>
    <row r="107" spans="1:9" x14ac:dyDescent="0.15">
      <c r="A107" s="352"/>
      <c r="B107" s="320" t="s">
        <v>134</v>
      </c>
      <c r="C107" s="378" t="s">
        <v>1122</v>
      </c>
      <c r="D107" s="378" t="s">
        <v>196</v>
      </c>
      <c r="E107" s="378" t="s">
        <v>1095</v>
      </c>
      <c r="F107" s="324">
        <v>6.7581130599999997E-2</v>
      </c>
      <c r="G107" s="321" t="s">
        <v>1599</v>
      </c>
      <c r="H107" s="321" t="s">
        <v>1600</v>
      </c>
      <c r="I107" s="322" t="s">
        <v>1</v>
      </c>
    </row>
    <row r="108" spans="1:9" x14ac:dyDescent="0.15">
      <c r="A108" s="352"/>
      <c r="B108" s="300"/>
      <c r="C108" s="376" t="s">
        <v>1110</v>
      </c>
      <c r="D108" s="376" t="s">
        <v>196</v>
      </c>
      <c r="E108" s="376" t="s">
        <v>1095</v>
      </c>
      <c r="F108" s="311">
        <v>6.0771837400000001E-2</v>
      </c>
      <c r="G108" s="312" t="s">
        <v>1019</v>
      </c>
      <c r="H108" s="312" t="s">
        <v>1601</v>
      </c>
      <c r="I108" s="313" t="s">
        <v>1</v>
      </c>
    </row>
    <row r="109" spans="1:9" x14ac:dyDescent="0.15">
      <c r="A109" s="352"/>
      <c r="B109" s="3"/>
      <c r="C109" s="179" t="s">
        <v>1122</v>
      </c>
      <c r="D109" s="179" t="s">
        <v>196</v>
      </c>
      <c r="E109" s="179" t="s">
        <v>1100</v>
      </c>
      <c r="F109" s="311">
        <v>0.108</v>
      </c>
      <c r="G109" s="312" t="s">
        <v>1290</v>
      </c>
      <c r="H109" s="312" t="s">
        <v>1291</v>
      </c>
      <c r="I109" s="313" t="s">
        <v>1292</v>
      </c>
    </row>
    <row r="110" spans="1:9" x14ac:dyDescent="0.15">
      <c r="A110" s="352"/>
      <c r="B110" s="319"/>
      <c r="C110" s="335" t="s">
        <v>1097</v>
      </c>
      <c r="D110" s="335" t="s">
        <v>196</v>
      </c>
      <c r="E110" s="335" t="s">
        <v>1100</v>
      </c>
      <c r="F110" s="362">
        <v>6.6000000000000003E-2</v>
      </c>
      <c r="G110" s="330" t="s">
        <v>1293</v>
      </c>
      <c r="H110" s="330" t="s">
        <v>1294</v>
      </c>
      <c r="I110" s="323" t="s">
        <v>1295</v>
      </c>
    </row>
    <row r="111" spans="1:9" x14ac:dyDescent="0.15">
      <c r="A111" s="352"/>
      <c r="B111" s="300" t="s">
        <v>22</v>
      </c>
      <c r="C111" s="179" t="s">
        <v>1122</v>
      </c>
      <c r="D111" s="179" t="s">
        <v>196</v>
      </c>
      <c r="E111" s="179" t="s">
        <v>1100</v>
      </c>
      <c r="F111" s="311">
        <v>0.27100000000000002</v>
      </c>
      <c r="G111" s="312" t="s">
        <v>1296</v>
      </c>
      <c r="H111" s="312" t="s">
        <v>1297</v>
      </c>
      <c r="I111" s="313" t="s">
        <v>1298</v>
      </c>
    </row>
    <row r="112" spans="1:9" x14ac:dyDescent="0.15">
      <c r="A112" s="352"/>
      <c r="B112" s="300"/>
      <c r="C112" s="177" t="s">
        <v>1097</v>
      </c>
      <c r="D112" s="177" t="s">
        <v>196</v>
      </c>
      <c r="E112" s="177" t="s">
        <v>1100</v>
      </c>
      <c r="F112" s="311">
        <v>0.129</v>
      </c>
      <c r="G112" s="312" t="s">
        <v>1299</v>
      </c>
      <c r="H112" s="312" t="s">
        <v>1300</v>
      </c>
      <c r="I112" s="313" t="s">
        <v>1301</v>
      </c>
    </row>
    <row r="113" spans="1:9" x14ac:dyDescent="0.15">
      <c r="A113" s="352"/>
      <c r="B113" s="320" t="s">
        <v>120</v>
      </c>
      <c r="C113" s="329" t="s">
        <v>1115</v>
      </c>
      <c r="D113" s="329" t="s">
        <v>196</v>
      </c>
      <c r="E113" s="329" t="s">
        <v>1087</v>
      </c>
      <c r="F113" s="324">
        <v>0.40400000000000003</v>
      </c>
      <c r="G113" s="321" t="s">
        <v>1296</v>
      </c>
      <c r="H113" s="321" t="s">
        <v>1302</v>
      </c>
      <c r="I113" s="322" t="s">
        <v>1303</v>
      </c>
    </row>
    <row r="114" spans="1:9" x14ac:dyDescent="0.15">
      <c r="A114" s="352"/>
      <c r="B114" s="319"/>
      <c r="C114" s="335" t="s">
        <v>1097</v>
      </c>
      <c r="D114" s="335" t="s">
        <v>196</v>
      </c>
      <c r="E114" s="335" t="s">
        <v>1100</v>
      </c>
      <c r="F114" s="362">
        <v>0.21299999999999999</v>
      </c>
      <c r="G114" s="330" t="s">
        <v>1304</v>
      </c>
      <c r="H114" s="330" t="s">
        <v>1305</v>
      </c>
      <c r="I114" s="323" t="s">
        <v>1306</v>
      </c>
    </row>
    <row r="115" spans="1:9" x14ac:dyDescent="0.15">
      <c r="A115" s="352"/>
      <c r="B115" s="179" t="s">
        <v>143</v>
      </c>
      <c r="C115" s="378" t="s">
        <v>1122</v>
      </c>
      <c r="D115" s="378" t="s">
        <v>196</v>
      </c>
      <c r="E115" s="378" t="s">
        <v>1095</v>
      </c>
      <c r="F115" s="324">
        <v>0.242121323</v>
      </c>
      <c r="G115" s="312" t="s">
        <v>1595</v>
      </c>
      <c r="H115" s="312" t="s">
        <v>1596</v>
      </c>
      <c r="I115" s="313"/>
    </row>
    <row r="116" spans="1:9" x14ac:dyDescent="0.15">
      <c r="A116" s="352"/>
      <c r="B116" s="300"/>
      <c r="C116" s="376" t="s">
        <v>1110</v>
      </c>
      <c r="D116" s="376" t="s">
        <v>196</v>
      </c>
      <c r="E116" s="376" t="s">
        <v>1095</v>
      </c>
      <c r="F116" s="311">
        <v>0.388606756</v>
      </c>
      <c r="G116" s="312" t="s">
        <v>1597</v>
      </c>
      <c r="H116" s="312" t="s">
        <v>1598</v>
      </c>
      <c r="I116" s="313"/>
    </row>
    <row r="117" spans="1:9" x14ac:dyDescent="0.15">
      <c r="A117" s="352"/>
      <c r="B117" s="300"/>
      <c r="C117" s="179" t="s">
        <v>1115</v>
      </c>
      <c r="D117" s="179" t="s">
        <v>196</v>
      </c>
      <c r="E117" s="179" t="s">
        <v>1100</v>
      </c>
      <c r="F117" s="311">
        <v>0.29099999999999998</v>
      </c>
      <c r="G117" s="312" t="s">
        <v>1307</v>
      </c>
      <c r="H117" s="312" t="s">
        <v>1308</v>
      </c>
      <c r="I117" s="313" t="s">
        <v>1309</v>
      </c>
    </row>
    <row r="118" spans="1:9" x14ac:dyDescent="0.15">
      <c r="A118" s="352"/>
      <c r="B118" s="300"/>
      <c r="C118" s="177" t="s">
        <v>1097</v>
      </c>
      <c r="D118" s="177" t="s">
        <v>196</v>
      </c>
      <c r="E118" s="177" t="s">
        <v>1100</v>
      </c>
      <c r="F118" s="311">
        <v>0.32400000000000001</v>
      </c>
      <c r="G118" s="312" t="s">
        <v>1310</v>
      </c>
      <c r="H118" s="312" t="s">
        <v>1311</v>
      </c>
      <c r="I118" s="313" t="s">
        <v>1312</v>
      </c>
    </row>
    <row r="119" spans="1:9" x14ac:dyDescent="0.15">
      <c r="A119" s="352"/>
      <c r="B119" s="320" t="s">
        <v>83</v>
      </c>
      <c r="C119" s="378" t="s">
        <v>1115</v>
      </c>
      <c r="D119" s="378" t="s">
        <v>196</v>
      </c>
      <c r="E119" s="378" t="s">
        <v>1095</v>
      </c>
      <c r="F119" s="324">
        <v>0.31733213300000002</v>
      </c>
      <c r="G119" s="321" t="s">
        <v>1531</v>
      </c>
      <c r="H119" s="321" t="s">
        <v>1532</v>
      </c>
      <c r="I119" s="322" t="s">
        <v>1</v>
      </c>
    </row>
    <row r="120" spans="1:9" x14ac:dyDescent="0.15">
      <c r="A120" s="352"/>
      <c r="B120" s="300"/>
      <c r="C120" s="377" t="s">
        <v>1091</v>
      </c>
      <c r="D120" s="377" t="s">
        <v>196</v>
      </c>
      <c r="E120" s="376" t="s">
        <v>1095</v>
      </c>
      <c r="F120" s="366">
        <v>0.13400000000000001</v>
      </c>
      <c r="G120" s="312" t="s">
        <v>1313</v>
      </c>
      <c r="H120" s="312" t="s">
        <v>1314</v>
      </c>
      <c r="I120" s="313" t="s">
        <v>1</v>
      </c>
    </row>
    <row r="121" spans="1:9" x14ac:dyDescent="0.15">
      <c r="A121" s="352"/>
      <c r="B121" s="300"/>
      <c r="C121" s="179" t="s">
        <v>1115</v>
      </c>
      <c r="D121" s="179" t="s">
        <v>196</v>
      </c>
      <c r="E121" s="179" t="s">
        <v>1111</v>
      </c>
      <c r="F121" s="311">
        <v>0.23699999999999999</v>
      </c>
      <c r="G121" s="312" t="s">
        <v>1315</v>
      </c>
      <c r="H121" s="312" t="s">
        <v>1316</v>
      </c>
      <c r="I121" s="313" t="s">
        <v>1317</v>
      </c>
    </row>
    <row r="122" spans="1:9" x14ac:dyDescent="0.15">
      <c r="A122" s="352"/>
      <c r="B122" s="319"/>
      <c r="C122" s="328" t="s">
        <v>1097</v>
      </c>
      <c r="D122" s="328" t="s">
        <v>196</v>
      </c>
      <c r="E122" s="328" t="s">
        <v>1100</v>
      </c>
      <c r="F122" s="362">
        <v>8.1000000000000003E-2</v>
      </c>
      <c r="G122" s="330" t="s">
        <v>1318</v>
      </c>
      <c r="H122" s="330" t="s">
        <v>1319</v>
      </c>
      <c r="I122" s="323" t="s">
        <v>1320</v>
      </c>
    </row>
    <row r="123" spans="1:9" x14ac:dyDescent="0.15">
      <c r="A123" s="352"/>
      <c r="B123" s="300" t="s">
        <v>177</v>
      </c>
      <c r="C123" s="179" t="s">
        <v>1122</v>
      </c>
      <c r="D123" s="179" t="s">
        <v>196</v>
      </c>
      <c r="E123" s="179" t="s">
        <v>1087</v>
      </c>
      <c r="F123" s="311">
        <v>0.69199999999999995</v>
      </c>
      <c r="G123" s="312" t="s">
        <v>1321</v>
      </c>
      <c r="H123" s="312" t="s">
        <v>1322</v>
      </c>
      <c r="I123" s="313" t="s">
        <v>1323</v>
      </c>
    </row>
    <row r="124" spans="1:9" ht="13" customHeight="1" x14ac:dyDescent="0.15">
      <c r="A124" s="352"/>
      <c r="B124" s="300"/>
      <c r="C124" s="177" t="s">
        <v>1097</v>
      </c>
      <c r="D124" s="177" t="s">
        <v>196</v>
      </c>
      <c r="E124" s="177" t="s">
        <v>1100</v>
      </c>
      <c r="F124" s="311">
        <v>0.35399999999999998</v>
      </c>
      <c r="G124" s="312" t="s">
        <v>1324</v>
      </c>
      <c r="H124" s="312" t="s">
        <v>1325</v>
      </c>
      <c r="I124" s="313" t="s">
        <v>1326</v>
      </c>
    </row>
    <row r="125" spans="1:9" x14ac:dyDescent="0.15">
      <c r="A125" s="352"/>
      <c r="B125" s="320" t="s">
        <v>58</v>
      </c>
      <c r="C125" s="329" t="s">
        <v>1115</v>
      </c>
      <c r="D125" s="329" t="s">
        <v>196</v>
      </c>
      <c r="E125" s="329" t="s">
        <v>1087</v>
      </c>
      <c r="F125" s="324">
        <v>0.79700000000000004</v>
      </c>
      <c r="G125" s="321" t="s">
        <v>1327</v>
      </c>
      <c r="H125" s="321" t="s">
        <v>1328</v>
      </c>
      <c r="I125" s="322" t="s">
        <v>1329</v>
      </c>
    </row>
    <row r="126" spans="1:9" x14ac:dyDescent="0.15">
      <c r="A126" s="352"/>
      <c r="B126" s="319"/>
      <c r="C126" s="335" t="s">
        <v>1097</v>
      </c>
      <c r="D126" s="335" t="s">
        <v>196</v>
      </c>
      <c r="E126" s="335" t="s">
        <v>1111</v>
      </c>
      <c r="F126" s="362">
        <v>0.66300000000000003</v>
      </c>
      <c r="G126" s="330" t="s">
        <v>1330</v>
      </c>
      <c r="H126" s="330" t="s">
        <v>1331</v>
      </c>
      <c r="I126" s="323" t="s">
        <v>1332</v>
      </c>
    </row>
    <row r="127" spans="1:9" x14ac:dyDescent="0.15">
      <c r="A127" s="352"/>
      <c r="B127" s="300" t="s">
        <v>247</v>
      </c>
      <c r="C127" s="179" t="s">
        <v>1115</v>
      </c>
      <c r="D127" s="179" t="s">
        <v>196</v>
      </c>
      <c r="E127" s="179" t="s">
        <v>1111</v>
      </c>
      <c r="F127" s="311">
        <v>5.2999999999999999E-2</v>
      </c>
      <c r="G127" s="312" t="s">
        <v>1333</v>
      </c>
      <c r="H127" s="312" t="s">
        <v>1334</v>
      </c>
      <c r="I127" s="313" t="s">
        <v>1335</v>
      </c>
    </row>
    <row r="128" spans="1:9" x14ac:dyDescent="0.15">
      <c r="A128" s="352"/>
      <c r="B128" s="300"/>
      <c r="C128" s="177" t="s">
        <v>1110</v>
      </c>
      <c r="D128" s="177" t="s">
        <v>196</v>
      </c>
      <c r="E128" s="177" t="s">
        <v>1111</v>
      </c>
      <c r="F128" s="311">
        <v>0.25900000000000001</v>
      </c>
      <c r="G128" s="312" t="s">
        <v>1336</v>
      </c>
      <c r="H128" s="312" t="s">
        <v>1337</v>
      </c>
      <c r="I128" s="313" t="s">
        <v>1338</v>
      </c>
    </row>
    <row r="129" spans="1:9" x14ac:dyDescent="0.15">
      <c r="A129" s="352"/>
      <c r="B129" s="320" t="s">
        <v>122</v>
      </c>
      <c r="C129" s="329" t="s">
        <v>1115</v>
      </c>
      <c r="D129" s="329" t="s">
        <v>196</v>
      </c>
      <c r="E129" s="329" t="s">
        <v>1100</v>
      </c>
      <c r="F129" s="324">
        <v>0.46500000000000002</v>
      </c>
      <c r="G129" s="321" t="s">
        <v>1339</v>
      </c>
      <c r="H129" s="321" t="s">
        <v>1340</v>
      </c>
      <c r="I129" s="322" t="s">
        <v>1341</v>
      </c>
    </row>
    <row r="130" spans="1:9" x14ac:dyDescent="0.15">
      <c r="A130" s="352"/>
      <c r="B130" s="319"/>
      <c r="C130" s="335" t="s">
        <v>1110</v>
      </c>
      <c r="D130" s="335" t="s">
        <v>196</v>
      </c>
      <c r="E130" s="335" t="s">
        <v>1100</v>
      </c>
      <c r="F130" s="362">
        <v>0.48199999999999998</v>
      </c>
      <c r="G130" s="330" t="s">
        <v>1342</v>
      </c>
      <c r="H130" s="330" t="s">
        <v>1343</v>
      </c>
      <c r="I130" s="323" t="s">
        <v>1344</v>
      </c>
    </row>
    <row r="131" spans="1:9" x14ac:dyDescent="0.15">
      <c r="A131" s="352"/>
      <c r="B131" s="300" t="s">
        <v>88</v>
      </c>
      <c r="C131" s="179" t="s">
        <v>1115</v>
      </c>
      <c r="D131" s="179" t="s">
        <v>196</v>
      </c>
      <c r="E131" s="179" t="s">
        <v>1111</v>
      </c>
      <c r="F131" s="311">
        <v>0.30399999999999999</v>
      </c>
      <c r="G131" s="312" t="s">
        <v>1345</v>
      </c>
      <c r="H131" s="312" t="s">
        <v>1346</v>
      </c>
      <c r="I131" s="313" t="s">
        <v>1347</v>
      </c>
    </row>
    <row r="132" spans="1:9" x14ac:dyDescent="0.15">
      <c r="A132" s="352"/>
      <c r="B132" s="300"/>
      <c r="C132" s="177" t="s">
        <v>1091</v>
      </c>
      <c r="D132" s="177" t="s">
        <v>196</v>
      </c>
      <c r="E132" s="177" t="s">
        <v>1100</v>
      </c>
      <c r="F132" s="311">
        <v>0.33500000000000002</v>
      </c>
      <c r="G132" s="312" t="s">
        <v>1348</v>
      </c>
      <c r="H132" s="312" t="s">
        <v>1349</v>
      </c>
      <c r="I132" s="313" t="s">
        <v>1350</v>
      </c>
    </row>
    <row r="133" spans="1:9" x14ac:dyDescent="0.15">
      <c r="A133" s="352"/>
      <c r="B133" s="320" t="s">
        <v>146</v>
      </c>
      <c r="C133" s="378" t="s">
        <v>1122</v>
      </c>
      <c r="D133" s="378" t="s">
        <v>196</v>
      </c>
      <c r="E133" s="378" t="s">
        <v>1095</v>
      </c>
      <c r="F133" s="324">
        <v>0.96599332900000001</v>
      </c>
      <c r="G133" s="321" t="s">
        <v>1533</v>
      </c>
      <c r="H133" s="321" t="s">
        <v>1534</v>
      </c>
      <c r="I133" s="322" t="s">
        <v>1</v>
      </c>
    </row>
    <row r="134" spans="1:9" x14ac:dyDescent="0.15">
      <c r="A134" s="352"/>
      <c r="B134" s="300"/>
      <c r="C134" s="377" t="s">
        <v>1110</v>
      </c>
      <c r="D134" s="377" t="s">
        <v>196</v>
      </c>
      <c r="E134" s="376" t="s">
        <v>1083</v>
      </c>
      <c r="F134" s="366">
        <v>0.91200000000000003</v>
      </c>
      <c r="G134" s="312" t="s">
        <v>1351</v>
      </c>
      <c r="H134" s="312" t="s">
        <v>1352</v>
      </c>
      <c r="I134" s="313" t="s">
        <v>1</v>
      </c>
    </row>
    <row r="135" spans="1:9" x14ac:dyDescent="0.15">
      <c r="A135" s="352"/>
      <c r="B135" s="300"/>
      <c r="C135" s="179" t="s">
        <v>1122</v>
      </c>
      <c r="D135" s="179" t="s">
        <v>196</v>
      </c>
      <c r="E135" s="179" t="s">
        <v>1111</v>
      </c>
      <c r="F135" s="311">
        <v>0.92300000000000004</v>
      </c>
      <c r="G135" s="312" t="s">
        <v>1353</v>
      </c>
      <c r="H135" s="312" t="s">
        <v>1354</v>
      </c>
      <c r="I135" s="313" t="s">
        <v>1355</v>
      </c>
    </row>
    <row r="136" spans="1:9" x14ac:dyDescent="0.15">
      <c r="A136" s="352"/>
      <c r="B136" s="319"/>
      <c r="C136" s="328" t="s">
        <v>1110</v>
      </c>
      <c r="D136" s="328" t="s">
        <v>196</v>
      </c>
      <c r="E136" s="328" t="s">
        <v>1100</v>
      </c>
      <c r="F136" s="362">
        <v>0.88900000000000001</v>
      </c>
      <c r="G136" s="330" t="s">
        <v>1356</v>
      </c>
      <c r="H136" s="330" t="s">
        <v>1357</v>
      </c>
      <c r="I136" s="323" t="s">
        <v>1358</v>
      </c>
    </row>
    <row r="137" spans="1:9" x14ac:dyDescent="0.15">
      <c r="A137" s="352"/>
      <c r="B137" s="179" t="s">
        <v>123</v>
      </c>
      <c r="C137" s="376" t="s">
        <v>230</v>
      </c>
      <c r="D137" s="376" t="s">
        <v>196</v>
      </c>
      <c r="E137" s="376" t="s">
        <v>1</v>
      </c>
      <c r="F137" s="311">
        <v>0.110648253</v>
      </c>
      <c r="G137" s="312" t="s">
        <v>1591</v>
      </c>
      <c r="H137" s="312" t="s">
        <v>1592</v>
      </c>
      <c r="I137" s="354" t="s">
        <v>1</v>
      </c>
    </row>
    <row r="138" spans="1:9" x14ac:dyDescent="0.15">
      <c r="A138" s="352"/>
      <c r="B138" s="300"/>
      <c r="C138" s="376" t="s">
        <v>208</v>
      </c>
      <c r="D138" s="376" t="s">
        <v>196</v>
      </c>
      <c r="E138" s="376" t="s">
        <v>1</v>
      </c>
      <c r="F138" s="311">
        <v>0.50993761299999996</v>
      </c>
      <c r="G138" s="312" t="s">
        <v>1593</v>
      </c>
      <c r="H138" s="312" t="s">
        <v>1594</v>
      </c>
      <c r="I138" s="314" t="s">
        <v>1</v>
      </c>
    </row>
    <row r="139" spans="1:9" x14ac:dyDescent="0.15">
      <c r="A139" s="352"/>
      <c r="B139" s="3"/>
      <c r="C139" s="179" t="s">
        <v>1115</v>
      </c>
      <c r="D139" s="179" t="s">
        <v>196</v>
      </c>
      <c r="E139" s="179" t="s">
        <v>1100</v>
      </c>
      <c r="F139" s="311">
        <v>8.6999999999999994E-2</v>
      </c>
      <c r="G139" s="312" t="s">
        <v>1359</v>
      </c>
      <c r="H139" s="312" t="s">
        <v>1360</v>
      </c>
      <c r="I139" s="313" t="s">
        <v>1361</v>
      </c>
    </row>
    <row r="140" spans="1:9" x14ac:dyDescent="0.15">
      <c r="A140" s="352"/>
      <c r="B140" s="300"/>
      <c r="C140" s="177" t="s">
        <v>1110</v>
      </c>
      <c r="D140" s="177" t="s">
        <v>196</v>
      </c>
      <c r="E140" s="177" t="s">
        <v>1087</v>
      </c>
      <c r="F140" s="311">
        <v>0.38900000000000001</v>
      </c>
      <c r="G140" s="312" t="s">
        <v>1362</v>
      </c>
      <c r="H140" s="312" t="s">
        <v>1363</v>
      </c>
      <c r="I140" s="313" t="s">
        <v>1364</v>
      </c>
    </row>
    <row r="141" spans="1:9" x14ac:dyDescent="0.15">
      <c r="A141" s="304"/>
      <c r="B141" s="355" t="s">
        <v>32</v>
      </c>
      <c r="C141" s="378" t="s">
        <v>230</v>
      </c>
      <c r="D141" s="378" t="s">
        <v>196</v>
      </c>
      <c r="E141" s="378" t="s">
        <v>1</v>
      </c>
      <c r="F141" s="324">
        <v>6.1950003199999999E-2</v>
      </c>
      <c r="G141" s="321" t="s">
        <v>1602</v>
      </c>
      <c r="H141" s="321" t="s">
        <v>1603</v>
      </c>
      <c r="I141" s="354" t="s">
        <v>1</v>
      </c>
    </row>
    <row r="142" spans="1:9" x14ac:dyDescent="0.15">
      <c r="A142" s="304"/>
      <c r="B142" s="182"/>
      <c r="C142" s="376" t="s">
        <v>208</v>
      </c>
      <c r="D142" s="376" t="s">
        <v>196</v>
      </c>
      <c r="E142" s="376" t="s">
        <v>1</v>
      </c>
      <c r="F142" s="311">
        <v>0.10987018799999999</v>
      </c>
      <c r="G142" s="312" t="s">
        <v>1604</v>
      </c>
      <c r="H142" s="312" t="s">
        <v>1605</v>
      </c>
      <c r="I142" s="314" t="s">
        <v>1</v>
      </c>
    </row>
    <row r="143" spans="1:9" x14ac:dyDescent="0.15">
      <c r="A143" s="352"/>
      <c r="B143" s="182"/>
      <c r="C143" s="179" t="s">
        <v>1122</v>
      </c>
      <c r="D143" s="179" t="s">
        <v>196</v>
      </c>
      <c r="E143" s="179" t="s">
        <v>1100</v>
      </c>
      <c r="F143" s="311">
        <v>8.8999999999999996E-2</v>
      </c>
      <c r="G143" s="312" t="s">
        <v>1365</v>
      </c>
      <c r="H143" s="312" t="s">
        <v>1366</v>
      </c>
      <c r="I143" s="313" t="s">
        <v>1367</v>
      </c>
    </row>
    <row r="144" spans="1:9" x14ac:dyDescent="0.15">
      <c r="A144" s="352"/>
      <c r="B144" s="183"/>
      <c r="C144" s="335" t="s">
        <v>1110</v>
      </c>
      <c r="D144" s="335" t="s">
        <v>196</v>
      </c>
      <c r="E144" s="335" t="s">
        <v>1100</v>
      </c>
      <c r="F144" s="362">
        <v>8.3000000000000004E-2</v>
      </c>
      <c r="G144" s="330" t="s">
        <v>1368</v>
      </c>
      <c r="H144" s="330" t="s">
        <v>1369</v>
      </c>
      <c r="I144" s="323" t="s">
        <v>1370</v>
      </c>
    </row>
    <row r="145" spans="1:9" x14ac:dyDescent="0.15">
      <c r="A145" s="352"/>
      <c r="B145" s="300" t="s">
        <v>23</v>
      </c>
      <c r="C145" s="179" t="s">
        <v>1115</v>
      </c>
      <c r="D145" s="179" t="s">
        <v>196</v>
      </c>
      <c r="E145" s="179" t="s">
        <v>1111</v>
      </c>
      <c r="F145" s="311">
        <v>0.439</v>
      </c>
      <c r="G145" s="312" t="s">
        <v>1371</v>
      </c>
      <c r="H145" s="312" t="s">
        <v>1372</v>
      </c>
      <c r="I145" s="313" t="s">
        <v>1373</v>
      </c>
    </row>
    <row r="146" spans="1:9" x14ac:dyDescent="0.15">
      <c r="A146" s="352"/>
      <c r="B146" s="300"/>
      <c r="C146" s="177" t="s">
        <v>1110</v>
      </c>
      <c r="D146" s="177" t="s">
        <v>196</v>
      </c>
      <c r="E146" s="177" t="s">
        <v>1100</v>
      </c>
      <c r="F146" s="311">
        <v>0.64</v>
      </c>
      <c r="G146" s="312" t="s">
        <v>1374</v>
      </c>
      <c r="H146" s="312" t="s">
        <v>1375</v>
      </c>
      <c r="I146" s="313" t="s">
        <v>1376</v>
      </c>
    </row>
    <row r="147" spans="1:9" x14ac:dyDescent="0.15">
      <c r="A147" s="352"/>
      <c r="B147" s="320" t="s">
        <v>28</v>
      </c>
      <c r="C147" s="329" t="s">
        <v>1115</v>
      </c>
      <c r="D147" s="329" t="s">
        <v>196</v>
      </c>
      <c r="E147" s="329" t="s">
        <v>1111</v>
      </c>
      <c r="F147" s="324">
        <v>0.623</v>
      </c>
      <c r="G147" s="321" t="s">
        <v>1377</v>
      </c>
      <c r="H147" s="321" t="s">
        <v>1378</v>
      </c>
      <c r="I147" s="322" t="s">
        <v>1379</v>
      </c>
    </row>
    <row r="148" spans="1:9" x14ac:dyDescent="0.15">
      <c r="A148" s="352"/>
      <c r="B148" s="319"/>
      <c r="C148" s="335" t="s">
        <v>1097</v>
      </c>
      <c r="D148" s="335" t="s">
        <v>196</v>
      </c>
      <c r="E148" s="335" t="s">
        <v>1100</v>
      </c>
      <c r="F148" s="362">
        <v>0.93799999999999994</v>
      </c>
      <c r="G148" s="330" t="s">
        <v>1380</v>
      </c>
      <c r="H148" s="330" t="s">
        <v>1381</v>
      </c>
      <c r="I148" s="323" t="s">
        <v>1382</v>
      </c>
    </row>
    <row r="149" spans="1:9" x14ac:dyDescent="0.15">
      <c r="A149" s="352"/>
      <c r="B149" s="300" t="s">
        <v>29</v>
      </c>
      <c r="C149" s="179" t="s">
        <v>1122</v>
      </c>
      <c r="D149" s="179" t="s">
        <v>196</v>
      </c>
      <c r="E149" s="179" t="s">
        <v>1100</v>
      </c>
      <c r="F149" s="311">
        <v>0.59899999999999998</v>
      </c>
      <c r="G149" s="312" t="s">
        <v>1383</v>
      </c>
      <c r="H149" s="312" t="s">
        <v>1384</v>
      </c>
      <c r="I149" s="313" t="s">
        <v>1385</v>
      </c>
    </row>
    <row r="150" spans="1:9" x14ac:dyDescent="0.15">
      <c r="A150" s="352"/>
      <c r="B150" s="300"/>
      <c r="C150" s="177" t="s">
        <v>1097</v>
      </c>
      <c r="D150" s="177" t="s">
        <v>196</v>
      </c>
      <c r="E150" s="177" t="s">
        <v>1111</v>
      </c>
      <c r="F150" s="311">
        <v>0.61399999999999999</v>
      </c>
      <c r="G150" s="312" t="s">
        <v>1386</v>
      </c>
      <c r="H150" s="312" t="s">
        <v>1387</v>
      </c>
      <c r="I150" s="313" t="s">
        <v>1388</v>
      </c>
    </row>
    <row r="151" spans="1:9" x14ac:dyDescent="0.15">
      <c r="A151" s="304"/>
      <c r="B151" s="355" t="s">
        <v>35</v>
      </c>
      <c r="C151" s="329" t="s">
        <v>230</v>
      </c>
      <c r="D151" s="329" t="s">
        <v>196</v>
      </c>
      <c r="E151" s="336" t="s">
        <v>1</v>
      </c>
      <c r="F151" s="367">
        <v>1.48708035E-6</v>
      </c>
      <c r="G151" s="321" t="s">
        <v>1606</v>
      </c>
      <c r="H151" s="321" t="s">
        <v>1607</v>
      </c>
      <c r="I151" s="354" t="s">
        <v>1</v>
      </c>
    </row>
    <row r="152" spans="1:9" x14ac:dyDescent="0.15">
      <c r="A152" s="304"/>
      <c r="B152" s="182"/>
      <c r="C152" s="179" t="s">
        <v>208</v>
      </c>
      <c r="D152" s="179" t="s">
        <v>196</v>
      </c>
      <c r="E152" s="177" t="s">
        <v>1</v>
      </c>
      <c r="F152" s="358">
        <v>9.2636483700000005E-6</v>
      </c>
      <c r="G152" s="312" t="s">
        <v>1608</v>
      </c>
      <c r="H152" s="312" t="s">
        <v>1609</v>
      </c>
      <c r="I152" s="314" t="s">
        <v>1</v>
      </c>
    </row>
    <row r="153" spans="1:9" x14ac:dyDescent="0.15">
      <c r="A153" s="304"/>
      <c r="B153" s="182"/>
      <c r="C153" s="376" t="s">
        <v>230</v>
      </c>
      <c r="D153" s="376" t="s">
        <v>1611</v>
      </c>
      <c r="E153" s="377" t="s">
        <v>1612</v>
      </c>
      <c r="F153" s="311">
        <v>0.15535130999999999</v>
      </c>
      <c r="G153" s="312" t="s">
        <v>1622</v>
      </c>
      <c r="H153" s="312" t="s">
        <v>1624</v>
      </c>
      <c r="I153" s="372" t="s">
        <v>1</v>
      </c>
    </row>
    <row r="154" spans="1:9" x14ac:dyDescent="0.15">
      <c r="A154" s="304"/>
      <c r="B154" s="182"/>
      <c r="C154" s="179" t="s">
        <v>208</v>
      </c>
      <c r="D154" s="179" t="s">
        <v>1611</v>
      </c>
      <c r="E154" s="177" t="s">
        <v>1613</v>
      </c>
      <c r="F154" s="357">
        <v>1.7320011699999999E-2</v>
      </c>
      <c r="G154" s="312" t="s">
        <v>1623</v>
      </c>
      <c r="H154" s="312" t="s">
        <v>1625</v>
      </c>
      <c r="I154" s="372" t="s">
        <v>1</v>
      </c>
    </row>
    <row r="155" spans="1:9" ht="12.75" customHeight="1" x14ac:dyDescent="0.2">
      <c r="A155" s="352"/>
      <c r="B155" s="170"/>
      <c r="C155" s="179" t="s">
        <v>1122</v>
      </c>
      <c r="D155" s="179" t="s">
        <v>196</v>
      </c>
      <c r="E155" s="179" t="s">
        <v>1100</v>
      </c>
      <c r="F155" s="311">
        <v>9.8000000000000004E-2</v>
      </c>
      <c r="G155" s="312" t="s">
        <v>1389</v>
      </c>
      <c r="H155" s="312" t="s">
        <v>1390</v>
      </c>
      <c r="I155" s="313" t="s">
        <v>1391</v>
      </c>
    </row>
    <row r="156" spans="1:9" x14ac:dyDescent="0.15">
      <c r="A156" s="352"/>
      <c r="B156" s="183"/>
      <c r="C156" s="335" t="s">
        <v>1110</v>
      </c>
      <c r="D156" s="335" t="s">
        <v>196</v>
      </c>
      <c r="E156" s="335" t="s">
        <v>1111</v>
      </c>
      <c r="F156" s="359">
        <v>2.5999999999999999E-2</v>
      </c>
      <c r="G156" s="330" t="s">
        <v>1392</v>
      </c>
      <c r="H156" s="330" t="s">
        <v>1393</v>
      </c>
      <c r="I156" s="323" t="s">
        <v>1394</v>
      </c>
    </row>
    <row r="157" spans="1:9" x14ac:dyDescent="0.15">
      <c r="A157" s="352"/>
      <c r="B157" s="300" t="s">
        <v>172</v>
      </c>
      <c r="C157" s="376" t="s">
        <v>1115</v>
      </c>
      <c r="D157" s="376" t="s">
        <v>1111</v>
      </c>
      <c r="E157" s="376" t="s">
        <v>1095</v>
      </c>
      <c r="F157" s="311">
        <v>0.77642005199999997</v>
      </c>
      <c r="G157" s="312" t="s">
        <v>1535</v>
      </c>
      <c r="H157" s="312" t="s">
        <v>1536</v>
      </c>
      <c r="I157" s="313" t="s">
        <v>1</v>
      </c>
    </row>
    <row r="158" spans="1:9" x14ac:dyDescent="0.15">
      <c r="A158" s="352"/>
      <c r="B158" s="300"/>
      <c r="C158" s="377" t="s">
        <v>1097</v>
      </c>
      <c r="D158" s="377" t="s">
        <v>1100</v>
      </c>
      <c r="E158" s="376" t="s">
        <v>1095</v>
      </c>
      <c r="F158" s="366">
        <v>0.9</v>
      </c>
      <c r="G158" s="312" t="s">
        <v>1395</v>
      </c>
      <c r="H158" s="312" t="s">
        <v>1396</v>
      </c>
      <c r="I158" s="313" t="s">
        <v>1</v>
      </c>
    </row>
    <row r="159" spans="1:9" x14ac:dyDescent="0.15">
      <c r="A159" s="352"/>
      <c r="B159" s="300"/>
      <c r="C159" s="179" t="s">
        <v>1115</v>
      </c>
      <c r="D159" s="179" t="s">
        <v>196</v>
      </c>
      <c r="E159" s="179" t="s">
        <v>1111</v>
      </c>
      <c r="F159" s="311">
        <v>0.80200000000000005</v>
      </c>
      <c r="G159" s="312" t="s">
        <v>1397</v>
      </c>
      <c r="H159" s="312" t="s">
        <v>1398</v>
      </c>
      <c r="I159" s="313" t="s">
        <v>1399</v>
      </c>
    </row>
    <row r="160" spans="1:9" x14ac:dyDescent="0.15">
      <c r="A160" s="352"/>
      <c r="B160" s="300"/>
      <c r="C160" s="179" t="s">
        <v>1097</v>
      </c>
      <c r="D160" s="179" t="s">
        <v>196</v>
      </c>
      <c r="E160" s="179" t="s">
        <v>1100</v>
      </c>
      <c r="F160" s="311">
        <v>0.84299999999999997</v>
      </c>
      <c r="G160" s="312" t="s">
        <v>1400</v>
      </c>
      <c r="H160" s="312" t="s">
        <v>1401</v>
      </c>
      <c r="I160" s="313" t="s">
        <v>1402</v>
      </c>
    </row>
    <row r="161" spans="1:9" x14ac:dyDescent="0.15">
      <c r="A161" s="352"/>
      <c r="B161" s="320" t="s">
        <v>144</v>
      </c>
      <c r="C161" s="329" t="s">
        <v>1115</v>
      </c>
      <c r="D161" s="329" t="s">
        <v>196</v>
      </c>
      <c r="E161" s="329" t="s">
        <v>1100</v>
      </c>
      <c r="F161" s="324">
        <v>0.152</v>
      </c>
      <c r="G161" s="321" t="s">
        <v>1403</v>
      </c>
      <c r="H161" s="321" t="s">
        <v>1404</v>
      </c>
      <c r="I161" s="322" t="s">
        <v>1405</v>
      </c>
    </row>
    <row r="162" spans="1:9" x14ac:dyDescent="0.15">
      <c r="A162" s="352"/>
      <c r="B162" s="319"/>
      <c r="C162" s="335" t="s">
        <v>1097</v>
      </c>
      <c r="D162" s="335" t="s">
        <v>196</v>
      </c>
      <c r="E162" s="335" t="s">
        <v>1111</v>
      </c>
      <c r="F162" s="362">
        <v>0.13600000000000001</v>
      </c>
      <c r="G162" s="330" t="s">
        <v>1406</v>
      </c>
      <c r="H162" s="330" t="s">
        <v>1407</v>
      </c>
      <c r="I162" s="323" t="s">
        <v>1408</v>
      </c>
    </row>
    <row r="163" spans="1:9" x14ac:dyDescent="0.15">
      <c r="A163" s="352"/>
      <c r="B163" s="300" t="s">
        <v>73</v>
      </c>
      <c r="C163" s="179" t="s">
        <v>1122</v>
      </c>
      <c r="D163" s="179" t="s">
        <v>196</v>
      </c>
      <c r="E163" s="179" t="s">
        <v>1100</v>
      </c>
      <c r="F163" s="311">
        <v>0.154</v>
      </c>
      <c r="G163" s="312" t="s">
        <v>1409</v>
      </c>
      <c r="H163" s="312" t="s">
        <v>1410</v>
      </c>
      <c r="I163" s="313" t="s">
        <v>1411</v>
      </c>
    </row>
    <row r="164" spans="1:9" x14ac:dyDescent="0.15">
      <c r="A164" s="352"/>
      <c r="B164" s="300"/>
      <c r="C164" s="177" t="s">
        <v>1110</v>
      </c>
      <c r="D164" s="177" t="s">
        <v>196</v>
      </c>
      <c r="E164" s="177" t="s">
        <v>1111</v>
      </c>
      <c r="F164" s="311">
        <v>0.17399999999999999</v>
      </c>
      <c r="G164" s="312" t="s">
        <v>1412</v>
      </c>
      <c r="H164" s="312" t="s">
        <v>1413</v>
      </c>
      <c r="I164" s="313" t="s">
        <v>1414</v>
      </c>
    </row>
    <row r="165" spans="1:9" x14ac:dyDescent="0.15">
      <c r="A165" s="352"/>
      <c r="B165" s="320" t="s">
        <v>124</v>
      </c>
      <c r="C165" s="378" t="s">
        <v>1115</v>
      </c>
      <c r="D165" s="378" t="s">
        <v>196</v>
      </c>
      <c r="E165" s="378" t="s">
        <v>1083</v>
      </c>
      <c r="F165" s="324">
        <v>0.98741381900000003</v>
      </c>
      <c r="G165" s="321" t="s">
        <v>1537</v>
      </c>
      <c r="H165" s="321" t="s">
        <v>1538</v>
      </c>
      <c r="I165" s="322" t="s">
        <v>1</v>
      </c>
    </row>
    <row r="166" spans="1:9" x14ac:dyDescent="0.15">
      <c r="A166" s="352"/>
      <c r="B166" s="300"/>
      <c r="C166" s="377" t="s">
        <v>1097</v>
      </c>
      <c r="D166" s="377" t="s">
        <v>196</v>
      </c>
      <c r="E166" s="376" t="s">
        <v>1096</v>
      </c>
      <c r="F166" s="366">
        <v>0.52700000000000002</v>
      </c>
      <c r="G166" s="312" t="s">
        <v>1415</v>
      </c>
      <c r="H166" s="312" t="s">
        <v>1416</v>
      </c>
      <c r="I166" s="313" t="s">
        <v>1</v>
      </c>
    </row>
    <row r="167" spans="1:9" x14ac:dyDescent="0.15">
      <c r="A167" s="352"/>
      <c r="B167" s="300"/>
      <c r="C167" s="179" t="s">
        <v>1115</v>
      </c>
      <c r="D167" s="179" t="s">
        <v>196</v>
      </c>
      <c r="E167" s="179" t="s">
        <v>1100</v>
      </c>
      <c r="F167" s="311">
        <v>0.97099999999999997</v>
      </c>
      <c r="G167" s="312" t="s">
        <v>1417</v>
      </c>
      <c r="H167" s="312" t="s">
        <v>1418</v>
      </c>
      <c r="I167" s="313" t="s">
        <v>1419</v>
      </c>
    </row>
    <row r="168" spans="1:9" x14ac:dyDescent="0.15">
      <c r="A168" s="352"/>
      <c r="B168" s="319"/>
      <c r="C168" s="328" t="s">
        <v>1097</v>
      </c>
      <c r="D168" s="328" t="s">
        <v>196</v>
      </c>
      <c r="E168" s="328" t="s">
        <v>1111</v>
      </c>
      <c r="F168" s="362">
        <v>0.52700000000000002</v>
      </c>
      <c r="G168" s="330" t="s">
        <v>1420</v>
      </c>
      <c r="H168" s="330" t="s">
        <v>1421</v>
      </c>
      <c r="I168" s="323" t="s">
        <v>1422</v>
      </c>
    </row>
    <row r="169" spans="1:9" x14ac:dyDescent="0.15">
      <c r="A169" s="352"/>
      <c r="B169" s="300" t="s">
        <v>59</v>
      </c>
      <c r="C169" s="179" t="s">
        <v>1122</v>
      </c>
      <c r="D169" s="179" t="s">
        <v>1100</v>
      </c>
      <c r="E169" s="179" t="s">
        <v>1096</v>
      </c>
      <c r="F169" s="358">
        <v>1.6264776999999999E-54</v>
      </c>
      <c r="G169" s="333" t="s">
        <v>1551</v>
      </c>
      <c r="H169" s="333" t="s">
        <v>1552</v>
      </c>
      <c r="I169" s="313" t="s">
        <v>1</v>
      </c>
    </row>
    <row r="170" spans="1:9" x14ac:dyDescent="0.15">
      <c r="A170" s="352"/>
      <c r="B170" s="300"/>
      <c r="C170" s="376" t="s">
        <v>1097</v>
      </c>
      <c r="D170" s="376" t="s">
        <v>1111</v>
      </c>
      <c r="E170" s="376" t="s">
        <v>1096</v>
      </c>
      <c r="F170" s="311">
        <v>0.28268041500000002</v>
      </c>
      <c r="G170" s="312" t="s">
        <v>492</v>
      </c>
      <c r="H170" s="312" t="s">
        <v>1559</v>
      </c>
      <c r="I170" s="313" t="s">
        <v>1</v>
      </c>
    </row>
    <row r="171" spans="1:9" x14ac:dyDescent="0.15">
      <c r="A171" s="352"/>
      <c r="B171" s="300"/>
      <c r="C171" s="179" t="s">
        <v>1115</v>
      </c>
      <c r="D171" s="179" t="s">
        <v>196</v>
      </c>
      <c r="E171" s="179" t="s">
        <v>1100</v>
      </c>
      <c r="F171" s="311">
        <v>0.375</v>
      </c>
      <c r="G171" s="312" t="s">
        <v>1423</v>
      </c>
      <c r="H171" s="312" t="s">
        <v>1424</v>
      </c>
      <c r="I171" s="313" t="s">
        <v>1425</v>
      </c>
    </row>
    <row r="172" spans="1:9" x14ac:dyDescent="0.15">
      <c r="A172" s="352"/>
      <c r="B172" s="300"/>
      <c r="C172" s="177" t="s">
        <v>1097</v>
      </c>
      <c r="D172" s="177" t="s">
        <v>196</v>
      </c>
      <c r="E172" s="177" t="s">
        <v>1100</v>
      </c>
      <c r="F172" s="311">
        <v>0.22700000000000001</v>
      </c>
      <c r="G172" s="312" t="s">
        <v>1426</v>
      </c>
      <c r="H172" s="312" t="s">
        <v>1427</v>
      </c>
      <c r="I172" s="313" t="s">
        <v>1428</v>
      </c>
    </row>
    <row r="173" spans="1:9" x14ac:dyDescent="0.15">
      <c r="A173" s="352"/>
      <c r="B173" s="320" t="s">
        <v>63</v>
      </c>
      <c r="C173" s="329" t="s">
        <v>1115</v>
      </c>
      <c r="D173" s="329" t="s">
        <v>1100</v>
      </c>
      <c r="E173" s="329" t="s">
        <v>1095</v>
      </c>
      <c r="F173" s="367">
        <v>5.4108385500000003E-25</v>
      </c>
      <c r="G173" s="334" t="s">
        <v>1553</v>
      </c>
      <c r="H173" s="334" t="s">
        <v>1554</v>
      </c>
      <c r="I173" s="322" t="s">
        <v>1</v>
      </c>
    </row>
    <row r="174" spans="1:9" x14ac:dyDescent="0.15">
      <c r="A174" s="352"/>
      <c r="B174" s="300"/>
      <c r="C174" s="377" t="s">
        <v>1110</v>
      </c>
      <c r="D174" s="377" t="s">
        <v>1111</v>
      </c>
      <c r="E174" s="376" t="s">
        <v>1083</v>
      </c>
      <c r="F174" s="366">
        <v>5.6000000000000001E-2</v>
      </c>
      <c r="G174" s="312" t="s">
        <v>1429</v>
      </c>
      <c r="H174" s="312" t="s">
        <v>1430</v>
      </c>
      <c r="I174" s="313" t="s">
        <v>1</v>
      </c>
    </row>
    <row r="175" spans="1:9" x14ac:dyDescent="0.15">
      <c r="A175" s="352"/>
      <c r="B175" s="300"/>
      <c r="C175" s="179" t="s">
        <v>1122</v>
      </c>
      <c r="D175" s="179" t="s">
        <v>196</v>
      </c>
      <c r="E175" s="179" t="s">
        <v>1100</v>
      </c>
      <c r="F175" s="311">
        <v>0.41399999999999998</v>
      </c>
      <c r="G175" s="312" t="s">
        <v>1431</v>
      </c>
      <c r="H175" s="312" t="s">
        <v>1432</v>
      </c>
      <c r="I175" s="313" t="s">
        <v>1433</v>
      </c>
    </row>
    <row r="176" spans="1:9" x14ac:dyDescent="0.15">
      <c r="A176" s="352"/>
      <c r="B176" s="319"/>
      <c r="C176" s="328" t="s">
        <v>1097</v>
      </c>
      <c r="D176" s="328" t="s">
        <v>196</v>
      </c>
      <c r="E176" s="328" t="s">
        <v>1100</v>
      </c>
      <c r="F176" s="359">
        <v>0.03</v>
      </c>
      <c r="G176" s="330" t="s">
        <v>1434</v>
      </c>
      <c r="H176" s="330" t="s">
        <v>1435</v>
      </c>
      <c r="I176" s="323" t="s">
        <v>1436</v>
      </c>
    </row>
    <row r="177" spans="1:9" x14ac:dyDescent="0.15">
      <c r="A177" s="352"/>
      <c r="B177" s="300" t="s">
        <v>103</v>
      </c>
      <c r="C177" s="179" t="s">
        <v>1115</v>
      </c>
      <c r="D177" s="179" t="s">
        <v>196</v>
      </c>
      <c r="E177" s="179" t="s">
        <v>1111</v>
      </c>
      <c r="F177" s="357">
        <v>2.5999999999999999E-2</v>
      </c>
      <c r="G177" s="312" t="s">
        <v>1437</v>
      </c>
      <c r="H177" s="312" t="s">
        <v>1438</v>
      </c>
      <c r="I177" s="313" t="s">
        <v>1439</v>
      </c>
    </row>
    <row r="178" spans="1:9" x14ac:dyDescent="0.15">
      <c r="A178" s="352"/>
      <c r="B178" s="300"/>
      <c r="C178" s="177" t="s">
        <v>1097</v>
      </c>
      <c r="D178" s="177" t="s">
        <v>196</v>
      </c>
      <c r="E178" s="177" t="s">
        <v>1100</v>
      </c>
      <c r="F178" s="311">
        <v>5.1999999999999998E-2</v>
      </c>
      <c r="G178" s="312" t="s">
        <v>1440</v>
      </c>
      <c r="H178" s="312" t="s">
        <v>1441</v>
      </c>
      <c r="I178" s="313" t="s">
        <v>1442</v>
      </c>
    </row>
    <row r="179" spans="1:9" x14ac:dyDescent="0.15">
      <c r="A179" s="352"/>
      <c r="B179" s="320" t="s">
        <v>132</v>
      </c>
      <c r="C179" s="329" t="s">
        <v>1115</v>
      </c>
      <c r="D179" s="329" t="s">
        <v>196</v>
      </c>
      <c r="E179" s="329" t="s">
        <v>1100</v>
      </c>
      <c r="F179" s="364">
        <v>2.4E-2</v>
      </c>
      <c r="G179" s="321" t="s">
        <v>1443</v>
      </c>
      <c r="H179" s="321" t="s">
        <v>1444</v>
      </c>
      <c r="I179" s="322" t="s">
        <v>1445</v>
      </c>
    </row>
    <row r="180" spans="1:9" x14ac:dyDescent="0.15">
      <c r="A180" s="352"/>
      <c r="B180" s="319"/>
      <c r="C180" s="335" t="s">
        <v>1110</v>
      </c>
      <c r="D180" s="335" t="s">
        <v>196</v>
      </c>
      <c r="E180" s="335" t="s">
        <v>1111</v>
      </c>
      <c r="F180" s="362">
        <v>0.26600000000000001</v>
      </c>
      <c r="G180" s="330" t="s">
        <v>1446</v>
      </c>
      <c r="H180" s="330" t="s">
        <v>1447</v>
      </c>
      <c r="I180" s="323" t="s">
        <v>1448</v>
      </c>
    </row>
    <row r="181" spans="1:9" x14ac:dyDescent="0.15">
      <c r="A181" s="352"/>
      <c r="B181" s="300" t="s">
        <v>135</v>
      </c>
      <c r="C181" s="179" t="s">
        <v>1122</v>
      </c>
      <c r="D181" s="179" t="s">
        <v>196</v>
      </c>
      <c r="E181" s="179" t="s">
        <v>1111</v>
      </c>
      <c r="F181" s="357">
        <v>1.7000000000000001E-2</v>
      </c>
      <c r="G181" s="312" t="s">
        <v>1449</v>
      </c>
      <c r="H181" s="312" t="s">
        <v>1450</v>
      </c>
      <c r="I181" s="313" t="s">
        <v>1451</v>
      </c>
    </row>
    <row r="182" spans="1:9" x14ac:dyDescent="0.15">
      <c r="A182" s="352"/>
      <c r="B182" s="300"/>
      <c r="C182" s="177" t="s">
        <v>1091</v>
      </c>
      <c r="D182" s="177" t="s">
        <v>196</v>
      </c>
      <c r="E182" s="177" t="s">
        <v>1100</v>
      </c>
      <c r="F182" s="311">
        <v>0.17499999999999999</v>
      </c>
      <c r="G182" s="312" t="s">
        <v>1452</v>
      </c>
      <c r="H182" s="312" t="s">
        <v>1453</v>
      </c>
      <c r="I182" s="313" t="s">
        <v>1454</v>
      </c>
    </row>
    <row r="183" spans="1:9" x14ac:dyDescent="0.15">
      <c r="A183" s="352"/>
      <c r="B183" s="320" t="s">
        <v>181</v>
      </c>
      <c r="C183" s="329" t="s">
        <v>1122</v>
      </c>
      <c r="D183" s="329" t="s">
        <v>196</v>
      </c>
      <c r="E183" s="329" t="s">
        <v>1100</v>
      </c>
      <c r="F183" s="364">
        <v>4.4999999999999998E-2</v>
      </c>
      <c r="G183" s="321" t="s">
        <v>1455</v>
      </c>
      <c r="H183" s="321" t="s">
        <v>1456</v>
      </c>
      <c r="I183" s="322" t="s">
        <v>1457</v>
      </c>
    </row>
    <row r="184" spans="1:9" x14ac:dyDescent="0.15">
      <c r="A184" s="352"/>
      <c r="B184" s="319"/>
      <c r="C184" s="335" t="s">
        <v>1110</v>
      </c>
      <c r="D184" s="335" t="s">
        <v>196</v>
      </c>
      <c r="E184" s="335" t="s">
        <v>1100</v>
      </c>
      <c r="F184" s="359">
        <v>2.3E-2</v>
      </c>
      <c r="G184" s="330" t="s">
        <v>1458</v>
      </c>
      <c r="H184" s="330" t="s">
        <v>1459</v>
      </c>
      <c r="I184" s="323" t="s">
        <v>1460</v>
      </c>
    </row>
    <row r="185" spans="1:9" x14ac:dyDescent="0.15">
      <c r="A185" s="352"/>
      <c r="B185" s="300" t="s">
        <v>38</v>
      </c>
      <c r="C185" s="179" t="s">
        <v>1122</v>
      </c>
      <c r="D185" s="179" t="s">
        <v>196</v>
      </c>
      <c r="E185" s="179" t="s">
        <v>1087</v>
      </c>
      <c r="F185" s="357">
        <v>1.7000000000000001E-2</v>
      </c>
      <c r="G185" s="312" t="s">
        <v>1461</v>
      </c>
      <c r="H185" s="312" t="s">
        <v>1462</v>
      </c>
      <c r="I185" s="313" t="s">
        <v>1463</v>
      </c>
    </row>
    <row r="186" spans="1:9" x14ac:dyDescent="0.15">
      <c r="A186" s="352"/>
      <c r="B186" s="300"/>
      <c r="C186" s="177" t="s">
        <v>1110</v>
      </c>
      <c r="D186" s="177" t="s">
        <v>196</v>
      </c>
      <c r="E186" s="177" t="s">
        <v>1111</v>
      </c>
      <c r="F186" s="357">
        <v>1.7999999999999999E-2</v>
      </c>
      <c r="G186" s="312" t="s">
        <v>1464</v>
      </c>
      <c r="H186" s="312" t="s">
        <v>1465</v>
      </c>
      <c r="I186" s="313" t="s">
        <v>1466</v>
      </c>
    </row>
    <row r="187" spans="1:9" x14ac:dyDescent="0.15">
      <c r="A187" s="352"/>
      <c r="B187" s="325" t="s">
        <v>161</v>
      </c>
      <c r="C187" s="329" t="s">
        <v>1115</v>
      </c>
      <c r="D187" s="329" t="s">
        <v>1111</v>
      </c>
      <c r="E187" s="329" t="s">
        <v>1096</v>
      </c>
      <c r="F187" s="367">
        <v>9.4951550299999994E-50</v>
      </c>
      <c r="G187" s="334" t="s">
        <v>1555</v>
      </c>
      <c r="H187" s="334" t="s">
        <v>1556</v>
      </c>
      <c r="I187" s="322" t="s">
        <v>1</v>
      </c>
    </row>
    <row r="188" spans="1:9" x14ac:dyDescent="0.15">
      <c r="A188" s="352"/>
      <c r="B188" s="303"/>
      <c r="C188" s="179" t="s">
        <v>1110</v>
      </c>
      <c r="D188" s="179" t="s">
        <v>1100</v>
      </c>
      <c r="E188" s="179" t="s">
        <v>1095</v>
      </c>
      <c r="F188" s="358">
        <v>2.2507617300000001E-4</v>
      </c>
      <c r="G188" s="312" t="s">
        <v>1557</v>
      </c>
      <c r="H188" s="312" t="s">
        <v>1558</v>
      </c>
      <c r="I188" s="313"/>
    </row>
    <row r="189" spans="1:9" x14ac:dyDescent="0.15">
      <c r="A189" s="352"/>
      <c r="B189" s="303"/>
      <c r="C189" s="179" t="s">
        <v>1122</v>
      </c>
      <c r="D189" s="179" t="s">
        <v>196</v>
      </c>
      <c r="E189" s="179" t="s">
        <v>1111</v>
      </c>
      <c r="F189" s="358">
        <v>3.3500000000000001E-4</v>
      </c>
      <c r="G189" s="312" t="s">
        <v>1467</v>
      </c>
      <c r="H189" s="312" t="s">
        <v>1468</v>
      </c>
      <c r="I189" s="313" t="s">
        <v>1469</v>
      </c>
    </row>
    <row r="190" spans="1:9" x14ac:dyDescent="0.15">
      <c r="A190" s="352"/>
      <c r="B190" s="326"/>
      <c r="C190" s="335" t="s">
        <v>1110</v>
      </c>
      <c r="D190" s="335" t="s">
        <v>196</v>
      </c>
      <c r="E190" s="335" t="s">
        <v>1100</v>
      </c>
      <c r="F190" s="368">
        <v>3.5199999999999999E-4</v>
      </c>
      <c r="G190" s="330" t="s">
        <v>1470</v>
      </c>
      <c r="H190" s="330" t="s">
        <v>1471</v>
      </c>
      <c r="I190" s="323" t="s">
        <v>1472</v>
      </c>
    </row>
    <row r="191" spans="1:9" x14ac:dyDescent="0.15">
      <c r="A191" s="352"/>
      <c r="B191" s="303" t="s">
        <v>147</v>
      </c>
      <c r="C191" s="179" t="s">
        <v>1115</v>
      </c>
      <c r="D191" s="179" t="s">
        <v>196</v>
      </c>
      <c r="E191" s="179" t="s">
        <v>1095</v>
      </c>
      <c r="F191" s="357">
        <v>1.0999999999999999E-2</v>
      </c>
      <c r="G191" s="312" t="s">
        <v>1473</v>
      </c>
      <c r="H191" s="312" t="s">
        <v>1474</v>
      </c>
      <c r="I191" s="313" t="s">
        <v>1</v>
      </c>
    </row>
    <row r="192" spans="1:9" x14ac:dyDescent="0.15">
      <c r="A192" s="352"/>
      <c r="B192" s="303"/>
      <c r="C192" s="177" t="s">
        <v>1097</v>
      </c>
      <c r="D192" s="177" t="s">
        <v>196</v>
      </c>
      <c r="E192" s="179" t="s">
        <v>1096</v>
      </c>
      <c r="F192" s="357">
        <v>1.0999999999999999E-2</v>
      </c>
      <c r="G192" s="312" t="s">
        <v>1475</v>
      </c>
      <c r="H192" s="312" t="s">
        <v>1476</v>
      </c>
      <c r="I192" s="313" t="s">
        <v>1</v>
      </c>
    </row>
    <row r="193" spans="1:9" x14ac:dyDescent="0.15">
      <c r="A193" s="352"/>
      <c r="B193" s="303"/>
      <c r="C193" s="179" t="s">
        <v>1122</v>
      </c>
      <c r="D193" s="179" t="s">
        <v>196</v>
      </c>
      <c r="E193" s="179" t="s">
        <v>1111</v>
      </c>
      <c r="F193" s="357">
        <v>7.0000000000000001E-3</v>
      </c>
      <c r="G193" s="312" t="s">
        <v>1477</v>
      </c>
      <c r="H193" s="312" t="s">
        <v>1478</v>
      </c>
      <c r="I193" s="313" t="s">
        <v>1479</v>
      </c>
    </row>
    <row r="194" spans="1:9" x14ac:dyDescent="0.15">
      <c r="A194" s="352"/>
      <c r="B194" s="303"/>
      <c r="C194" s="179" t="s">
        <v>1110</v>
      </c>
      <c r="D194" s="179" t="s">
        <v>196</v>
      </c>
      <c r="E194" s="179" t="s">
        <v>1100</v>
      </c>
      <c r="F194" s="357">
        <v>6.0000000000000001E-3</v>
      </c>
      <c r="G194" s="312" t="s">
        <v>1480</v>
      </c>
      <c r="H194" s="312" t="s">
        <v>1481</v>
      </c>
      <c r="I194" s="313" t="s">
        <v>1482</v>
      </c>
    </row>
    <row r="195" spans="1:9" x14ac:dyDescent="0.15">
      <c r="A195" s="352"/>
      <c r="B195" s="320" t="s">
        <v>54</v>
      </c>
      <c r="C195" s="329" t="s">
        <v>1122</v>
      </c>
      <c r="D195" s="329" t="s">
        <v>196</v>
      </c>
      <c r="E195" s="329" t="s">
        <v>1096</v>
      </c>
      <c r="F195" s="367">
        <v>2.20344653E-4</v>
      </c>
      <c r="G195" s="321" t="s">
        <v>1539</v>
      </c>
      <c r="H195" s="321" t="s">
        <v>1540</v>
      </c>
      <c r="I195" s="322" t="s">
        <v>1</v>
      </c>
    </row>
    <row r="196" spans="1:9" x14ac:dyDescent="0.15">
      <c r="A196" s="352"/>
      <c r="B196" s="300"/>
      <c r="C196" s="179" t="s">
        <v>1110</v>
      </c>
      <c r="D196" s="179" t="s">
        <v>196</v>
      </c>
      <c r="E196" s="179" t="s">
        <v>1096</v>
      </c>
      <c r="F196" s="303">
        <v>1.2E-2</v>
      </c>
      <c r="G196" s="312" t="s">
        <v>1483</v>
      </c>
      <c r="H196" s="312" t="s">
        <v>1484</v>
      </c>
      <c r="I196" s="313" t="s">
        <v>1</v>
      </c>
    </row>
    <row r="197" spans="1:9" x14ac:dyDescent="0.15">
      <c r="A197" s="352"/>
      <c r="B197" s="300"/>
      <c r="C197" s="179" t="s">
        <v>1122</v>
      </c>
      <c r="D197" s="179" t="s">
        <v>196</v>
      </c>
      <c r="E197" s="179" t="s">
        <v>1100</v>
      </c>
      <c r="F197" s="357">
        <v>1E-3</v>
      </c>
      <c r="G197" s="301" t="s">
        <v>1485</v>
      </c>
      <c r="H197" s="301" t="s">
        <v>1486</v>
      </c>
      <c r="I197" s="302" t="s">
        <v>1487</v>
      </c>
    </row>
    <row r="198" spans="1:9" x14ac:dyDescent="0.15">
      <c r="A198" s="352"/>
      <c r="B198" s="300"/>
      <c r="C198" s="179" t="s">
        <v>1110</v>
      </c>
      <c r="D198" s="179" t="s">
        <v>196</v>
      </c>
      <c r="E198" s="179" t="s">
        <v>1111</v>
      </c>
      <c r="F198" s="357">
        <v>0.01</v>
      </c>
      <c r="G198" s="301" t="s">
        <v>1488</v>
      </c>
      <c r="H198" s="301" t="s">
        <v>1489</v>
      </c>
      <c r="I198" s="302" t="s">
        <v>1490</v>
      </c>
    </row>
    <row r="199" spans="1:9" ht="14" thickBot="1" x14ac:dyDescent="0.2">
      <c r="A199" s="353"/>
      <c r="B199" s="300"/>
      <c r="C199" s="177" t="s">
        <v>1110</v>
      </c>
      <c r="D199" s="177" t="s">
        <v>196</v>
      </c>
      <c r="E199" s="177" t="s">
        <v>1491</v>
      </c>
      <c r="F199" s="357">
        <v>1.9E-2</v>
      </c>
      <c r="G199" s="301" t="s">
        <v>1492</v>
      </c>
      <c r="H199" s="301" t="s">
        <v>1493</v>
      </c>
      <c r="I199" s="302" t="s">
        <v>1494</v>
      </c>
    </row>
    <row r="200" spans="1:9" x14ac:dyDescent="0.15">
      <c r="A200" s="350" t="s">
        <v>106</v>
      </c>
      <c r="B200" s="316" t="s">
        <v>106</v>
      </c>
      <c r="C200" s="327" t="s">
        <v>1122</v>
      </c>
      <c r="D200" s="327" t="s">
        <v>196</v>
      </c>
      <c r="E200" s="327" t="s">
        <v>1111</v>
      </c>
      <c r="F200" s="369">
        <v>0.25900000000000001</v>
      </c>
      <c r="G200" s="338" t="s">
        <v>1495</v>
      </c>
      <c r="H200" s="338" t="s">
        <v>1496</v>
      </c>
      <c r="I200" s="339" t="s">
        <v>1497</v>
      </c>
    </row>
    <row r="201" spans="1:9" ht="14" thickBot="1" x14ac:dyDescent="0.2">
      <c r="A201" s="353"/>
      <c r="B201" s="299"/>
      <c r="C201" s="337" t="s">
        <v>1110</v>
      </c>
      <c r="D201" s="337" t="s">
        <v>196</v>
      </c>
      <c r="E201" s="337" t="s">
        <v>1100</v>
      </c>
      <c r="F201" s="370">
        <v>0.45900000000000002</v>
      </c>
      <c r="G201" s="305" t="s">
        <v>1498</v>
      </c>
      <c r="H201" s="305" t="s">
        <v>1499</v>
      </c>
      <c r="I201" s="306" t="s">
        <v>1500</v>
      </c>
    </row>
  </sheetData>
  <mergeCells count="1">
    <mergeCell ref="A2:I2"/>
  </mergeCells>
  <phoneticPr fontId="13" type="noConversion"/>
  <pageMargins left="0.75" right="0.75" top="1" bottom="1" header="0.5" footer="0.5"/>
  <pageSetup paperSize="9" orientation="portrait"/>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B209"/>
  <sheetViews>
    <sheetView topLeftCell="A168" workbookViewId="0">
      <selection activeCell="Q8" sqref="Q8"/>
    </sheetView>
  </sheetViews>
  <sheetFormatPr baseColWidth="10" defaultColWidth="11" defaultRowHeight="16" x14ac:dyDescent="0.2"/>
  <cols>
    <col min="1" max="1" width="17" style="34" customWidth="1"/>
    <col min="2" max="2" width="14.6640625" style="34" bestFit="1" customWidth="1"/>
    <col min="3" max="4" width="17" style="34" bestFit="1" customWidth="1"/>
    <col min="5" max="5" width="9" style="34" bestFit="1" customWidth="1"/>
    <col min="6" max="28" width="11" style="390"/>
  </cols>
  <sheetData>
    <row r="1" spans="1:28" x14ac:dyDescent="0.2">
      <c r="A1" s="85" t="s">
        <v>1678</v>
      </c>
      <c r="F1" s="34"/>
      <c r="G1" s="34"/>
      <c r="H1" s="34"/>
      <c r="I1" s="34"/>
      <c r="J1" s="34"/>
      <c r="K1" s="34"/>
      <c r="L1" s="34"/>
      <c r="M1" s="34"/>
      <c r="N1" s="34"/>
      <c r="O1" s="34"/>
      <c r="P1" s="34"/>
      <c r="Q1" s="34"/>
      <c r="R1" s="34"/>
      <c r="S1" s="34"/>
      <c r="T1" s="34"/>
      <c r="U1" s="34"/>
      <c r="V1" s="34"/>
      <c r="W1" s="34"/>
      <c r="X1" s="34"/>
      <c r="Y1" s="34"/>
      <c r="Z1" s="34"/>
      <c r="AA1" s="34"/>
      <c r="AB1" s="34"/>
    </row>
    <row r="2" spans="1:28" ht="34" customHeight="1" x14ac:dyDescent="0.2">
      <c r="A2" s="489" t="s">
        <v>1658</v>
      </c>
      <c r="B2" s="489"/>
      <c r="C2" s="489"/>
      <c r="D2" s="489"/>
      <c r="E2" s="489"/>
      <c r="F2" s="489"/>
      <c r="G2" s="489"/>
      <c r="H2" s="489"/>
      <c r="I2" s="489"/>
      <c r="J2" s="489"/>
      <c r="K2" s="489"/>
      <c r="L2" s="489"/>
      <c r="M2" s="489"/>
      <c r="N2" s="489"/>
      <c r="O2" s="489"/>
      <c r="P2" s="489"/>
      <c r="Q2" s="34"/>
      <c r="R2" s="34"/>
      <c r="S2" s="34"/>
      <c r="T2" s="34"/>
      <c r="U2" s="34"/>
      <c r="V2" s="34"/>
      <c r="W2" s="34"/>
      <c r="X2" s="34"/>
      <c r="Y2" s="34"/>
      <c r="Z2" s="34"/>
      <c r="AA2" s="34"/>
      <c r="AB2" s="34"/>
    </row>
    <row r="3" spans="1:28" x14ac:dyDescent="0.2">
      <c r="F3" s="34"/>
      <c r="G3" s="34"/>
      <c r="H3" s="34"/>
      <c r="I3" s="34"/>
      <c r="J3" s="34"/>
      <c r="K3" s="34"/>
      <c r="L3" s="34"/>
      <c r="M3" s="34"/>
      <c r="N3" s="34"/>
      <c r="O3" s="34"/>
      <c r="P3" s="34"/>
      <c r="Q3" s="34"/>
      <c r="R3" s="34"/>
      <c r="S3" s="34"/>
      <c r="T3" s="34"/>
      <c r="U3" s="34"/>
      <c r="V3" s="34"/>
      <c r="W3" s="34"/>
      <c r="X3" s="34"/>
      <c r="Y3" s="34"/>
      <c r="Z3" s="34"/>
      <c r="AA3" s="34"/>
      <c r="AB3" s="34"/>
    </row>
    <row r="4" spans="1:28" x14ac:dyDescent="0.2">
      <c r="A4" s="85" t="s">
        <v>1669</v>
      </c>
      <c r="F4" s="34"/>
      <c r="G4" s="34"/>
      <c r="H4" s="34"/>
      <c r="I4" s="34"/>
      <c r="J4" s="34"/>
      <c r="K4" s="34"/>
      <c r="L4" s="34"/>
      <c r="M4" s="34"/>
      <c r="N4" s="34"/>
      <c r="O4" s="34"/>
      <c r="P4" s="34"/>
      <c r="Q4" s="34"/>
      <c r="R4" s="34"/>
      <c r="S4" s="34"/>
      <c r="T4" s="34"/>
      <c r="U4" s="34"/>
      <c r="V4" s="34"/>
      <c r="W4" s="34"/>
      <c r="X4" s="34"/>
      <c r="Y4" s="34"/>
      <c r="Z4" s="34"/>
      <c r="AA4" s="34"/>
      <c r="AB4" s="34"/>
    </row>
    <row r="5" spans="1:28" ht="17" thickBot="1" x14ac:dyDescent="0.25">
      <c r="F5" s="34"/>
      <c r="G5" s="34"/>
      <c r="H5" s="34"/>
      <c r="I5" s="34"/>
      <c r="J5" s="34"/>
      <c r="K5" s="34"/>
      <c r="L5" s="34"/>
      <c r="M5" s="34"/>
      <c r="N5" s="34"/>
      <c r="O5" s="34"/>
      <c r="P5" s="34"/>
      <c r="Q5" s="34"/>
      <c r="R5" s="34"/>
      <c r="S5" s="34"/>
      <c r="T5" s="34"/>
      <c r="U5" s="34"/>
      <c r="V5" s="34"/>
      <c r="W5" s="34"/>
      <c r="X5" s="34"/>
      <c r="Y5" s="34"/>
      <c r="Z5" s="34"/>
      <c r="AA5" s="34"/>
      <c r="AB5" s="34"/>
    </row>
    <row r="6" spans="1:28" s="22" customFormat="1" ht="17" thickBot="1" x14ac:dyDescent="0.25">
      <c r="A6" s="380" t="s">
        <v>239</v>
      </c>
      <c r="B6" s="381" t="s">
        <v>1626</v>
      </c>
      <c r="C6" s="383" t="s">
        <v>1671</v>
      </c>
      <c r="D6" s="381" t="s">
        <v>1081</v>
      </c>
      <c r="E6" s="382" t="s">
        <v>1672</v>
      </c>
      <c r="F6" s="527" t="s">
        <v>1627</v>
      </c>
      <c r="G6" s="528"/>
      <c r="H6" s="528"/>
      <c r="I6" s="528"/>
      <c r="J6" s="528"/>
      <c r="K6" s="528"/>
      <c r="L6" s="528"/>
      <c r="M6" s="529" t="s">
        <v>1628</v>
      </c>
      <c r="N6" s="528"/>
      <c r="O6" s="528"/>
      <c r="P6" s="528"/>
      <c r="Q6" s="528"/>
      <c r="R6" s="528"/>
      <c r="S6" s="530"/>
      <c r="T6" s="454" t="s">
        <v>1654</v>
      </c>
      <c r="U6" s="455" t="s">
        <v>1653</v>
      </c>
      <c r="V6" s="455" t="s">
        <v>1652</v>
      </c>
      <c r="W6" s="455" t="s">
        <v>1655</v>
      </c>
      <c r="X6" s="455" t="s">
        <v>1656</v>
      </c>
      <c r="Y6" s="456" t="s">
        <v>1657</v>
      </c>
      <c r="Z6" s="455" t="s">
        <v>1659</v>
      </c>
      <c r="AA6" s="455" t="s">
        <v>1660</v>
      </c>
      <c r="AB6" s="456" t="s">
        <v>1661</v>
      </c>
    </row>
    <row r="7" spans="1:28" s="22" customFormat="1" x14ac:dyDescent="0.2">
      <c r="A7" s="380"/>
      <c r="B7" s="381"/>
      <c r="C7" s="383"/>
      <c r="D7" s="381"/>
      <c r="E7" s="382"/>
      <c r="F7" s="2" t="s">
        <v>1629</v>
      </c>
      <c r="G7" s="2" t="s">
        <v>1630</v>
      </c>
      <c r="H7" s="2" t="s">
        <v>1631</v>
      </c>
      <c r="I7" s="2" t="s">
        <v>1632</v>
      </c>
      <c r="J7" s="2" t="s">
        <v>1633</v>
      </c>
      <c r="K7" s="2" t="s">
        <v>1634</v>
      </c>
      <c r="L7" s="2" t="s">
        <v>1635</v>
      </c>
      <c r="M7" s="19" t="s">
        <v>1636</v>
      </c>
      <c r="N7" s="2" t="s">
        <v>1637</v>
      </c>
      <c r="O7" s="2" t="s">
        <v>1638</v>
      </c>
      <c r="P7" s="2" t="s">
        <v>1639</v>
      </c>
      <c r="Q7" s="2" t="s">
        <v>1640</v>
      </c>
      <c r="R7" s="2" t="s">
        <v>1641</v>
      </c>
      <c r="S7" s="18" t="s">
        <v>1642</v>
      </c>
      <c r="T7" s="384"/>
      <c r="U7" s="385"/>
      <c r="V7" s="385"/>
      <c r="W7" s="385"/>
      <c r="X7" s="385"/>
      <c r="Y7" s="386"/>
      <c r="Z7" s="457"/>
      <c r="AA7" s="458"/>
      <c r="AB7" s="459"/>
    </row>
    <row r="8" spans="1:28" s="22" customFormat="1" x14ac:dyDescent="0.2">
      <c r="A8" s="387" t="s">
        <v>256</v>
      </c>
      <c r="B8" s="388" t="s">
        <v>1643</v>
      </c>
      <c r="C8" s="30" t="s">
        <v>251</v>
      </c>
      <c r="D8" s="2" t="s">
        <v>209</v>
      </c>
      <c r="E8" s="31" t="s">
        <v>1</v>
      </c>
      <c r="F8" s="460">
        <v>9.9959009500000001E-2</v>
      </c>
      <c r="G8" s="460">
        <v>0.92800000000000005</v>
      </c>
      <c r="H8" s="460">
        <v>7.1999999999999995E-2</v>
      </c>
      <c r="I8" s="460" t="s">
        <v>1</v>
      </c>
      <c r="J8" s="460">
        <v>7.0000000000000001E-3</v>
      </c>
      <c r="K8" s="460">
        <v>7.0000000000000001E-3</v>
      </c>
      <c r="L8" s="460" t="s">
        <v>1</v>
      </c>
      <c r="M8" s="400">
        <v>0.91147843500000003</v>
      </c>
      <c r="N8" s="6">
        <v>0.94699999999999995</v>
      </c>
      <c r="O8" s="6">
        <v>5.2999999999999999E-2</v>
      </c>
      <c r="P8" s="6" t="s">
        <v>1</v>
      </c>
      <c r="Q8" s="6">
        <v>4.2999999999999997E-2</v>
      </c>
      <c r="R8" s="6">
        <v>4.2999999999999997E-2</v>
      </c>
      <c r="S8" s="427" t="s">
        <v>1</v>
      </c>
      <c r="T8" s="392">
        <f>G8-N8</f>
        <v>-1.8999999999999906E-2</v>
      </c>
      <c r="U8" s="393">
        <f>SQRT(J8^2+Q8^2)</f>
        <v>4.3566041821583926E-2</v>
      </c>
      <c r="V8" s="393">
        <f>H8-O8</f>
        <v>1.8999999999999996E-2</v>
      </c>
      <c r="W8" s="393">
        <f>SQRT(K8^2+R8^2)</f>
        <v>4.3566041821583926E-2</v>
      </c>
      <c r="X8" s="394" t="s">
        <v>1</v>
      </c>
      <c r="Y8" s="395" t="s">
        <v>1</v>
      </c>
      <c r="Z8" s="400">
        <f>T8/U8</f>
        <v>-0.43611949136464206</v>
      </c>
      <c r="AA8" s="6">
        <f>V8/2</f>
        <v>9.499999999999998E-3</v>
      </c>
      <c r="AB8" s="395" t="s">
        <v>1</v>
      </c>
    </row>
    <row r="9" spans="1:28" s="22" customFormat="1" x14ac:dyDescent="0.2">
      <c r="A9" s="19" t="s">
        <v>195</v>
      </c>
      <c r="B9" s="5" t="s">
        <v>1643</v>
      </c>
      <c r="C9" s="30" t="s">
        <v>251</v>
      </c>
      <c r="D9" s="2" t="s">
        <v>209</v>
      </c>
      <c r="E9" s="31" t="s">
        <v>1</v>
      </c>
      <c r="F9" s="6">
        <v>5.9468349500000003E-2</v>
      </c>
      <c r="G9" s="6">
        <v>0.441</v>
      </c>
      <c r="H9" s="6">
        <v>0.55900000000000005</v>
      </c>
      <c r="I9" s="6" t="s">
        <v>1</v>
      </c>
      <c r="J9" s="6">
        <v>8.0000000000000002E-3</v>
      </c>
      <c r="K9" s="249">
        <v>8.0000000000000002E-3</v>
      </c>
      <c r="L9" s="6" t="s">
        <v>1</v>
      </c>
      <c r="M9" s="400">
        <v>0.56682299999999997</v>
      </c>
      <c r="N9" s="6">
        <v>0.437</v>
      </c>
      <c r="O9" s="6">
        <v>0.56299999999999994</v>
      </c>
      <c r="P9" s="6" t="s">
        <v>1</v>
      </c>
      <c r="Q9" s="6">
        <v>4.9000000000000002E-2</v>
      </c>
      <c r="R9" s="6">
        <v>4.9000000000000002E-2</v>
      </c>
      <c r="S9" s="427" t="s">
        <v>1</v>
      </c>
      <c r="T9" s="392">
        <f>G9-N9</f>
        <v>4.0000000000000036E-3</v>
      </c>
      <c r="U9" s="393">
        <f t="shared" ref="U9:U19" si="0">SQRT(J9^2+Q9^2)</f>
        <v>4.9648766349225638E-2</v>
      </c>
      <c r="V9" s="393">
        <f t="shared" ref="V9:V19" si="1">H9-O9</f>
        <v>-3.9999999999998925E-3</v>
      </c>
      <c r="W9" s="393">
        <f t="shared" ref="W9:W19" si="2">SQRT(K9^2+R9^2)</f>
        <v>4.9648766349225638E-2</v>
      </c>
      <c r="X9" s="6" t="s">
        <v>1</v>
      </c>
      <c r="Y9" s="427" t="s">
        <v>1</v>
      </c>
      <c r="Z9" s="400">
        <f t="shared" ref="Z9:Z19" si="3">T9/U9</f>
        <v>8.056594945107616E-2</v>
      </c>
      <c r="AA9" s="6">
        <f t="shared" ref="AA9:AA19" si="4">V9/2</f>
        <v>-1.9999999999999463E-3</v>
      </c>
      <c r="AB9" s="427" t="s">
        <v>1</v>
      </c>
    </row>
    <row r="10" spans="1:28" s="22" customFormat="1" x14ac:dyDescent="0.2">
      <c r="A10" s="19" t="s">
        <v>197</v>
      </c>
      <c r="B10" s="5" t="s">
        <v>1644</v>
      </c>
      <c r="C10" s="30" t="s">
        <v>251</v>
      </c>
      <c r="D10" s="2" t="s">
        <v>209</v>
      </c>
      <c r="E10" s="31" t="s">
        <v>217</v>
      </c>
      <c r="F10" s="6">
        <v>0.84799999999999998</v>
      </c>
      <c r="G10" s="6">
        <v>0.499</v>
      </c>
      <c r="H10" s="6">
        <v>0.436</v>
      </c>
      <c r="I10" s="6">
        <v>6.5000000000000002E-2</v>
      </c>
      <c r="J10" s="6">
        <v>1.7000000000000001E-2</v>
      </c>
      <c r="K10" s="6">
        <v>8.0000000000000002E-3</v>
      </c>
      <c r="L10" s="6">
        <v>1.6E-2</v>
      </c>
      <c r="M10" s="400">
        <v>1.3667E-2</v>
      </c>
      <c r="N10" s="6">
        <v>0.19800000000000001</v>
      </c>
      <c r="O10" s="6">
        <v>0.47199999999999998</v>
      </c>
      <c r="P10" s="6">
        <v>0.33</v>
      </c>
      <c r="Q10" s="6">
        <v>0.20699999999999999</v>
      </c>
      <c r="R10" s="6">
        <v>8.7999999999999995E-2</v>
      </c>
      <c r="S10" s="427">
        <v>0.152</v>
      </c>
      <c r="T10" s="392">
        <f t="shared" ref="T10:T19" si="5">G10-N10</f>
        <v>0.30099999999999999</v>
      </c>
      <c r="U10" s="393">
        <f t="shared" si="0"/>
        <v>0.20769689453624479</v>
      </c>
      <c r="V10" s="393">
        <f t="shared" si="1"/>
        <v>-3.5999999999999976E-2</v>
      </c>
      <c r="W10" s="393">
        <f t="shared" si="2"/>
        <v>8.8362888137498083E-2</v>
      </c>
      <c r="X10" s="6">
        <f>I10-P10</f>
        <v>-0.26500000000000001</v>
      </c>
      <c r="Y10" s="427">
        <f>SQRT(L10^2+S10^2)</f>
        <v>0.15283978539634241</v>
      </c>
      <c r="Z10" s="400">
        <f t="shared" si="3"/>
        <v>1.4492272533592121</v>
      </c>
      <c r="AA10" s="6">
        <f t="shared" si="4"/>
        <v>-1.7999999999999988E-2</v>
      </c>
      <c r="AB10" s="427">
        <f>X10/Y10</f>
        <v>-1.7338417435800828</v>
      </c>
    </row>
    <row r="11" spans="1:28" s="22" customFormat="1" x14ac:dyDescent="0.2">
      <c r="A11" s="20" t="s">
        <v>198</v>
      </c>
      <c r="B11" s="10" t="s">
        <v>1645</v>
      </c>
      <c r="C11" s="398" t="s">
        <v>197</v>
      </c>
      <c r="D11" s="8" t="s">
        <v>217</v>
      </c>
      <c r="E11" s="399" t="s">
        <v>1</v>
      </c>
      <c r="F11" s="7">
        <v>0.2</v>
      </c>
      <c r="G11" s="7">
        <v>0.91800000000000004</v>
      </c>
      <c r="H11" s="7">
        <v>8.2000000000000003E-2</v>
      </c>
      <c r="I11" s="432" t="s">
        <v>1</v>
      </c>
      <c r="J11" s="7">
        <v>1.9E-2</v>
      </c>
      <c r="K11" s="7">
        <v>1.9E-2</v>
      </c>
      <c r="L11" s="432" t="s">
        <v>1</v>
      </c>
      <c r="M11" s="400">
        <v>0.17383000000000001</v>
      </c>
      <c r="N11" s="6">
        <v>0.93500000000000005</v>
      </c>
      <c r="O11" s="6">
        <v>6.5000000000000002E-2</v>
      </c>
      <c r="P11" s="6" t="s">
        <v>1</v>
      </c>
      <c r="Q11" s="6">
        <v>0.155</v>
      </c>
      <c r="R11" s="6">
        <v>0.155</v>
      </c>
      <c r="S11" s="427" t="s">
        <v>1</v>
      </c>
      <c r="T11" s="392">
        <f t="shared" si="5"/>
        <v>-1.7000000000000015E-2</v>
      </c>
      <c r="U11" s="393">
        <f t="shared" si="0"/>
        <v>0.15616017418023073</v>
      </c>
      <c r="V11" s="393">
        <f t="shared" si="1"/>
        <v>1.7000000000000001E-2</v>
      </c>
      <c r="W11" s="393">
        <f t="shared" si="2"/>
        <v>0.15616017418023073</v>
      </c>
      <c r="X11" s="432" t="s">
        <v>1</v>
      </c>
      <c r="Y11" s="427" t="s">
        <v>1</v>
      </c>
      <c r="Z11" s="400">
        <f t="shared" si="3"/>
        <v>-0.10886258349314872</v>
      </c>
      <c r="AA11" s="6">
        <f t="shared" si="4"/>
        <v>8.5000000000000006E-3</v>
      </c>
      <c r="AB11" s="395" t="s">
        <v>1</v>
      </c>
    </row>
    <row r="12" spans="1:28" s="22" customFormat="1" x14ac:dyDescent="0.2">
      <c r="A12" s="20" t="s">
        <v>200</v>
      </c>
      <c r="B12" s="10" t="s">
        <v>1645</v>
      </c>
      <c r="C12" s="30" t="s">
        <v>198</v>
      </c>
      <c r="D12" s="8" t="s">
        <v>1646</v>
      </c>
      <c r="E12" s="399" t="s">
        <v>1</v>
      </c>
      <c r="F12" s="7">
        <v>0.45952279200000001</v>
      </c>
      <c r="G12" s="7">
        <v>0.24199999999999999</v>
      </c>
      <c r="H12" s="7">
        <v>0.75800000000000001</v>
      </c>
      <c r="I12" s="432" t="s">
        <v>1</v>
      </c>
      <c r="J12" s="7">
        <v>1.2E-2</v>
      </c>
      <c r="K12" s="7">
        <v>1.2E-2</v>
      </c>
      <c r="L12" s="432" t="s">
        <v>1</v>
      </c>
      <c r="M12" s="400">
        <v>4.1022700000000002E-2</v>
      </c>
      <c r="N12" s="6">
        <v>9.8000000000000004E-2</v>
      </c>
      <c r="O12" s="6">
        <v>0.90200000000000002</v>
      </c>
      <c r="P12" s="6" t="s">
        <v>1</v>
      </c>
      <c r="Q12" s="6">
        <v>6.4000000000000001E-2</v>
      </c>
      <c r="R12" s="6">
        <v>6.4000000000000001E-2</v>
      </c>
      <c r="S12" s="427" t="s">
        <v>1</v>
      </c>
      <c r="T12" s="392">
        <f t="shared" si="5"/>
        <v>0.14399999999999999</v>
      </c>
      <c r="U12" s="393">
        <f t="shared" si="0"/>
        <v>6.5115282384398829E-2</v>
      </c>
      <c r="V12" s="393">
        <f t="shared" si="1"/>
        <v>-0.14400000000000002</v>
      </c>
      <c r="W12" s="393">
        <f t="shared" si="2"/>
        <v>6.5115282384398829E-2</v>
      </c>
      <c r="X12" s="432" t="s">
        <v>1</v>
      </c>
      <c r="Y12" s="427" t="s">
        <v>1</v>
      </c>
      <c r="Z12" s="400">
        <f t="shared" si="3"/>
        <v>2.2114624206022242</v>
      </c>
      <c r="AA12" s="6">
        <f t="shared" si="4"/>
        <v>-7.2000000000000008E-2</v>
      </c>
      <c r="AB12" s="427" t="s">
        <v>1</v>
      </c>
    </row>
    <row r="13" spans="1:28" s="22" customFormat="1" x14ac:dyDescent="0.2">
      <c r="A13" s="19" t="s">
        <v>201</v>
      </c>
      <c r="B13" s="10" t="s">
        <v>1647</v>
      </c>
      <c r="C13" s="398" t="s">
        <v>197</v>
      </c>
      <c r="D13" s="2" t="s">
        <v>1646</v>
      </c>
      <c r="E13" s="31" t="s">
        <v>1</v>
      </c>
      <c r="F13" s="6">
        <v>0.31561357899999998</v>
      </c>
      <c r="G13" s="6">
        <v>0.23400000000000001</v>
      </c>
      <c r="H13" s="6">
        <v>0.76600000000000001</v>
      </c>
      <c r="I13" s="6" t="s">
        <v>1</v>
      </c>
      <c r="J13" s="6">
        <v>8.0000000000000002E-3</v>
      </c>
      <c r="K13" s="6">
        <v>8.0000000000000002E-3</v>
      </c>
      <c r="L13" s="6" t="s">
        <v>1</v>
      </c>
      <c r="M13" s="400">
        <v>1.63161655E-2</v>
      </c>
      <c r="N13" s="6">
        <v>0.316</v>
      </c>
      <c r="O13" s="6">
        <v>0.68400000000000005</v>
      </c>
      <c r="P13" s="6" t="s">
        <v>1</v>
      </c>
      <c r="Q13" s="6">
        <v>4.8000000000000001E-2</v>
      </c>
      <c r="R13" s="6">
        <v>4.8000000000000001E-2</v>
      </c>
      <c r="S13" s="427" t="s">
        <v>1</v>
      </c>
      <c r="T13" s="392">
        <f t="shared" si="5"/>
        <v>-8.199999999999999E-2</v>
      </c>
      <c r="U13" s="393">
        <f t="shared" si="0"/>
        <v>4.8662100242385757E-2</v>
      </c>
      <c r="V13" s="393">
        <f t="shared" si="1"/>
        <v>8.1999999999999962E-2</v>
      </c>
      <c r="W13" s="393">
        <f t="shared" si="2"/>
        <v>4.8662100242385757E-2</v>
      </c>
      <c r="X13" s="6" t="s">
        <v>1</v>
      </c>
      <c r="Y13" s="427" t="s">
        <v>1</v>
      </c>
      <c r="Z13" s="400">
        <f t="shared" si="3"/>
        <v>-1.6850896198799119</v>
      </c>
      <c r="AA13" s="6">
        <f t="shared" si="4"/>
        <v>4.0999999999999981E-2</v>
      </c>
      <c r="AB13" s="395" t="s">
        <v>1</v>
      </c>
    </row>
    <row r="14" spans="1:28" s="22" customFormat="1" x14ac:dyDescent="0.2">
      <c r="A14" s="19" t="s">
        <v>382</v>
      </c>
      <c r="B14" s="10" t="s">
        <v>1647</v>
      </c>
      <c r="C14" s="30" t="s">
        <v>230</v>
      </c>
      <c r="D14" s="2" t="s">
        <v>1646</v>
      </c>
      <c r="E14" s="31" t="s">
        <v>217</v>
      </c>
      <c r="F14" s="6">
        <v>2.8480982700000001E-2</v>
      </c>
      <c r="G14" s="6">
        <v>0.75700000000000001</v>
      </c>
      <c r="H14" s="6">
        <v>0.111</v>
      </c>
      <c r="I14" s="6">
        <v>0.13200000000000001</v>
      </c>
      <c r="J14" s="6">
        <v>2.8000000000000001E-2</v>
      </c>
      <c r="K14" s="6">
        <v>8.0000000000000002E-3</v>
      </c>
      <c r="L14" s="6">
        <v>2.5000000000000001E-2</v>
      </c>
      <c r="M14" s="400">
        <v>0.15790876500000001</v>
      </c>
      <c r="N14" s="6">
        <v>0.90800000000000003</v>
      </c>
      <c r="O14" s="6">
        <v>0.183</v>
      </c>
      <c r="P14" s="6">
        <v>-9.0999999999999998E-2</v>
      </c>
      <c r="Q14" s="6">
        <v>0.16500000000000001</v>
      </c>
      <c r="R14" s="6">
        <v>3.7999999999999999E-2</v>
      </c>
      <c r="S14" s="427">
        <v>0.16700000000000001</v>
      </c>
      <c r="T14" s="392">
        <f t="shared" si="5"/>
        <v>-0.15100000000000002</v>
      </c>
      <c r="U14" s="393">
        <f t="shared" si="0"/>
        <v>0.16735889578985635</v>
      </c>
      <c r="V14" s="393">
        <f t="shared" si="1"/>
        <v>-7.1999999999999995E-2</v>
      </c>
      <c r="W14" s="393">
        <f t="shared" si="2"/>
        <v>3.8832975677895197E-2</v>
      </c>
      <c r="X14" s="6">
        <f t="shared" ref="X14:X19" si="6">I14-P14</f>
        <v>0.223</v>
      </c>
      <c r="Y14" s="427">
        <f t="shared" ref="Y14:Y19" si="7">SQRT(L14^2+S14^2)</f>
        <v>0.16886088949191286</v>
      </c>
      <c r="Z14" s="400">
        <f t="shared" si="3"/>
        <v>-0.90225260681453512</v>
      </c>
      <c r="AA14" s="6">
        <f t="shared" si="4"/>
        <v>-3.5999999999999997E-2</v>
      </c>
      <c r="AB14" s="427">
        <f t="shared" ref="AB14:AB19" si="8">X14/Y14</f>
        <v>1.3206136759730855</v>
      </c>
    </row>
    <row r="15" spans="1:28" s="22" customFormat="1" x14ac:dyDescent="0.2">
      <c r="A15" s="19" t="s">
        <v>202</v>
      </c>
      <c r="B15" s="10" t="s">
        <v>1647</v>
      </c>
      <c r="C15" s="30" t="s">
        <v>230</v>
      </c>
      <c r="D15" s="2" t="s">
        <v>1646</v>
      </c>
      <c r="E15" s="31" t="s">
        <v>237</v>
      </c>
      <c r="F15" s="6">
        <v>0.90525182199999998</v>
      </c>
      <c r="G15" s="6">
        <v>7.4999999999999997E-2</v>
      </c>
      <c r="H15" s="6">
        <v>0.59799999999999998</v>
      </c>
      <c r="I15" s="6">
        <v>0.32700000000000001</v>
      </c>
      <c r="J15" s="6">
        <v>8.9999999999999993E-3</v>
      </c>
      <c r="K15" s="6">
        <v>5.0999999999999997E-2</v>
      </c>
      <c r="L15" s="6">
        <v>4.4999999999999998E-2</v>
      </c>
      <c r="M15" s="400">
        <v>0.78811907699999995</v>
      </c>
      <c r="N15" s="6">
        <v>-2.1999999999999999E-2</v>
      </c>
      <c r="O15" s="6">
        <v>1.052</v>
      </c>
      <c r="P15" s="6">
        <v>-0.03</v>
      </c>
      <c r="Q15" s="6">
        <v>4.2000000000000003E-2</v>
      </c>
      <c r="R15" s="6">
        <v>0.22600000000000001</v>
      </c>
      <c r="S15" s="427">
        <v>0.19400000000000001</v>
      </c>
      <c r="T15" s="392">
        <f t="shared" si="5"/>
        <v>9.7000000000000003E-2</v>
      </c>
      <c r="U15" s="393">
        <f t="shared" si="0"/>
        <v>4.2953463189829059E-2</v>
      </c>
      <c r="V15" s="393">
        <f t="shared" si="1"/>
        <v>-0.45400000000000007</v>
      </c>
      <c r="W15" s="393">
        <f t="shared" si="2"/>
        <v>0.23168297304722243</v>
      </c>
      <c r="X15" s="6">
        <f t="shared" si="6"/>
        <v>0.35699999999999998</v>
      </c>
      <c r="Y15" s="427">
        <f t="shared" si="7"/>
        <v>0.19915069670980315</v>
      </c>
      <c r="Z15" s="400">
        <f t="shared" si="3"/>
        <v>2.2582579563216361</v>
      </c>
      <c r="AA15" s="6">
        <f t="shared" si="4"/>
        <v>-0.22700000000000004</v>
      </c>
      <c r="AB15" s="427">
        <f t="shared" si="8"/>
        <v>1.7926123578679238</v>
      </c>
    </row>
    <row r="16" spans="1:28" s="22" customFormat="1" x14ac:dyDescent="0.2">
      <c r="A16" s="19" t="s">
        <v>1648</v>
      </c>
      <c r="B16" s="5" t="s">
        <v>1662</v>
      </c>
      <c r="C16" s="30" t="s">
        <v>230</v>
      </c>
      <c r="D16" s="2" t="s">
        <v>1646</v>
      </c>
      <c r="E16" s="31" t="s">
        <v>217</v>
      </c>
      <c r="F16" s="6">
        <v>0.226080793</v>
      </c>
      <c r="G16" s="6">
        <v>0.35599999999999998</v>
      </c>
      <c r="H16" s="6">
        <v>0.61299999999999999</v>
      </c>
      <c r="I16" s="6">
        <v>3.1E-2</v>
      </c>
      <c r="J16" s="6">
        <v>2.7E-2</v>
      </c>
      <c r="K16" s="6">
        <v>8.0000000000000002E-3</v>
      </c>
      <c r="L16" s="6">
        <v>2.3E-2</v>
      </c>
      <c r="M16" s="400">
        <v>0.62017699999999998</v>
      </c>
      <c r="N16" s="6">
        <v>-8.2000000000000003E-2</v>
      </c>
      <c r="O16" s="6">
        <v>0.67700000000000005</v>
      </c>
      <c r="P16" s="6">
        <v>0.40500000000000003</v>
      </c>
      <c r="Q16" s="6">
        <v>0.184</v>
      </c>
      <c r="R16" s="6">
        <v>4.8000000000000001E-2</v>
      </c>
      <c r="S16" s="427">
        <v>0.16800000000000001</v>
      </c>
      <c r="T16" s="392">
        <f t="shared" si="5"/>
        <v>0.438</v>
      </c>
      <c r="U16" s="393">
        <f t="shared" si="0"/>
        <v>0.18597042775667319</v>
      </c>
      <c r="V16" s="393">
        <f t="shared" si="1"/>
        <v>-6.4000000000000057E-2</v>
      </c>
      <c r="W16" s="393">
        <f t="shared" si="2"/>
        <v>4.8662100242385757E-2</v>
      </c>
      <c r="X16" s="6">
        <f t="shared" si="6"/>
        <v>-0.374</v>
      </c>
      <c r="Y16" s="427">
        <f t="shared" si="7"/>
        <v>0.16956709586473431</v>
      </c>
      <c r="Z16" s="400">
        <f t="shared" si="3"/>
        <v>2.3552131663271028</v>
      </c>
      <c r="AA16" s="6">
        <f t="shared" si="4"/>
        <v>-3.2000000000000028E-2</v>
      </c>
      <c r="AB16" s="427">
        <f t="shared" si="8"/>
        <v>-2.2056165914308297</v>
      </c>
    </row>
    <row r="17" spans="1:28" s="22" customFormat="1" x14ac:dyDescent="0.2">
      <c r="A17" s="19" t="s">
        <v>203</v>
      </c>
      <c r="B17" s="5" t="s">
        <v>1662</v>
      </c>
      <c r="C17" s="30" t="s">
        <v>208</v>
      </c>
      <c r="D17" s="2" t="s">
        <v>1646</v>
      </c>
      <c r="E17" s="31" t="s">
        <v>217</v>
      </c>
      <c r="F17" s="6">
        <v>9.5218036599999997E-3</v>
      </c>
      <c r="G17" s="6">
        <v>0.44800000000000001</v>
      </c>
      <c r="H17" s="6">
        <v>0.40899999999999997</v>
      </c>
      <c r="I17" s="6">
        <v>0.14299999999999999</v>
      </c>
      <c r="J17" s="6">
        <v>2.1000000000000001E-2</v>
      </c>
      <c r="K17" s="6">
        <v>6.0000000000000001E-3</v>
      </c>
      <c r="L17" s="6">
        <v>0.02</v>
      </c>
      <c r="M17" s="400">
        <v>0.113048</v>
      </c>
      <c r="N17" s="6">
        <v>0.60199999999999998</v>
      </c>
      <c r="O17" s="6">
        <v>0.42199999999999999</v>
      </c>
      <c r="P17" s="6">
        <v>-2.4E-2</v>
      </c>
      <c r="Q17" s="6">
        <v>0.252</v>
      </c>
      <c r="R17" s="6">
        <v>2.5999999999999999E-2</v>
      </c>
      <c r="S17" s="427">
        <v>0.26</v>
      </c>
      <c r="T17" s="392">
        <f t="shared" si="5"/>
        <v>-0.15399999999999997</v>
      </c>
      <c r="U17" s="393">
        <f t="shared" si="0"/>
        <v>0.25287348615463823</v>
      </c>
      <c r="V17" s="393">
        <f t="shared" si="1"/>
        <v>-1.3000000000000012E-2</v>
      </c>
      <c r="W17" s="393">
        <f t="shared" si="2"/>
        <v>2.6683328128252668E-2</v>
      </c>
      <c r="X17" s="6">
        <f t="shared" si="6"/>
        <v>0.16699999999999998</v>
      </c>
      <c r="Y17" s="427">
        <f t="shared" si="7"/>
        <v>0.26076809620810598</v>
      </c>
      <c r="Z17" s="400">
        <f t="shared" si="3"/>
        <v>-0.60900018559409297</v>
      </c>
      <c r="AA17" s="6">
        <f t="shared" si="4"/>
        <v>-6.5000000000000058E-3</v>
      </c>
      <c r="AB17" s="427">
        <f t="shared" si="8"/>
        <v>0.64041576568755421</v>
      </c>
    </row>
    <row r="18" spans="1:28" s="22" customFormat="1" x14ac:dyDescent="0.2">
      <c r="A18" s="19" t="s">
        <v>205</v>
      </c>
      <c r="B18" s="5" t="s">
        <v>1663</v>
      </c>
      <c r="C18" s="30" t="s">
        <v>208</v>
      </c>
      <c r="D18" s="2" t="s">
        <v>1646</v>
      </c>
      <c r="E18" s="31" t="s">
        <v>237</v>
      </c>
      <c r="F18" s="6">
        <v>1.55976428E-2</v>
      </c>
      <c r="G18" s="6">
        <v>4.4999999999999998E-2</v>
      </c>
      <c r="H18" s="6">
        <v>0.72</v>
      </c>
      <c r="I18" s="6">
        <v>0.23400000000000001</v>
      </c>
      <c r="J18" s="6">
        <v>1.2E-2</v>
      </c>
      <c r="K18" s="6">
        <v>7.6999999999999999E-2</v>
      </c>
      <c r="L18" s="6">
        <v>7.0000000000000007E-2</v>
      </c>
      <c r="M18" s="400">
        <v>0.34859910700000002</v>
      </c>
      <c r="N18" s="6">
        <v>2.1000000000000001E-2</v>
      </c>
      <c r="O18" s="6">
        <v>1.2989999999999999</v>
      </c>
      <c r="P18" s="6">
        <v>-0.32</v>
      </c>
      <c r="Q18" s="6">
        <v>7.0999999999999994E-2</v>
      </c>
      <c r="R18" s="6">
        <v>0.54100000000000004</v>
      </c>
      <c r="S18" s="427">
        <v>0.50900000000000001</v>
      </c>
      <c r="T18" s="392">
        <f t="shared" si="5"/>
        <v>2.3999999999999997E-2</v>
      </c>
      <c r="U18" s="393">
        <f t="shared" si="0"/>
        <v>7.2006944109578766E-2</v>
      </c>
      <c r="V18" s="393">
        <f t="shared" si="1"/>
        <v>-0.57899999999999996</v>
      </c>
      <c r="W18" s="393">
        <f t="shared" si="2"/>
        <v>0.54645219370041886</v>
      </c>
      <c r="X18" s="6">
        <f t="shared" si="6"/>
        <v>0.55400000000000005</v>
      </c>
      <c r="Y18" s="427">
        <f t="shared" si="7"/>
        <v>0.51379081346400113</v>
      </c>
      <c r="Z18" s="400">
        <f t="shared" si="3"/>
        <v>0.33330118777818518</v>
      </c>
      <c r="AA18" s="6">
        <f t="shared" si="4"/>
        <v>-0.28949999999999998</v>
      </c>
      <c r="AB18" s="427">
        <f t="shared" si="8"/>
        <v>1.0782598393788063</v>
      </c>
    </row>
    <row r="19" spans="1:28" s="22" customFormat="1" ht="17" thickBot="1" x14ac:dyDescent="0.25">
      <c r="A19" s="27" t="s">
        <v>206</v>
      </c>
      <c r="B19" s="401" t="s">
        <v>1663</v>
      </c>
      <c r="C19" s="403" t="s">
        <v>208</v>
      </c>
      <c r="D19" s="23" t="s">
        <v>1646</v>
      </c>
      <c r="E19" s="402" t="s">
        <v>237</v>
      </c>
      <c r="F19" s="29">
        <v>5.4689589599999998E-2</v>
      </c>
      <c r="G19" s="29">
        <v>0.153</v>
      </c>
      <c r="H19" s="29">
        <v>0.64200000000000002</v>
      </c>
      <c r="I19" s="29">
        <v>0.20499999999999999</v>
      </c>
      <c r="J19" s="29">
        <v>5.0000000000000001E-3</v>
      </c>
      <c r="K19" s="29">
        <v>3.3000000000000002E-2</v>
      </c>
      <c r="L19" s="29">
        <v>2.9000000000000001E-2</v>
      </c>
      <c r="M19" s="404">
        <v>0.40482146600000002</v>
      </c>
      <c r="N19" s="29">
        <v>0.16</v>
      </c>
      <c r="O19" s="29">
        <v>0.95</v>
      </c>
      <c r="P19" s="29">
        <v>-0.11</v>
      </c>
      <c r="Q19" s="29">
        <v>4.4999999999999998E-2</v>
      </c>
      <c r="R19" s="29">
        <v>0.26</v>
      </c>
      <c r="S19" s="433">
        <v>0.221</v>
      </c>
      <c r="T19" s="405">
        <f t="shared" si="5"/>
        <v>-7.0000000000000062E-3</v>
      </c>
      <c r="U19" s="406">
        <f t="shared" si="0"/>
        <v>4.527692569068708E-2</v>
      </c>
      <c r="V19" s="406">
        <f t="shared" si="1"/>
        <v>-0.30799999999999994</v>
      </c>
      <c r="W19" s="406">
        <f t="shared" si="2"/>
        <v>0.26208586379276549</v>
      </c>
      <c r="X19" s="29">
        <f t="shared" si="6"/>
        <v>0.315</v>
      </c>
      <c r="Y19" s="433">
        <f t="shared" si="7"/>
        <v>0.22289459392277777</v>
      </c>
      <c r="Z19" s="404">
        <f t="shared" si="3"/>
        <v>-0.1546041365047853</v>
      </c>
      <c r="AA19" s="29">
        <f t="shared" si="4"/>
        <v>-0.15399999999999997</v>
      </c>
      <c r="AB19" s="433">
        <f t="shared" si="8"/>
        <v>1.4132240466501951</v>
      </c>
    </row>
    <row r="20" spans="1:28" s="22" customFormat="1" x14ac:dyDescent="0.2">
      <c r="A20" s="1"/>
      <c r="B20" s="1"/>
      <c r="C20" s="1"/>
      <c r="D20" s="1"/>
      <c r="E20" s="1"/>
      <c r="F20" s="460"/>
      <c r="G20" s="460"/>
      <c r="H20" s="460"/>
      <c r="I20" s="460"/>
      <c r="J20" s="460"/>
      <c r="K20" s="460"/>
      <c r="L20" s="460"/>
      <c r="M20" s="460"/>
      <c r="N20" s="460"/>
      <c r="O20" s="460"/>
      <c r="P20" s="460"/>
      <c r="Q20" s="460"/>
      <c r="R20" s="460"/>
      <c r="S20" s="460"/>
      <c r="T20" s="460"/>
      <c r="U20" s="460"/>
      <c r="V20" s="460"/>
      <c r="W20" s="460"/>
      <c r="X20" s="460"/>
      <c r="Y20" s="460"/>
      <c r="Z20" s="460"/>
      <c r="AA20" s="460"/>
      <c r="AB20" s="460"/>
    </row>
    <row r="21" spans="1:28" s="22" customFormat="1" x14ac:dyDescent="0.2">
      <c r="A21" s="25" t="s">
        <v>1676</v>
      </c>
      <c r="B21" s="1"/>
      <c r="C21" s="1"/>
      <c r="D21" s="1"/>
      <c r="E21" s="1"/>
      <c r="F21" s="460"/>
      <c r="G21" s="460"/>
      <c r="H21" s="460"/>
      <c r="I21" s="460"/>
      <c r="J21" s="460"/>
      <c r="K21" s="460"/>
      <c r="L21" s="460"/>
      <c r="M21" s="460"/>
      <c r="N21" s="460"/>
      <c r="O21" s="460"/>
      <c r="P21" s="460"/>
      <c r="Q21" s="460"/>
      <c r="R21" s="460"/>
      <c r="S21" s="460"/>
      <c r="T21" s="460"/>
      <c r="U21" s="460"/>
      <c r="V21" s="460"/>
      <c r="W21" s="460"/>
      <c r="X21" s="460"/>
      <c r="Y21" s="460"/>
      <c r="Z21" s="460"/>
      <c r="AA21" s="460"/>
      <c r="AB21" s="460"/>
    </row>
    <row r="22" spans="1:28" s="22" customFormat="1" ht="17" thickBot="1" x14ac:dyDescent="0.25">
      <c r="A22" s="1"/>
      <c r="B22" s="1"/>
      <c r="C22" s="1"/>
      <c r="D22" s="1"/>
      <c r="E22" s="1"/>
      <c r="F22" s="460"/>
      <c r="G22" s="460"/>
      <c r="H22" s="460"/>
      <c r="I22" s="460"/>
      <c r="J22" s="460"/>
      <c r="K22" s="460"/>
      <c r="L22" s="460"/>
      <c r="M22" s="460"/>
      <c r="N22" s="460"/>
      <c r="O22" s="460"/>
      <c r="P22" s="460"/>
      <c r="Q22" s="460"/>
      <c r="R22" s="460"/>
      <c r="S22" s="460"/>
      <c r="T22" s="460"/>
      <c r="U22" s="460"/>
      <c r="V22" s="460"/>
      <c r="W22" s="460"/>
      <c r="X22" s="460"/>
      <c r="Y22" s="460"/>
      <c r="Z22" s="460"/>
      <c r="AA22" s="460"/>
      <c r="AB22" s="460"/>
    </row>
    <row r="23" spans="1:28" s="22" customFormat="1" ht="17" thickBot="1" x14ac:dyDescent="0.25">
      <c r="A23" s="454" t="s">
        <v>239</v>
      </c>
      <c r="B23" s="455" t="s">
        <v>1626</v>
      </c>
      <c r="C23" s="461" t="s">
        <v>1649</v>
      </c>
      <c r="D23" s="455" t="s">
        <v>1650</v>
      </c>
      <c r="E23" s="462" t="s">
        <v>1651</v>
      </c>
      <c r="F23" s="531" t="s">
        <v>1627</v>
      </c>
      <c r="G23" s="532"/>
      <c r="H23" s="532"/>
      <c r="I23" s="532"/>
      <c r="J23" s="532"/>
      <c r="K23" s="532"/>
      <c r="L23" s="532"/>
      <c r="M23" s="533" t="s">
        <v>1628</v>
      </c>
      <c r="N23" s="532"/>
      <c r="O23" s="532"/>
      <c r="P23" s="532"/>
      <c r="Q23" s="532"/>
      <c r="R23" s="532"/>
      <c r="S23" s="534"/>
      <c r="T23" s="463" t="s">
        <v>1654</v>
      </c>
      <c r="U23" s="464" t="s">
        <v>1653</v>
      </c>
      <c r="V23" s="464" t="s">
        <v>1652</v>
      </c>
      <c r="W23" s="464" t="s">
        <v>1655</v>
      </c>
      <c r="X23" s="464" t="s">
        <v>1656</v>
      </c>
      <c r="Y23" s="465" t="s">
        <v>1657</v>
      </c>
      <c r="Z23" s="463" t="s">
        <v>1659</v>
      </c>
      <c r="AA23" s="464" t="s">
        <v>1660</v>
      </c>
      <c r="AB23" s="465" t="s">
        <v>1661</v>
      </c>
    </row>
    <row r="24" spans="1:28" s="26" customFormat="1" x14ac:dyDescent="0.2">
      <c r="A24" s="385"/>
      <c r="B24" s="385"/>
      <c r="C24" s="383"/>
      <c r="D24" s="381"/>
      <c r="E24" s="382"/>
      <c r="F24" s="50" t="s">
        <v>1629</v>
      </c>
      <c r="G24" s="50" t="s">
        <v>1630</v>
      </c>
      <c r="H24" s="50" t="s">
        <v>1631</v>
      </c>
      <c r="I24" s="50" t="s">
        <v>1632</v>
      </c>
      <c r="J24" s="50" t="s">
        <v>1633</v>
      </c>
      <c r="K24" s="50" t="s">
        <v>1634</v>
      </c>
      <c r="L24" s="50" t="s">
        <v>1635</v>
      </c>
      <c r="M24" s="438" t="s">
        <v>1636</v>
      </c>
      <c r="N24" s="439" t="s">
        <v>1637</v>
      </c>
      <c r="O24" s="439" t="s">
        <v>1638</v>
      </c>
      <c r="P24" s="439" t="s">
        <v>1639</v>
      </c>
      <c r="Q24" s="439" t="s">
        <v>1640</v>
      </c>
      <c r="R24" s="439" t="s">
        <v>1641</v>
      </c>
      <c r="S24" s="440" t="s">
        <v>1642</v>
      </c>
      <c r="T24" s="410"/>
      <c r="U24" s="434"/>
      <c r="V24" s="434"/>
      <c r="W24" s="434"/>
      <c r="X24" s="434"/>
      <c r="Y24" s="435"/>
      <c r="Z24" s="436"/>
      <c r="AA24" s="434"/>
      <c r="AB24" s="435"/>
    </row>
    <row r="25" spans="1:28" s="373" customFormat="1" x14ac:dyDescent="0.2">
      <c r="A25" s="3" t="s">
        <v>4</v>
      </c>
      <c r="B25" s="3" t="s">
        <v>1643</v>
      </c>
      <c r="C25" s="78" t="s">
        <v>232</v>
      </c>
      <c r="D25" s="3" t="s">
        <v>209</v>
      </c>
      <c r="E25" s="389"/>
      <c r="F25" s="411">
        <v>0.34011628999999999</v>
      </c>
      <c r="G25" s="396">
        <v>4.2000000000000003E-2</v>
      </c>
      <c r="H25" s="396">
        <v>0.95799999999999996</v>
      </c>
      <c r="I25" s="396" t="s">
        <v>1</v>
      </c>
      <c r="J25" s="396">
        <v>1.6E-2</v>
      </c>
      <c r="K25" s="396">
        <v>1.6E-2</v>
      </c>
      <c r="L25" s="396" t="s">
        <v>1</v>
      </c>
      <c r="M25" s="391">
        <v>8.9109824100000005E-3</v>
      </c>
      <c r="N25" s="396">
        <v>0.10199999999999999</v>
      </c>
      <c r="O25" s="6">
        <v>0.89800000000000002</v>
      </c>
      <c r="P25" s="6" t="s">
        <v>1</v>
      </c>
      <c r="Q25" s="396">
        <v>9.9000000000000005E-2</v>
      </c>
      <c r="R25" s="396">
        <v>9.9000000000000005E-2</v>
      </c>
      <c r="S25" s="397" t="s">
        <v>1</v>
      </c>
      <c r="T25" s="392">
        <f t="shared" ref="T25:T88" si="9">G25-N25</f>
        <v>-5.9999999999999991E-2</v>
      </c>
      <c r="U25" s="393">
        <f t="shared" ref="U25:U88" si="10">SQRT(J25^2+Q25^2)</f>
        <v>0.10028459502834919</v>
      </c>
      <c r="V25" s="393">
        <f t="shared" ref="V25:V88" si="11">H25-O25</f>
        <v>5.9999999999999942E-2</v>
      </c>
      <c r="W25" s="393">
        <f t="shared" ref="W25:W88" si="12">SQRT(K25^2+R25^2)</f>
        <v>0.10028459502834919</v>
      </c>
      <c r="X25" s="396" t="s">
        <v>1673</v>
      </c>
      <c r="Y25" s="397" t="s">
        <v>584</v>
      </c>
      <c r="Z25" s="391">
        <f t="shared" ref="Z25:Z88" si="13">T25/U25</f>
        <v>-0.59829727569861302</v>
      </c>
      <c r="AA25" s="396">
        <f t="shared" ref="AA25:AA88" si="14">V25/2</f>
        <v>2.9999999999999971E-2</v>
      </c>
      <c r="AB25" s="397" t="s">
        <v>584</v>
      </c>
    </row>
    <row r="26" spans="1:28" x14ac:dyDescent="0.2">
      <c r="A26" s="3" t="s">
        <v>5</v>
      </c>
      <c r="B26" s="3" t="s">
        <v>1643</v>
      </c>
      <c r="C26" s="78" t="s">
        <v>232</v>
      </c>
      <c r="D26" s="3" t="s">
        <v>209</v>
      </c>
      <c r="E26" s="389"/>
      <c r="F26" s="411">
        <v>8.0327249500000003E-2</v>
      </c>
      <c r="G26" s="396">
        <v>7.3999999999999996E-2</v>
      </c>
      <c r="H26" s="396">
        <v>0.92600000000000005</v>
      </c>
      <c r="I26" s="396" t="s">
        <v>1</v>
      </c>
      <c r="J26" s="396">
        <v>1.7000000000000001E-2</v>
      </c>
      <c r="K26" s="396">
        <v>1.7000000000000001E-2</v>
      </c>
      <c r="L26" s="396" t="s">
        <v>1</v>
      </c>
      <c r="M26" s="391">
        <v>0.49268728899999997</v>
      </c>
      <c r="N26" s="396">
        <v>-8.2000000000000003E-2</v>
      </c>
      <c r="O26" s="6">
        <v>1.0820000000000001</v>
      </c>
      <c r="P26" s="6" t="s">
        <v>1</v>
      </c>
      <c r="Q26" s="396">
        <v>5.8000000000000003E-2</v>
      </c>
      <c r="R26" s="396">
        <v>5.8000000000000003E-2</v>
      </c>
      <c r="S26" s="397" t="s">
        <v>1</v>
      </c>
      <c r="T26" s="392">
        <f t="shared" si="9"/>
        <v>0.156</v>
      </c>
      <c r="U26" s="393">
        <f t="shared" si="10"/>
        <v>6.0440052945046306E-2</v>
      </c>
      <c r="V26" s="393">
        <f t="shared" si="11"/>
        <v>-0.15600000000000003</v>
      </c>
      <c r="W26" s="393">
        <f t="shared" si="12"/>
        <v>6.0440052945046306E-2</v>
      </c>
      <c r="X26" s="396" t="s">
        <v>1673</v>
      </c>
      <c r="Y26" s="397" t="s">
        <v>584</v>
      </c>
      <c r="Z26" s="391">
        <f t="shared" si="13"/>
        <v>2.5810698766567812</v>
      </c>
      <c r="AA26" s="396">
        <f t="shared" si="14"/>
        <v>-7.8000000000000014E-2</v>
      </c>
      <c r="AB26" s="397" t="s">
        <v>584</v>
      </c>
    </row>
    <row r="27" spans="1:28" x14ac:dyDescent="0.2">
      <c r="A27" s="3" t="s">
        <v>6</v>
      </c>
      <c r="B27" s="3" t="s">
        <v>1643</v>
      </c>
      <c r="C27" s="78" t="s">
        <v>232</v>
      </c>
      <c r="D27" s="3" t="s">
        <v>209</v>
      </c>
      <c r="E27" s="389"/>
      <c r="F27" s="411">
        <v>0.77021796799999998</v>
      </c>
      <c r="G27" s="396">
        <v>4.4999999999999998E-2</v>
      </c>
      <c r="H27" s="396">
        <v>0.95499999999999996</v>
      </c>
      <c r="I27" s="396" t="s">
        <v>1</v>
      </c>
      <c r="J27" s="396">
        <v>2.1000000000000001E-2</v>
      </c>
      <c r="K27" s="396">
        <v>2.1000000000000001E-2</v>
      </c>
      <c r="L27" s="396" t="s">
        <v>1</v>
      </c>
      <c r="M27" s="391">
        <v>0.17091746299999999</v>
      </c>
      <c r="N27" s="396">
        <v>3.6999999999999998E-2</v>
      </c>
      <c r="O27" s="6">
        <v>0.96299999999999997</v>
      </c>
      <c r="P27" s="6" t="s">
        <v>1</v>
      </c>
      <c r="Q27" s="396">
        <v>264.79000000000002</v>
      </c>
      <c r="R27" s="396">
        <v>264.79000000000002</v>
      </c>
      <c r="S27" s="397" t="s">
        <v>1</v>
      </c>
      <c r="T27" s="392">
        <f t="shared" si="9"/>
        <v>8.0000000000000002E-3</v>
      </c>
      <c r="U27" s="393">
        <f t="shared" si="10"/>
        <v>264.79000083273542</v>
      </c>
      <c r="V27" s="393">
        <f t="shared" si="11"/>
        <v>-8.0000000000000071E-3</v>
      </c>
      <c r="W27" s="393">
        <f t="shared" si="12"/>
        <v>264.79000083273542</v>
      </c>
      <c r="X27" s="396" t="s">
        <v>1673</v>
      </c>
      <c r="Y27" s="397" t="s">
        <v>584</v>
      </c>
      <c r="Z27" s="391">
        <f t="shared" si="13"/>
        <v>3.021262122754213E-5</v>
      </c>
      <c r="AA27" s="396">
        <f t="shared" si="14"/>
        <v>-4.0000000000000036E-3</v>
      </c>
      <c r="AB27" s="397" t="s">
        <v>584</v>
      </c>
    </row>
    <row r="28" spans="1:28" x14ac:dyDescent="0.2">
      <c r="A28" s="3" t="s">
        <v>7</v>
      </c>
      <c r="B28" s="3" t="s">
        <v>1643</v>
      </c>
      <c r="C28" s="78" t="s">
        <v>232</v>
      </c>
      <c r="D28" s="3" t="s">
        <v>209</v>
      </c>
      <c r="E28" s="389"/>
      <c r="F28" s="411">
        <v>0.221045302</v>
      </c>
      <c r="G28" s="396">
        <v>1.7000000000000001E-2</v>
      </c>
      <c r="H28" s="396">
        <v>0.98299999999999998</v>
      </c>
      <c r="I28" s="396" t="s">
        <v>1</v>
      </c>
      <c r="J28" s="396">
        <v>1.7000000000000001E-2</v>
      </c>
      <c r="K28" s="396">
        <v>1.7000000000000001E-2</v>
      </c>
      <c r="L28" s="396" t="s">
        <v>1</v>
      </c>
      <c r="M28" s="391">
        <v>5.9901616999999997E-2</v>
      </c>
      <c r="N28" s="396">
        <v>0.19900000000000001</v>
      </c>
      <c r="O28" s="6">
        <v>0.80100000000000005</v>
      </c>
      <c r="P28" s="6" t="s">
        <v>1</v>
      </c>
      <c r="Q28" s="396">
        <v>0.15</v>
      </c>
      <c r="R28" s="396">
        <v>0.15</v>
      </c>
      <c r="S28" s="397" t="s">
        <v>1</v>
      </c>
      <c r="T28" s="392">
        <f t="shared" si="9"/>
        <v>-0.182</v>
      </c>
      <c r="U28" s="393">
        <f t="shared" si="10"/>
        <v>0.15096025967121282</v>
      </c>
      <c r="V28" s="393">
        <f t="shared" si="11"/>
        <v>0.18199999999999994</v>
      </c>
      <c r="W28" s="393">
        <f t="shared" si="12"/>
        <v>0.15096025967121282</v>
      </c>
      <c r="X28" s="396" t="s">
        <v>1673</v>
      </c>
      <c r="Y28" s="397" t="s">
        <v>584</v>
      </c>
      <c r="Z28" s="391">
        <f t="shared" si="13"/>
        <v>-1.2056153082698111</v>
      </c>
      <c r="AA28" s="396">
        <f t="shared" si="14"/>
        <v>9.099999999999997E-2</v>
      </c>
      <c r="AB28" s="397" t="s">
        <v>584</v>
      </c>
    </row>
    <row r="29" spans="1:28" x14ac:dyDescent="0.2">
      <c r="A29" s="3" t="s">
        <v>8</v>
      </c>
      <c r="B29" s="3" t="s">
        <v>1643</v>
      </c>
      <c r="C29" s="78" t="s">
        <v>232</v>
      </c>
      <c r="D29" s="3" t="s">
        <v>209</v>
      </c>
      <c r="E29" s="389"/>
      <c r="F29" s="411">
        <v>4.5776093800000001E-2</v>
      </c>
      <c r="G29" s="396">
        <v>6.2E-2</v>
      </c>
      <c r="H29" s="396">
        <v>0.93799999999999994</v>
      </c>
      <c r="I29" s="396" t="s">
        <v>1</v>
      </c>
      <c r="J29" s="396">
        <v>1.6E-2</v>
      </c>
      <c r="K29" s="396">
        <v>1.6E-2</v>
      </c>
      <c r="L29" s="396" t="s">
        <v>1</v>
      </c>
      <c r="M29" s="391">
        <v>0.84394444999999996</v>
      </c>
      <c r="N29" s="396">
        <v>-4.8000000000000001E-2</v>
      </c>
      <c r="O29" s="6">
        <v>1.048</v>
      </c>
      <c r="P29" s="6" t="s">
        <v>1</v>
      </c>
      <c r="Q29" s="396">
        <v>6.7000000000000004E-2</v>
      </c>
      <c r="R29" s="396">
        <v>6.7000000000000004E-2</v>
      </c>
      <c r="S29" s="397" t="s">
        <v>1</v>
      </c>
      <c r="T29" s="392">
        <f t="shared" si="9"/>
        <v>0.11</v>
      </c>
      <c r="U29" s="393">
        <f t="shared" si="10"/>
        <v>6.8883960397178104E-2</v>
      </c>
      <c r="V29" s="393">
        <f t="shared" si="11"/>
        <v>-0.1100000000000001</v>
      </c>
      <c r="W29" s="393">
        <f t="shared" si="12"/>
        <v>6.8883960397178104E-2</v>
      </c>
      <c r="X29" s="396" t="s">
        <v>1673</v>
      </c>
      <c r="Y29" s="397" t="s">
        <v>584</v>
      </c>
      <c r="Z29" s="391">
        <f t="shared" si="13"/>
        <v>1.5968884391337386</v>
      </c>
      <c r="AA29" s="396">
        <f t="shared" si="14"/>
        <v>-5.5000000000000049E-2</v>
      </c>
      <c r="AB29" s="397" t="s">
        <v>584</v>
      </c>
    </row>
    <row r="30" spans="1:28" x14ac:dyDescent="0.2">
      <c r="A30" s="3" t="s">
        <v>9</v>
      </c>
      <c r="B30" s="3" t="s">
        <v>1643</v>
      </c>
      <c r="C30" s="78" t="s">
        <v>232</v>
      </c>
      <c r="D30" s="3" t="s">
        <v>209</v>
      </c>
      <c r="E30" s="389"/>
      <c r="F30" s="411">
        <v>0.18085319599999999</v>
      </c>
      <c r="G30" s="396">
        <v>2.1999999999999999E-2</v>
      </c>
      <c r="H30" s="396">
        <v>0.97799999999999998</v>
      </c>
      <c r="I30" s="396" t="s">
        <v>1</v>
      </c>
      <c r="J30" s="396">
        <v>1.6E-2</v>
      </c>
      <c r="K30" s="396">
        <v>1.6E-2</v>
      </c>
      <c r="L30" s="396" t="s">
        <v>1</v>
      </c>
      <c r="M30" s="391">
        <v>0.14579572499999999</v>
      </c>
      <c r="N30" s="396">
        <v>7.3999999999999996E-2</v>
      </c>
      <c r="O30" s="6">
        <v>0.92600000000000005</v>
      </c>
      <c r="P30" s="6" t="s">
        <v>1</v>
      </c>
      <c r="Q30" s="396">
        <v>0.125</v>
      </c>
      <c r="R30" s="396">
        <v>0.125</v>
      </c>
      <c r="S30" s="397" t="s">
        <v>1</v>
      </c>
      <c r="T30" s="392">
        <f t="shared" si="9"/>
        <v>-5.1999999999999998E-2</v>
      </c>
      <c r="U30" s="393">
        <f t="shared" si="10"/>
        <v>0.12601983970788092</v>
      </c>
      <c r="V30" s="393">
        <f t="shared" si="11"/>
        <v>5.1999999999999935E-2</v>
      </c>
      <c r="W30" s="393">
        <f t="shared" si="12"/>
        <v>0.12601983970788092</v>
      </c>
      <c r="X30" s="396" t="s">
        <v>1673</v>
      </c>
      <c r="Y30" s="397" t="s">
        <v>584</v>
      </c>
      <c r="Z30" s="391">
        <f t="shared" si="13"/>
        <v>-0.41263344026256582</v>
      </c>
      <c r="AA30" s="396">
        <f t="shared" si="14"/>
        <v>2.5999999999999968E-2</v>
      </c>
      <c r="AB30" s="397" t="s">
        <v>584</v>
      </c>
    </row>
    <row r="31" spans="1:28" x14ac:dyDescent="0.2">
      <c r="A31" s="3" t="s">
        <v>10</v>
      </c>
      <c r="B31" s="3" t="s">
        <v>1643</v>
      </c>
      <c r="C31" s="78" t="s">
        <v>232</v>
      </c>
      <c r="D31" s="3" t="s">
        <v>209</v>
      </c>
      <c r="E31" s="389"/>
      <c r="F31" s="411">
        <v>0.71250684500000006</v>
      </c>
      <c r="G31" s="396">
        <v>4.8000000000000001E-2</v>
      </c>
      <c r="H31" s="396">
        <v>0.95199999999999996</v>
      </c>
      <c r="I31" s="396" t="s">
        <v>1</v>
      </c>
      <c r="J31" s="396">
        <v>1.6E-2</v>
      </c>
      <c r="K31" s="396">
        <v>1.6E-2</v>
      </c>
      <c r="L31" s="396" t="s">
        <v>1</v>
      </c>
      <c r="M31" s="391">
        <v>0.76722419799999997</v>
      </c>
      <c r="N31" s="396">
        <v>9.6000000000000002E-2</v>
      </c>
      <c r="O31" s="6">
        <v>0.90400000000000003</v>
      </c>
      <c r="P31" s="6" t="s">
        <v>1</v>
      </c>
      <c r="Q31" s="396">
        <v>8.6999999999999994E-2</v>
      </c>
      <c r="R31" s="396">
        <v>8.6999999999999994E-2</v>
      </c>
      <c r="S31" s="397" t="s">
        <v>1</v>
      </c>
      <c r="T31" s="392">
        <f t="shared" si="9"/>
        <v>-4.8000000000000001E-2</v>
      </c>
      <c r="U31" s="393">
        <f t="shared" si="10"/>
        <v>8.8459030064770655E-2</v>
      </c>
      <c r="V31" s="393">
        <f t="shared" si="11"/>
        <v>4.7999999999999932E-2</v>
      </c>
      <c r="W31" s="393">
        <f t="shared" si="12"/>
        <v>8.8459030064770655E-2</v>
      </c>
      <c r="X31" s="396" t="s">
        <v>1673</v>
      </c>
      <c r="Y31" s="397" t="s">
        <v>584</v>
      </c>
      <c r="Z31" s="391">
        <f t="shared" si="13"/>
        <v>-0.54262408218645264</v>
      </c>
      <c r="AA31" s="396">
        <f t="shared" si="14"/>
        <v>2.3999999999999966E-2</v>
      </c>
      <c r="AB31" s="397" t="s">
        <v>584</v>
      </c>
    </row>
    <row r="32" spans="1:28" x14ac:dyDescent="0.2">
      <c r="A32" s="3" t="s">
        <v>11</v>
      </c>
      <c r="B32" s="3" t="s">
        <v>1643</v>
      </c>
      <c r="C32" s="78" t="s">
        <v>232</v>
      </c>
      <c r="D32" s="3" t="s">
        <v>209</v>
      </c>
      <c r="E32" s="389"/>
      <c r="F32" s="411">
        <v>1.1482812199999999E-3</v>
      </c>
      <c r="G32" s="396">
        <v>0.21099999999999999</v>
      </c>
      <c r="H32" s="396">
        <v>0.78900000000000003</v>
      </c>
      <c r="I32" s="396" t="s">
        <v>1</v>
      </c>
      <c r="J32" s="396">
        <v>1.4E-2</v>
      </c>
      <c r="K32" s="396">
        <v>1.4E-2</v>
      </c>
      <c r="L32" s="396" t="s">
        <v>1</v>
      </c>
      <c r="M32" s="391">
        <v>0.26660617599999997</v>
      </c>
      <c r="N32" s="396">
        <v>0.14199999999999999</v>
      </c>
      <c r="O32" s="6">
        <v>0.85799999999999998</v>
      </c>
      <c r="P32" s="6" t="s">
        <v>1</v>
      </c>
      <c r="Q32" s="396">
        <v>0.13700000000000001</v>
      </c>
      <c r="R32" s="396">
        <v>0.13700000000000001</v>
      </c>
      <c r="S32" s="397" t="s">
        <v>1</v>
      </c>
      <c r="T32" s="392">
        <f t="shared" si="9"/>
        <v>6.9000000000000006E-2</v>
      </c>
      <c r="U32" s="393">
        <f t="shared" si="10"/>
        <v>0.1377134706555608</v>
      </c>
      <c r="V32" s="393">
        <f t="shared" si="11"/>
        <v>-6.899999999999995E-2</v>
      </c>
      <c r="W32" s="393">
        <f t="shared" si="12"/>
        <v>0.1377134706555608</v>
      </c>
      <c r="X32" s="396" t="s">
        <v>1673</v>
      </c>
      <c r="Y32" s="397" t="s">
        <v>584</v>
      </c>
      <c r="Z32" s="391">
        <f t="shared" si="13"/>
        <v>0.50104030979349823</v>
      </c>
      <c r="AA32" s="396">
        <f t="shared" si="14"/>
        <v>-3.4499999999999975E-2</v>
      </c>
      <c r="AB32" s="397" t="s">
        <v>584</v>
      </c>
    </row>
    <row r="33" spans="1:28" x14ac:dyDescent="0.2">
      <c r="A33" s="3" t="s">
        <v>12</v>
      </c>
      <c r="B33" s="3" t="s">
        <v>1643</v>
      </c>
      <c r="C33" s="78" t="s">
        <v>232</v>
      </c>
      <c r="D33" s="3" t="s">
        <v>209</v>
      </c>
      <c r="E33" s="389"/>
      <c r="F33" s="411">
        <v>3.6108545700000001E-2</v>
      </c>
      <c r="G33" s="396">
        <v>-2.9000000000000001E-2</v>
      </c>
      <c r="H33" s="396">
        <v>1.0289999999999999</v>
      </c>
      <c r="I33" s="396" t="s">
        <v>1</v>
      </c>
      <c r="J33" s="396">
        <v>2.5999999999999999E-2</v>
      </c>
      <c r="K33" s="396">
        <v>2.5999999999999999E-2</v>
      </c>
      <c r="L33" s="396" t="s">
        <v>1</v>
      </c>
      <c r="M33" s="391">
        <v>2.031681E-4</v>
      </c>
      <c r="N33" s="396">
        <v>-2.8519999999999999</v>
      </c>
      <c r="O33" s="6">
        <v>3.8519999999999999</v>
      </c>
      <c r="P33" s="6" t="s">
        <v>1</v>
      </c>
      <c r="Q33" s="396">
        <v>4.6589999999999998</v>
      </c>
      <c r="R33" s="396">
        <v>4.6589999999999998</v>
      </c>
      <c r="S33" s="397" t="s">
        <v>1</v>
      </c>
      <c r="T33" s="392">
        <f t="shared" si="9"/>
        <v>2.823</v>
      </c>
      <c r="U33" s="393">
        <f t="shared" si="10"/>
        <v>4.6590725471921983</v>
      </c>
      <c r="V33" s="393">
        <f t="shared" si="11"/>
        <v>-2.823</v>
      </c>
      <c r="W33" s="393">
        <f t="shared" si="12"/>
        <v>4.6590725471921983</v>
      </c>
      <c r="X33" s="396" t="s">
        <v>1673</v>
      </c>
      <c r="Y33" s="397" t="s">
        <v>584</v>
      </c>
      <c r="Z33" s="391">
        <f t="shared" si="13"/>
        <v>0.60591458308613111</v>
      </c>
      <c r="AA33" s="396">
        <f t="shared" si="14"/>
        <v>-1.4115</v>
      </c>
      <c r="AB33" s="397" t="s">
        <v>584</v>
      </c>
    </row>
    <row r="34" spans="1:28" x14ac:dyDescent="0.2">
      <c r="A34" s="3" t="s">
        <v>13</v>
      </c>
      <c r="B34" s="3" t="s">
        <v>1643</v>
      </c>
      <c r="C34" s="78" t="s">
        <v>232</v>
      </c>
      <c r="D34" s="3" t="s">
        <v>209</v>
      </c>
      <c r="E34" s="389"/>
      <c r="F34" s="411">
        <v>1.5512066200000001E-2</v>
      </c>
      <c r="G34" s="396">
        <v>6.5000000000000002E-2</v>
      </c>
      <c r="H34" s="396">
        <v>0.93500000000000005</v>
      </c>
      <c r="I34" s="396" t="s">
        <v>1</v>
      </c>
      <c r="J34" s="396">
        <v>1.9E-2</v>
      </c>
      <c r="K34" s="396">
        <v>1.9E-2</v>
      </c>
      <c r="L34" s="396" t="s">
        <v>1</v>
      </c>
      <c r="M34" s="391">
        <v>0.69823078599999999</v>
      </c>
      <c r="N34" s="396">
        <v>0.16400000000000001</v>
      </c>
      <c r="O34" s="6">
        <v>0.83599999999999997</v>
      </c>
      <c r="P34" s="6" t="s">
        <v>1</v>
      </c>
      <c r="Q34" s="396">
        <v>9.6000000000000002E-2</v>
      </c>
      <c r="R34" s="396">
        <v>9.6000000000000002E-2</v>
      </c>
      <c r="S34" s="397" t="s">
        <v>1</v>
      </c>
      <c r="T34" s="392">
        <f t="shared" si="9"/>
        <v>-9.9000000000000005E-2</v>
      </c>
      <c r="U34" s="393">
        <f t="shared" si="10"/>
        <v>9.7862147942909983E-2</v>
      </c>
      <c r="V34" s="393">
        <f t="shared" si="11"/>
        <v>9.9000000000000088E-2</v>
      </c>
      <c r="W34" s="393">
        <f t="shared" si="12"/>
        <v>9.7862147942909983E-2</v>
      </c>
      <c r="X34" s="396" t="s">
        <v>1673</v>
      </c>
      <c r="Y34" s="397" t="s">
        <v>584</v>
      </c>
      <c r="Z34" s="391">
        <f t="shared" si="13"/>
        <v>-1.0116270905657396</v>
      </c>
      <c r="AA34" s="396">
        <f t="shared" si="14"/>
        <v>4.9500000000000044E-2</v>
      </c>
      <c r="AB34" s="397" t="s">
        <v>584</v>
      </c>
    </row>
    <row r="35" spans="1:28" x14ac:dyDescent="0.2">
      <c r="A35" s="3" t="s">
        <v>14</v>
      </c>
      <c r="B35" s="3" t="s">
        <v>1643</v>
      </c>
      <c r="C35" s="78" t="s">
        <v>232</v>
      </c>
      <c r="D35" s="3" t="s">
        <v>209</v>
      </c>
      <c r="E35" s="389"/>
      <c r="F35" s="411">
        <v>0.693482865</v>
      </c>
      <c r="G35" s="396">
        <v>4.0000000000000001E-3</v>
      </c>
      <c r="H35" s="396">
        <v>0.996</v>
      </c>
      <c r="I35" s="396" t="s">
        <v>1</v>
      </c>
      <c r="J35" s="396">
        <v>2.3E-2</v>
      </c>
      <c r="K35" s="396">
        <v>2.3E-2</v>
      </c>
      <c r="L35" s="396" t="s">
        <v>1</v>
      </c>
      <c r="M35" s="391">
        <v>0.17387340800000001</v>
      </c>
      <c r="N35" s="396">
        <v>0.13400000000000001</v>
      </c>
      <c r="O35" s="6">
        <v>0.86599999999999999</v>
      </c>
      <c r="P35" s="6" t="s">
        <v>1</v>
      </c>
      <c r="Q35" s="396">
        <v>0.128</v>
      </c>
      <c r="R35" s="396">
        <v>0.128</v>
      </c>
      <c r="S35" s="397" t="s">
        <v>1</v>
      </c>
      <c r="T35" s="392">
        <f t="shared" si="9"/>
        <v>-0.13</v>
      </c>
      <c r="U35" s="393">
        <f t="shared" si="10"/>
        <v>0.13004999038831183</v>
      </c>
      <c r="V35" s="393">
        <f t="shared" si="11"/>
        <v>0.13</v>
      </c>
      <c r="W35" s="393">
        <f t="shared" si="12"/>
        <v>0.13004999038831183</v>
      </c>
      <c r="X35" s="396" t="s">
        <v>1673</v>
      </c>
      <c r="Y35" s="397" t="s">
        <v>584</v>
      </c>
      <c r="Z35" s="391">
        <f t="shared" si="13"/>
        <v>-0.99961560636673208</v>
      </c>
      <c r="AA35" s="396">
        <f t="shared" si="14"/>
        <v>6.5000000000000002E-2</v>
      </c>
      <c r="AB35" s="397" t="s">
        <v>584</v>
      </c>
    </row>
    <row r="36" spans="1:28" x14ac:dyDescent="0.2">
      <c r="A36" s="3" t="s">
        <v>15</v>
      </c>
      <c r="B36" s="3" t="s">
        <v>1643</v>
      </c>
      <c r="C36" s="78" t="s">
        <v>232</v>
      </c>
      <c r="D36" s="3" t="s">
        <v>209</v>
      </c>
      <c r="E36" s="389"/>
      <c r="F36" s="411">
        <v>0.79424865600000005</v>
      </c>
      <c r="G36" s="396">
        <v>3.5000000000000003E-2</v>
      </c>
      <c r="H36" s="396">
        <v>0.96499999999999997</v>
      </c>
      <c r="I36" s="396" t="s">
        <v>1</v>
      </c>
      <c r="J36" s="396">
        <v>1.9E-2</v>
      </c>
      <c r="K36" s="396">
        <v>1.9E-2</v>
      </c>
      <c r="L36" s="396" t="s">
        <v>1</v>
      </c>
      <c r="M36" s="391">
        <v>0.57726030299999997</v>
      </c>
      <c r="N36" s="396">
        <v>0.104</v>
      </c>
      <c r="O36" s="6">
        <v>0.89600000000000002</v>
      </c>
      <c r="P36" s="6" t="s">
        <v>1</v>
      </c>
      <c r="Q36" s="396">
        <v>9.4E-2</v>
      </c>
      <c r="R36" s="396">
        <v>9.4E-2</v>
      </c>
      <c r="S36" s="397" t="s">
        <v>1</v>
      </c>
      <c r="T36" s="392">
        <f t="shared" si="9"/>
        <v>-6.8999999999999992E-2</v>
      </c>
      <c r="U36" s="393">
        <f t="shared" si="10"/>
        <v>9.5900990610107886E-2</v>
      </c>
      <c r="V36" s="393">
        <f t="shared" si="11"/>
        <v>6.899999999999995E-2</v>
      </c>
      <c r="W36" s="393">
        <f t="shared" si="12"/>
        <v>9.5900990610107886E-2</v>
      </c>
      <c r="X36" s="396" t="s">
        <v>1673</v>
      </c>
      <c r="Y36" s="397" t="s">
        <v>584</v>
      </c>
      <c r="Z36" s="391">
        <f t="shared" si="13"/>
        <v>-0.71949204654750931</v>
      </c>
      <c r="AA36" s="396">
        <f t="shared" si="14"/>
        <v>3.4499999999999975E-2</v>
      </c>
      <c r="AB36" s="397" t="s">
        <v>584</v>
      </c>
    </row>
    <row r="37" spans="1:28" x14ac:dyDescent="0.2">
      <c r="A37" s="3" t="s">
        <v>16</v>
      </c>
      <c r="B37" s="3" t="s">
        <v>1643</v>
      </c>
      <c r="C37" s="78" t="s">
        <v>232</v>
      </c>
      <c r="D37" s="3" t="s">
        <v>209</v>
      </c>
      <c r="E37" s="389"/>
      <c r="F37" s="411">
        <v>0.55663963100000002</v>
      </c>
      <c r="G37" s="396">
        <v>0.154</v>
      </c>
      <c r="H37" s="396">
        <v>0.84599999999999997</v>
      </c>
      <c r="I37" s="396" t="s">
        <v>1</v>
      </c>
      <c r="J37" s="396">
        <v>1.9E-2</v>
      </c>
      <c r="K37" s="396">
        <v>1.9E-2</v>
      </c>
      <c r="L37" s="396" t="s">
        <v>1</v>
      </c>
      <c r="M37" s="391">
        <v>0.34242708300000002</v>
      </c>
      <c r="N37" s="396">
        <v>0.29799999999999999</v>
      </c>
      <c r="O37" s="6">
        <v>0.70199999999999996</v>
      </c>
      <c r="P37" s="6" t="s">
        <v>1</v>
      </c>
      <c r="Q37" s="396">
        <v>0.18</v>
      </c>
      <c r="R37" s="396">
        <v>0.18</v>
      </c>
      <c r="S37" s="397" t="s">
        <v>1</v>
      </c>
      <c r="T37" s="392">
        <f t="shared" si="9"/>
        <v>-0.14399999999999999</v>
      </c>
      <c r="U37" s="393">
        <f t="shared" si="10"/>
        <v>0.18099999999999999</v>
      </c>
      <c r="V37" s="393">
        <f t="shared" si="11"/>
        <v>0.14400000000000002</v>
      </c>
      <c r="W37" s="393">
        <f t="shared" si="12"/>
        <v>0.18099999999999999</v>
      </c>
      <c r="X37" s="396" t="s">
        <v>1673</v>
      </c>
      <c r="Y37" s="397" t="s">
        <v>584</v>
      </c>
      <c r="Z37" s="391">
        <f t="shared" si="13"/>
        <v>-0.79558011049723754</v>
      </c>
      <c r="AA37" s="396">
        <f t="shared" si="14"/>
        <v>7.2000000000000008E-2</v>
      </c>
      <c r="AB37" s="397" t="s">
        <v>584</v>
      </c>
    </row>
    <row r="38" spans="1:28" x14ac:dyDescent="0.2">
      <c r="A38" s="3" t="s">
        <v>17</v>
      </c>
      <c r="B38" s="3" t="s">
        <v>1643</v>
      </c>
      <c r="C38" s="78" t="s">
        <v>232</v>
      </c>
      <c r="D38" s="3" t="s">
        <v>209</v>
      </c>
      <c r="E38" s="389"/>
      <c r="F38" s="411">
        <v>0.29586170499999997</v>
      </c>
      <c r="G38" s="396">
        <v>9.2999999999999999E-2</v>
      </c>
      <c r="H38" s="396">
        <v>0.90700000000000003</v>
      </c>
      <c r="I38" s="396" t="s">
        <v>1</v>
      </c>
      <c r="J38" s="396">
        <v>1.4999999999999999E-2</v>
      </c>
      <c r="K38" s="396">
        <v>1.4999999999999999E-2</v>
      </c>
      <c r="L38" s="396" t="s">
        <v>1</v>
      </c>
      <c r="M38" s="391">
        <v>0.66813255500000002</v>
      </c>
      <c r="N38" s="396">
        <v>-0.185</v>
      </c>
      <c r="O38" s="6">
        <v>1.1850000000000001</v>
      </c>
      <c r="P38" s="6" t="s">
        <v>1</v>
      </c>
      <c r="Q38" s="396">
        <v>8.6999999999999994E-2</v>
      </c>
      <c r="R38" s="396">
        <v>8.6999999999999994E-2</v>
      </c>
      <c r="S38" s="397" t="s">
        <v>1</v>
      </c>
      <c r="T38" s="392">
        <f t="shared" si="9"/>
        <v>0.27800000000000002</v>
      </c>
      <c r="U38" s="393">
        <f t="shared" si="10"/>
        <v>8.8283633817372961E-2</v>
      </c>
      <c r="V38" s="393">
        <f t="shared" si="11"/>
        <v>-0.27800000000000002</v>
      </c>
      <c r="W38" s="393">
        <f t="shared" si="12"/>
        <v>8.8283633817372961E-2</v>
      </c>
      <c r="X38" s="396" t="s">
        <v>1673</v>
      </c>
      <c r="Y38" s="397" t="s">
        <v>584</v>
      </c>
      <c r="Z38" s="391">
        <f t="shared" si="13"/>
        <v>3.1489415192750436</v>
      </c>
      <c r="AA38" s="396">
        <f t="shared" si="14"/>
        <v>-0.13900000000000001</v>
      </c>
      <c r="AB38" s="397" t="s">
        <v>584</v>
      </c>
    </row>
    <row r="39" spans="1:28" x14ac:dyDescent="0.2">
      <c r="A39" s="3" t="s">
        <v>18</v>
      </c>
      <c r="B39" s="3" t="s">
        <v>1643</v>
      </c>
      <c r="C39" s="78" t="s">
        <v>232</v>
      </c>
      <c r="D39" s="3" t="s">
        <v>209</v>
      </c>
      <c r="E39" s="389"/>
      <c r="F39" s="411">
        <v>0.551899421</v>
      </c>
      <c r="G39" s="396">
        <v>6.4000000000000001E-2</v>
      </c>
      <c r="H39" s="396">
        <v>0.93600000000000005</v>
      </c>
      <c r="I39" s="396" t="s">
        <v>1</v>
      </c>
      <c r="J39" s="396">
        <v>2.5999999999999999E-2</v>
      </c>
      <c r="K39" s="396">
        <v>2.5999999999999999E-2</v>
      </c>
      <c r="L39" s="396" t="s">
        <v>1</v>
      </c>
      <c r="M39" s="391">
        <v>0.88541326499999995</v>
      </c>
      <c r="N39" s="396">
        <v>-0.115</v>
      </c>
      <c r="O39" s="6">
        <v>1.115</v>
      </c>
      <c r="P39" s="6" t="s">
        <v>1</v>
      </c>
      <c r="Q39" s="396">
        <v>0.24399999999999999</v>
      </c>
      <c r="R39" s="396">
        <v>0.24399999999999999</v>
      </c>
      <c r="S39" s="397" t="s">
        <v>1</v>
      </c>
      <c r="T39" s="392">
        <f t="shared" si="9"/>
        <v>0.17899999999999999</v>
      </c>
      <c r="U39" s="393">
        <f t="shared" si="10"/>
        <v>0.24538133588355901</v>
      </c>
      <c r="V39" s="393">
        <f t="shared" si="11"/>
        <v>-0.17899999999999994</v>
      </c>
      <c r="W39" s="393">
        <f t="shared" si="12"/>
        <v>0.24538133588355901</v>
      </c>
      <c r="X39" s="396" t="s">
        <v>1673</v>
      </c>
      <c r="Y39" s="397" t="s">
        <v>584</v>
      </c>
      <c r="Z39" s="391">
        <f t="shared" si="13"/>
        <v>0.72947683390614926</v>
      </c>
      <c r="AA39" s="396">
        <f t="shared" si="14"/>
        <v>-8.9499999999999968E-2</v>
      </c>
      <c r="AB39" s="397" t="s">
        <v>584</v>
      </c>
    </row>
    <row r="40" spans="1:28" x14ac:dyDescent="0.2">
      <c r="A40" s="3" t="s">
        <v>20</v>
      </c>
      <c r="B40" s="3" t="s">
        <v>1643</v>
      </c>
      <c r="C40" s="78" t="s">
        <v>232</v>
      </c>
      <c r="D40" s="3" t="s">
        <v>209</v>
      </c>
      <c r="E40" s="389"/>
      <c r="F40" s="411">
        <v>1.3125515000000001E-3</v>
      </c>
      <c r="G40" s="396">
        <v>7.9000000000000001E-2</v>
      </c>
      <c r="H40" s="396">
        <v>0.92100000000000004</v>
      </c>
      <c r="I40" s="396" t="s">
        <v>1</v>
      </c>
      <c r="J40" s="396">
        <v>1.7999999999999999E-2</v>
      </c>
      <c r="K40" s="396">
        <v>1.7999999999999999E-2</v>
      </c>
      <c r="L40" s="396" t="s">
        <v>1</v>
      </c>
      <c r="M40" s="391">
        <v>0.20428432499999999</v>
      </c>
      <c r="N40" s="396">
        <v>0.185</v>
      </c>
      <c r="O40" s="6">
        <v>0.81499999999999995</v>
      </c>
      <c r="P40" s="6" t="s">
        <v>1</v>
      </c>
      <c r="Q40" s="396">
        <v>0.14599999999999999</v>
      </c>
      <c r="R40" s="396">
        <v>0.14599999999999999</v>
      </c>
      <c r="S40" s="397" t="s">
        <v>1</v>
      </c>
      <c r="T40" s="392">
        <f t="shared" si="9"/>
        <v>-0.106</v>
      </c>
      <c r="U40" s="393">
        <f t="shared" si="10"/>
        <v>0.14710540438746633</v>
      </c>
      <c r="V40" s="393">
        <f t="shared" si="11"/>
        <v>0.10600000000000009</v>
      </c>
      <c r="W40" s="393">
        <f t="shared" si="12"/>
        <v>0.14710540438746633</v>
      </c>
      <c r="X40" s="396" t="s">
        <v>1673</v>
      </c>
      <c r="Y40" s="397" t="s">
        <v>584</v>
      </c>
      <c r="Z40" s="391">
        <f t="shared" si="13"/>
        <v>-0.72057175901439152</v>
      </c>
      <c r="AA40" s="396">
        <f t="shared" si="14"/>
        <v>5.3000000000000047E-2</v>
      </c>
      <c r="AB40" s="397" t="s">
        <v>584</v>
      </c>
    </row>
    <row r="41" spans="1:28" x14ac:dyDescent="0.2">
      <c r="A41" s="3" t="s">
        <v>21</v>
      </c>
      <c r="B41" s="3" t="s">
        <v>1643</v>
      </c>
      <c r="C41" s="82" t="s">
        <v>232</v>
      </c>
      <c r="D41" s="42" t="s">
        <v>209</v>
      </c>
      <c r="E41" s="412"/>
      <c r="F41" s="413">
        <v>0.50763341399999995</v>
      </c>
      <c r="G41" s="417">
        <v>1E-3</v>
      </c>
      <c r="H41" s="417">
        <v>0.999</v>
      </c>
      <c r="I41" s="417" t="s">
        <v>1</v>
      </c>
      <c r="J41" s="417">
        <v>2.1999999999999999E-2</v>
      </c>
      <c r="K41" s="417">
        <v>2.1999999999999999E-2</v>
      </c>
      <c r="L41" s="417" t="s">
        <v>1</v>
      </c>
      <c r="M41" s="391">
        <v>0.58371366999999996</v>
      </c>
      <c r="N41" s="396">
        <v>0.115</v>
      </c>
      <c r="O41" s="6">
        <v>0.88500000000000001</v>
      </c>
      <c r="P41" s="6" t="s">
        <v>1</v>
      </c>
      <c r="Q41" s="396">
        <v>0.107</v>
      </c>
      <c r="R41" s="396">
        <v>0.107</v>
      </c>
      <c r="S41" s="397" t="s">
        <v>1</v>
      </c>
      <c r="T41" s="392">
        <f t="shared" si="9"/>
        <v>-0.114</v>
      </c>
      <c r="U41" s="393">
        <f t="shared" si="10"/>
        <v>0.10923827168167757</v>
      </c>
      <c r="V41" s="393">
        <f t="shared" si="11"/>
        <v>0.11399999999999999</v>
      </c>
      <c r="W41" s="393">
        <f t="shared" si="12"/>
        <v>0.10923827168167757</v>
      </c>
      <c r="X41" s="396" t="s">
        <v>1673</v>
      </c>
      <c r="Y41" s="397" t="s">
        <v>584</v>
      </c>
      <c r="Z41" s="391">
        <f t="shared" si="13"/>
        <v>-1.0435902934476866</v>
      </c>
      <c r="AA41" s="396">
        <f t="shared" si="14"/>
        <v>5.6999999999999995E-2</v>
      </c>
      <c r="AB41" s="397" t="s">
        <v>584</v>
      </c>
    </row>
    <row r="42" spans="1:28" x14ac:dyDescent="0.2">
      <c r="A42" s="76" t="s">
        <v>159</v>
      </c>
      <c r="B42" s="414" t="s">
        <v>1643</v>
      </c>
      <c r="C42" s="61" t="s">
        <v>232</v>
      </c>
      <c r="D42" s="414" t="s">
        <v>209</v>
      </c>
      <c r="E42" s="414"/>
      <c r="F42" s="415">
        <v>2.7349749199999999E-2</v>
      </c>
      <c r="G42" s="416">
        <v>0.61</v>
      </c>
      <c r="H42" s="416">
        <v>0.39</v>
      </c>
      <c r="I42" s="416" t="s">
        <v>1</v>
      </c>
      <c r="J42" s="416">
        <v>1.7999999999999999E-2</v>
      </c>
      <c r="K42" s="416">
        <v>1.7999999999999999E-2</v>
      </c>
      <c r="L42" s="416" t="s">
        <v>1</v>
      </c>
      <c r="M42" s="441">
        <v>4.2371261600000001E-2</v>
      </c>
      <c r="N42" s="416">
        <v>0.52300000000000002</v>
      </c>
      <c r="O42" s="416">
        <v>0.47699999999999998</v>
      </c>
      <c r="P42" s="416" t="s">
        <v>1</v>
      </c>
      <c r="Q42" s="416">
        <v>0.13300000000000001</v>
      </c>
      <c r="R42" s="416">
        <v>0.13300000000000001</v>
      </c>
      <c r="S42" s="442" t="s">
        <v>1</v>
      </c>
      <c r="T42" s="392">
        <f t="shared" si="9"/>
        <v>8.6999999999999966E-2</v>
      </c>
      <c r="U42" s="393">
        <f t="shared" si="10"/>
        <v>0.13421251804507658</v>
      </c>
      <c r="V42" s="393">
        <f t="shared" si="11"/>
        <v>-8.6999999999999966E-2</v>
      </c>
      <c r="W42" s="393">
        <f t="shared" si="12"/>
        <v>0.13421251804507658</v>
      </c>
      <c r="X42" s="396" t="s">
        <v>1673</v>
      </c>
      <c r="Y42" s="397" t="s">
        <v>584</v>
      </c>
      <c r="Z42" s="391">
        <f t="shared" si="13"/>
        <v>0.64822567423092503</v>
      </c>
      <c r="AA42" s="396">
        <f t="shared" si="14"/>
        <v>-4.3499999999999983E-2</v>
      </c>
      <c r="AB42" s="397" t="s">
        <v>584</v>
      </c>
    </row>
    <row r="43" spans="1:28" x14ac:dyDescent="0.2">
      <c r="A43" s="81" t="s">
        <v>154</v>
      </c>
      <c r="B43" s="3" t="s">
        <v>1643</v>
      </c>
      <c r="C43" s="39" t="s">
        <v>232</v>
      </c>
      <c r="D43" s="3" t="s">
        <v>209</v>
      </c>
      <c r="E43" s="3"/>
      <c r="F43" s="411">
        <v>0.14323921100000001</v>
      </c>
      <c r="G43" s="396">
        <v>0.61</v>
      </c>
      <c r="H43" s="396">
        <v>0.39</v>
      </c>
      <c r="I43" s="396" t="s">
        <v>1</v>
      </c>
      <c r="J43" s="396">
        <v>1.7000000000000001E-2</v>
      </c>
      <c r="K43" s="396">
        <v>1.7000000000000001E-2</v>
      </c>
      <c r="L43" s="396" t="s">
        <v>1</v>
      </c>
      <c r="M43" s="391">
        <v>0.34557520200000003</v>
      </c>
      <c r="N43" s="396">
        <v>0.42799999999999999</v>
      </c>
      <c r="O43" s="396">
        <v>0.57199999999999995</v>
      </c>
      <c r="P43" s="396" t="s">
        <v>1</v>
      </c>
      <c r="Q43" s="396">
        <v>9.0999999999999998E-2</v>
      </c>
      <c r="R43" s="396">
        <v>9.0999999999999998E-2</v>
      </c>
      <c r="S43" s="397" t="s">
        <v>1</v>
      </c>
      <c r="T43" s="392">
        <f t="shared" si="9"/>
        <v>0.182</v>
      </c>
      <c r="U43" s="393">
        <f t="shared" si="10"/>
        <v>9.257429448826493E-2</v>
      </c>
      <c r="V43" s="393">
        <f t="shared" si="11"/>
        <v>-0.18199999999999994</v>
      </c>
      <c r="W43" s="393">
        <f t="shared" si="12"/>
        <v>9.257429448826493E-2</v>
      </c>
      <c r="X43" s="396" t="s">
        <v>1673</v>
      </c>
      <c r="Y43" s="397" t="s">
        <v>584</v>
      </c>
      <c r="Z43" s="391">
        <f t="shared" si="13"/>
        <v>1.9659885177204457</v>
      </c>
      <c r="AA43" s="396">
        <f t="shared" si="14"/>
        <v>-9.099999999999997E-2</v>
      </c>
      <c r="AB43" s="397" t="s">
        <v>584</v>
      </c>
    </row>
    <row r="44" spans="1:28" x14ac:dyDescent="0.2">
      <c r="A44" s="81" t="s">
        <v>33</v>
      </c>
      <c r="B44" s="3" t="s">
        <v>1643</v>
      </c>
      <c r="C44" s="39" t="s">
        <v>232</v>
      </c>
      <c r="D44" s="3" t="s">
        <v>209</v>
      </c>
      <c r="E44" s="3"/>
      <c r="F44" s="411">
        <v>0.52503425599999998</v>
      </c>
      <c r="G44" s="396">
        <v>0.55300000000000005</v>
      </c>
      <c r="H44" s="396">
        <v>0.44700000000000001</v>
      </c>
      <c r="I44" s="396" t="s">
        <v>1</v>
      </c>
      <c r="J44" s="396">
        <v>1.9E-2</v>
      </c>
      <c r="K44" s="396">
        <v>1.9E-2</v>
      </c>
      <c r="L44" s="396" t="s">
        <v>1</v>
      </c>
      <c r="M44" s="391">
        <v>0.43036838700000002</v>
      </c>
      <c r="N44" s="396">
        <v>0.495</v>
      </c>
      <c r="O44" s="396">
        <v>0.505</v>
      </c>
      <c r="P44" s="396" t="s">
        <v>1</v>
      </c>
      <c r="Q44" s="396">
        <v>0.18</v>
      </c>
      <c r="R44" s="396">
        <v>0.18</v>
      </c>
      <c r="S44" s="397" t="s">
        <v>1</v>
      </c>
      <c r="T44" s="392">
        <f t="shared" si="9"/>
        <v>5.8000000000000052E-2</v>
      </c>
      <c r="U44" s="393">
        <f t="shared" si="10"/>
        <v>0.18099999999999999</v>
      </c>
      <c r="V44" s="393">
        <f t="shared" si="11"/>
        <v>-5.7999999999999996E-2</v>
      </c>
      <c r="W44" s="393">
        <f t="shared" si="12"/>
        <v>0.18099999999999999</v>
      </c>
      <c r="X44" s="396" t="s">
        <v>1673</v>
      </c>
      <c r="Y44" s="397" t="s">
        <v>584</v>
      </c>
      <c r="Z44" s="391">
        <f t="shared" si="13"/>
        <v>0.32044198895027654</v>
      </c>
      <c r="AA44" s="396">
        <f t="shared" si="14"/>
        <v>-2.8999999999999998E-2</v>
      </c>
      <c r="AB44" s="397" t="s">
        <v>584</v>
      </c>
    </row>
    <row r="45" spans="1:28" x14ac:dyDescent="0.2">
      <c r="A45" s="81" t="s">
        <v>19</v>
      </c>
      <c r="B45" s="3" t="s">
        <v>1643</v>
      </c>
      <c r="C45" s="39" t="s">
        <v>232</v>
      </c>
      <c r="D45" s="3" t="s">
        <v>209</v>
      </c>
      <c r="E45" s="3"/>
      <c r="F45" s="411">
        <v>0.58404236700000001</v>
      </c>
      <c r="G45" s="396">
        <v>0.47499999999999998</v>
      </c>
      <c r="H45" s="396">
        <v>0.52500000000000002</v>
      </c>
      <c r="I45" s="396" t="s">
        <v>1</v>
      </c>
      <c r="J45" s="396">
        <v>1.7999999999999999E-2</v>
      </c>
      <c r="K45" s="396">
        <v>1.7999999999999999E-2</v>
      </c>
      <c r="L45" s="396" t="s">
        <v>1</v>
      </c>
      <c r="M45" s="391">
        <v>1.1387442100000001E-2</v>
      </c>
      <c r="N45" s="396">
        <v>0.29499999999999998</v>
      </c>
      <c r="O45" s="396">
        <v>0.70499999999999996</v>
      </c>
      <c r="P45" s="396" t="s">
        <v>1</v>
      </c>
      <c r="Q45" s="396">
        <v>0.17</v>
      </c>
      <c r="R45" s="396">
        <v>0.17</v>
      </c>
      <c r="S45" s="397" t="s">
        <v>1</v>
      </c>
      <c r="T45" s="392">
        <f t="shared" si="9"/>
        <v>0.18</v>
      </c>
      <c r="U45" s="393">
        <f t="shared" si="10"/>
        <v>0.17095028517086483</v>
      </c>
      <c r="V45" s="393">
        <f t="shared" si="11"/>
        <v>-0.17999999999999994</v>
      </c>
      <c r="W45" s="393">
        <f t="shared" si="12"/>
        <v>0.17095028517086483</v>
      </c>
      <c r="X45" s="396" t="s">
        <v>1673</v>
      </c>
      <c r="Y45" s="397" t="s">
        <v>584</v>
      </c>
      <c r="Z45" s="391">
        <f t="shared" si="13"/>
        <v>1.0529376995194244</v>
      </c>
      <c r="AA45" s="396">
        <f t="shared" si="14"/>
        <v>-8.9999999999999969E-2</v>
      </c>
      <c r="AB45" s="397" t="s">
        <v>584</v>
      </c>
    </row>
    <row r="46" spans="1:28" x14ac:dyDescent="0.2">
      <c r="A46" s="81" t="s">
        <v>101</v>
      </c>
      <c r="B46" s="3" t="s">
        <v>1643</v>
      </c>
      <c r="C46" s="39" t="s">
        <v>232</v>
      </c>
      <c r="D46" s="3" t="s">
        <v>209</v>
      </c>
      <c r="E46" s="3"/>
      <c r="F46" s="411">
        <v>0.19890459799999999</v>
      </c>
      <c r="G46" s="396">
        <v>0.502</v>
      </c>
      <c r="H46" s="396">
        <v>0.498</v>
      </c>
      <c r="I46" s="396" t="s">
        <v>1</v>
      </c>
      <c r="J46" s="396">
        <v>1.9E-2</v>
      </c>
      <c r="K46" s="396">
        <v>1.9E-2</v>
      </c>
      <c r="L46" s="396" t="s">
        <v>1</v>
      </c>
      <c r="M46" s="391">
        <v>0.91168852199999995</v>
      </c>
      <c r="N46" s="396">
        <v>0.54100000000000004</v>
      </c>
      <c r="O46" s="396">
        <v>0.45900000000000002</v>
      </c>
      <c r="P46" s="396" t="s">
        <v>1</v>
      </c>
      <c r="Q46" s="396">
        <v>0.127</v>
      </c>
      <c r="R46" s="396">
        <v>0.127</v>
      </c>
      <c r="S46" s="397" t="s">
        <v>1</v>
      </c>
      <c r="T46" s="392">
        <f t="shared" si="9"/>
        <v>-3.9000000000000035E-2</v>
      </c>
      <c r="U46" s="393">
        <f t="shared" si="10"/>
        <v>0.12841339493993609</v>
      </c>
      <c r="V46" s="393">
        <f t="shared" si="11"/>
        <v>3.8999999999999979E-2</v>
      </c>
      <c r="W46" s="393">
        <f t="shared" si="12"/>
        <v>0.12841339493993609</v>
      </c>
      <c r="X46" s="396" t="s">
        <v>1673</v>
      </c>
      <c r="Y46" s="397" t="s">
        <v>584</v>
      </c>
      <c r="Z46" s="391">
        <f t="shared" si="13"/>
        <v>-0.30370663448499158</v>
      </c>
      <c r="AA46" s="396">
        <f t="shared" si="14"/>
        <v>1.949999999999999E-2</v>
      </c>
      <c r="AB46" s="397" t="s">
        <v>584</v>
      </c>
    </row>
    <row r="47" spans="1:28" x14ac:dyDescent="0.2">
      <c r="A47" s="81" t="s">
        <v>156</v>
      </c>
      <c r="B47" s="3" t="s">
        <v>1643</v>
      </c>
      <c r="C47" s="39" t="s">
        <v>232</v>
      </c>
      <c r="D47" s="3" t="s">
        <v>209</v>
      </c>
      <c r="E47" s="3"/>
      <c r="F47" s="411">
        <v>0.52014576700000004</v>
      </c>
      <c r="G47" s="396">
        <v>0.375</v>
      </c>
      <c r="H47" s="396">
        <v>0.625</v>
      </c>
      <c r="I47" s="396" t="s">
        <v>1</v>
      </c>
      <c r="J47" s="396">
        <v>1.9E-2</v>
      </c>
      <c r="K47" s="396">
        <v>1.9E-2</v>
      </c>
      <c r="L47" s="396" t="s">
        <v>1</v>
      </c>
      <c r="M47" s="391">
        <v>0.33920811200000001</v>
      </c>
      <c r="N47" s="396">
        <v>0.27800000000000002</v>
      </c>
      <c r="O47" s="396">
        <v>0.72199999999999998</v>
      </c>
      <c r="P47" s="396" t="s">
        <v>1</v>
      </c>
      <c r="Q47" s="396">
        <v>7.6999999999999999E-2</v>
      </c>
      <c r="R47" s="396">
        <v>7.6999999999999999E-2</v>
      </c>
      <c r="S47" s="397" t="s">
        <v>1</v>
      </c>
      <c r="T47" s="392">
        <f t="shared" si="9"/>
        <v>9.6999999999999975E-2</v>
      </c>
      <c r="U47" s="393">
        <f t="shared" si="10"/>
        <v>7.9309520235593414E-2</v>
      </c>
      <c r="V47" s="393">
        <f t="shared" si="11"/>
        <v>-9.6999999999999975E-2</v>
      </c>
      <c r="W47" s="393">
        <f t="shared" si="12"/>
        <v>7.9309520235593414E-2</v>
      </c>
      <c r="X47" s="396" t="s">
        <v>1673</v>
      </c>
      <c r="Y47" s="397" t="s">
        <v>584</v>
      </c>
      <c r="Z47" s="391">
        <f t="shared" si="13"/>
        <v>1.2230561944121714</v>
      </c>
      <c r="AA47" s="396">
        <f t="shared" si="14"/>
        <v>-4.8499999999999988E-2</v>
      </c>
      <c r="AB47" s="397" t="s">
        <v>584</v>
      </c>
    </row>
    <row r="48" spans="1:28" x14ac:dyDescent="0.2">
      <c r="A48" s="81" t="s">
        <v>34</v>
      </c>
      <c r="B48" s="3" t="s">
        <v>1643</v>
      </c>
      <c r="C48" s="39" t="s">
        <v>232</v>
      </c>
      <c r="D48" s="3" t="s">
        <v>209</v>
      </c>
      <c r="E48" s="3"/>
      <c r="F48" s="411">
        <v>0.244351028</v>
      </c>
      <c r="G48" s="396">
        <v>0.17199999999999999</v>
      </c>
      <c r="H48" s="396">
        <v>0.82799999999999996</v>
      </c>
      <c r="I48" s="396" t="s">
        <v>1</v>
      </c>
      <c r="J48" s="396">
        <v>1.7999999999999999E-2</v>
      </c>
      <c r="K48" s="396">
        <v>1.7999999999999999E-2</v>
      </c>
      <c r="L48" s="396" t="s">
        <v>1</v>
      </c>
      <c r="M48" s="391">
        <v>0.84689808099999997</v>
      </c>
      <c r="N48" s="396">
        <v>0.13900000000000001</v>
      </c>
      <c r="O48" s="396">
        <v>0.86099999999999999</v>
      </c>
      <c r="P48" s="396" t="s">
        <v>1</v>
      </c>
      <c r="Q48" s="396">
        <v>6.8000000000000005E-2</v>
      </c>
      <c r="R48" s="396">
        <v>6.8000000000000005E-2</v>
      </c>
      <c r="S48" s="397" t="s">
        <v>1</v>
      </c>
      <c r="T48" s="392">
        <f t="shared" si="9"/>
        <v>3.2999999999999974E-2</v>
      </c>
      <c r="U48" s="393">
        <f t="shared" si="10"/>
        <v>7.0342021580275901E-2</v>
      </c>
      <c r="V48" s="393">
        <f t="shared" si="11"/>
        <v>-3.3000000000000029E-2</v>
      </c>
      <c r="W48" s="393">
        <f t="shared" si="12"/>
        <v>7.0342021580275901E-2</v>
      </c>
      <c r="X48" s="396" t="s">
        <v>1673</v>
      </c>
      <c r="Y48" s="397" t="s">
        <v>584</v>
      </c>
      <c r="Z48" s="391">
        <f t="shared" si="13"/>
        <v>0.46913636057985098</v>
      </c>
      <c r="AA48" s="396">
        <f t="shared" si="14"/>
        <v>-1.6500000000000015E-2</v>
      </c>
      <c r="AB48" s="397" t="s">
        <v>584</v>
      </c>
    </row>
    <row r="49" spans="1:28" x14ac:dyDescent="0.2">
      <c r="A49" s="81" t="s">
        <v>74</v>
      </c>
      <c r="B49" s="3" t="s">
        <v>1643</v>
      </c>
      <c r="C49" s="39" t="s">
        <v>232</v>
      </c>
      <c r="D49" s="3" t="s">
        <v>209</v>
      </c>
      <c r="E49" s="3" t="s">
        <v>217</v>
      </c>
      <c r="F49" s="411">
        <v>5.5819679800000001E-2</v>
      </c>
      <c r="G49" s="396">
        <v>0.30199999999999999</v>
      </c>
      <c r="H49" s="396">
        <v>0.60499999999999998</v>
      </c>
      <c r="I49" s="396">
        <v>9.1999999999999998E-2</v>
      </c>
      <c r="J49" s="396">
        <v>3.7999999999999999E-2</v>
      </c>
      <c r="K49" s="396">
        <v>1.7999999999999999E-2</v>
      </c>
      <c r="L49" s="396">
        <v>3.6999999999999998E-2</v>
      </c>
      <c r="M49" s="391">
        <v>0.957249672</v>
      </c>
      <c r="N49" s="396">
        <v>0.41099999999999998</v>
      </c>
      <c r="O49" s="396">
        <v>0.55800000000000005</v>
      </c>
      <c r="P49" s="396">
        <v>3.1E-2</v>
      </c>
      <c r="Q49" s="396">
        <v>0.25</v>
      </c>
      <c r="R49" s="396">
        <v>0.16800000000000001</v>
      </c>
      <c r="S49" s="397">
        <v>0.23100000000000001</v>
      </c>
      <c r="T49" s="392">
        <f t="shared" si="9"/>
        <v>-0.10899999999999999</v>
      </c>
      <c r="U49" s="393">
        <f t="shared" si="10"/>
        <v>0.25287150887357795</v>
      </c>
      <c r="V49" s="393">
        <f t="shared" si="11"/>
        <v>4.6999999999999931E-2</v>
      </c>
      <c r="W49" s="393">
        <f t="shared" si="12"/>
        <v>0.16896153408394468</v>
      </c>
      <c r="X49" s="396">
        <f t="shared" ref="X49:X69" si="15">I49-P49</f>
        <v>6.0999999999999999E-2</v>
      </c>
      <c r="Y49" s="397">
        <f t="shared" ref="Y49:Y69" si="16">SQRT(L49^2+S49^2)</f>
        <v>0.23394443784796426</v>
      </c>
      <c r="Z49" s="391">
        <f t="shared" si="13"/>
        <v>-0.43104895638715107</v>
      </c>
      <c r="AA49" s="396">
        <f t="shared" si="14"/>
        <v>2.3499999999999965E-2</v>
      </c>
      <c r="AB49" s="397">
        <f t="shared" ref="AB49:AB69" si="17">X49/Y49</f>
        <v>0.26074567346475092</v>
      </c>
    </row>
    <row r="50" spans="1:28" x14ac:dyDescent="0.2">
      <c r="A50" s="81" t="s">
        <v>142</v>
      </c>
      <c r="B50" s="3" t="s">
        <v>1643</v>
      </c>
      <c r="C50" s="39" t="s">
        <v>2</v>
      </c>
      <c r="D50" s="3" t="s">
        <v>209</v>
      </c>
      <c r="E50" s="3" t="s">
        <v>217</v>
      </c>
      <c r="F50" s="411">
        <v>7.5647786199999997E-2</v>
      </c>
      <c r="G50" s="396">
        <v>0.19800000000000001</v>
      </c>
      <c r="H50" s="396">
        <v>0.67800000000000005</v>
      </c>
      <c r="I50" s="396">
        <v>0.124</v>
      </c>
      <c r="J50" s="396">
        <v>5.6000000000000001E-2</v>
      </c>
      <c r="K50" s="396">
        <v>0.02</v>
      </c>
      <c r="L50" s="396">
        <v>5.0999999999999997E-2</v>
      </c>
      <c r="M50" s="391">
        <v>0.113592953</v>
      </c>
      <c r="N50" s="396">
        <v>0.2</v>
      </c>
      <c r="O50" s="396">
        <v>0.51900000000000002</v>
      </c>
      <c r="P50" s="396">
        <v>0.28000000000000003</v>
      </c>
      <c r="Q50" s="396">
        <v>0.23499999999999999</v>
      </c>
      <c r="R50" s="396">
        <v>0.111</v>
      </c>
      <c r="S50" s="397">
        <v>0.21099999999999999</v>
      </c>
      <c r="T50" s="392">
        <f t="shared" si="9"/>
        <v>-2.0000000000000018E-3</v>
      </c>
      <c r="U50" s="393">
        <f t="shared" si="10"/>
        <v>0.2415802144216285</v>
      </c>
      <c r="V50" s="393">
        <f t="shared" si="11"/>
        <v>0.15900000000000003</v>
      </c>
      <c r="W50" s="393">
        <f t="shared" si="12"/>
        <v>0.11278741064498289</v>
      </c>
      <c r="X50" s="396">
        <f t="shared" si="15"/>
        <v>-0.15600000000000003</v>
      </c>
      <c r="Y50" s="397">
        <f t="shared" si="16"/>
        <v>0.21707602354935471</v>
      </c>
      <c r="Z50" s="391">
        <f t="shared" si="13"/>
        <v>-8.2788236809385966E-3</v>
      </c>
      <c r="AA50" s="396">
        <f t="shared" si="14"/>
        <v>7.9500000000000015E-2</v>
      </c>
      <c r="AB50" s="397">
        <f t="shared" si="17"/>
        <v>-0.71864224085775941</v>
      </c>
    </row>
    <row r="51" spans="1:28" x14ac:dyDescent="0.2">
      <c r="A51" s="106" t="s">
        <v>160</v>
      </c>
      <c r="B51" s="42" t="s">
        <v>1643</v>
      </c>
      <c r="C51" s="60" t="s">
        <v>232</v>
      </c>
      <c r="D51" s="42" t="s">
        <v>191</v>
      </c>
      <c r="E51" s="42" t="s">
        <v>217</v>
      </c>
      <c r="F51" s="413">
        <v>2.2936729499999999E-2</v>
      </c>
      <c r="G51" s="417">
        <v>0.26400000000000001</v>
      </c>
      <c r="H51" s="417">
        <v>0.622</v>
      </c>
      <c r="I51" s="417">
        <v>0.113</v>
      </c>
      <c r="J51" s="417">
        <v>4.4999999999999998E-2</v>
      </c>
      <c r="K51" s="417">
        <v>2.1000000000000001E-2</v>
      </c>
      <c r="L51" s="417">
        <v>4.7E-2</v>
      </c>
      <c r="M51" s="443">
        <v>0.85454127499999999</v>
      </c>
      <c r="N51" s="417">
        <v>-0.875</v>
      </c>
      <c r="O51" s="417">
        <v>0.98599999999999999</v>
      </c>
      <c r="P51" s="417">
        <v>0.88900000000000001</v>
      </c>
      <c r="Q51" s="417">
        <v>0.33200000000000002</v>
      </c>
      <c r="R51" s="417">
        <v>0.1</v>
      </c>
      <c r="S51" s="444">
        <v>0.315</v>
      </c>
      <c r="T51" s="392">
        <f t="shared" si="9"/>
        <v>1.139</v>
      </c>
      <c r="U51" s="393">
        <f t="shared" si="10"/>
        <v>0.33503581898059798</v>
      </c>
      <c r="V51" s="393">
        <f t="shared" si="11"/>
        <v>-0.36399999999999999</v>
      </c>
      <c r="W51" s="393">
        <f t="shared" si="12"/>
        <v>0.10218121158021176</v>
      </c>
      <c r="X51" s="396">
        <f t="shared" si="15"/>
        <v>-0.77600000000000002</v>
      </c>
      <c r="Y51" s="397">
        <f t="shared" si="16"/>
        <v>0.31848704840228592</v>
      </c>
      <c r="Z51" s="391">
        <f t="shared" si="13"/>
        <v>3.3996365029434652</v>
      </c>
      <c r="AA51" s="396">
        <f t="shared" si="14"/>
        <v>-0.182</v>
      </c>
      <c r="AB51" s="397">
        <f t="shared" si="17"/>
        <v>-2.4365198016461327</v>
      </c>
    </row>
    <row r="52" spans="1:28" x14ac:dyDescent="0.2">
      <c r="A52" s="81" t="s">
        <v>50</v>
      </c>
      <c r="B52" s="3" t="s">
        <v>1644</v>
      </c>
      <c r="C52" s="39" t="s">
        <v>222</v>
      </c>
      <c r="D52" s="34" t="s">
        <v>209</v>
      </c>
      <c r="E52" s="34" t="s">
        <v>217</v>
      </c>
      <c r="F52" s="411">
        <v>0.57231038999999995</v>
      </c>
      <c r="G52" s="396">
        <v>0.55600000000000005</v>
      </c>
      <c r="H52" s="396">
        <v>0.42</v>
      </c>
      <c r="I52" s="396">
        <v>2.5000000000000001E-2</v>
      </c>
      <c r="J52" s="396">
        <v>3.9E-2</v>
      </c>
      <c r="K52" s="396">
        <v>1.7999999999999999E-2</v>
      </c>
      <c r="L52" s="396">
        <v>3.6999999999999998E-2</v>
      </c>
      <c r="M52" s="441">
        <v>0.88356467599999999</v>
      </c>
      <c r="N52" s="416">
        <v>0.16200000000000001</v>
      </c>
      <c r="O52" s="416">
        <v>0.441</v>
      </c>
      <c r="P52" s="416">
        <v>0.39700000000000002</v>
      </c>
      <c r="Q52" s="416">
        <v>0.254</v>
      </c>
      <c r="R52" s="416">
        <v>0.114</v>
      </c>
      <c r="S52" s="442">
        <v>0.22500000000000001</v>
      </c>
      <c r="T52" s="392">
        <f t="shared" si="9"/>
        <v>0.39400000000000002</v>
      </c>
      <c r="U52" s="393">
        <f t="shared" si="10"/>
        <v>0.2569766526359934</v>
      </c>
      <c r="V52" s="393">
        <f t="shared" si="11"/>
        <v>-2.1000000000000019E-2</v>
      </c>
      <c r="W52" s="393">
        <f t="shared" si="12"/>
        <v>0.11541230437002807</v>
      </c>
      <c r="X52" s="396">
        <f t="shared" si="15"/>
        <v>-0.372</v>
      </c>
      <c r="Y52" s="397">
        <f t="shared" si="16"/>
        <v>0.22802192877001984</v>
      </c>
      <c r="Z52" s="391">
        <f t="shared" si="13"/>
        <v>1.5332132159029239</v>
      </c>
      <c r="AA52" s="396">
        <f t="shared" si="14"/>
        <v>-1.0500000000000009E-2</v>
      </c>
      <c r="AB52" s="397">
        <f t="shared" si="17"/>
        <v>-1.6314220391285028</v>
      </c>
    </row>
    <row r="53" spans="1:28" x14ac:dyDescent="0.2">
      <c r="A53" s="81" t="s">
        <v>56</v>
      </c>
      <c r="B53" s="3" t="s">
        <v>1644</v>
      </c>
      <c r="C53" s="39" t="s">
        <v>222</v>
      </c>
      <c r="D53" s="34" t="s">
        <v>209</v>
      </c>
      <c r="E53" s="34" t="s">
        <v>217</v>
      </c>
      <c r="F53" s="411">
        <v>0.57891581400000003</v>
      </c>
      <c r="G53" s="396">
        <v>0.54900000000000004</v>
      </c>
      <c r="H53" s="396">
        <v>0.43</v>
      </c>
      <c r="I53" s="396">
        <v>2.1000000000000001E-2</v>
      </c>
      <c r="J53" s="396">
        <v>0.04</v>
      </c>
      <c r="K53" s="396">
        <v>1.7999999999999999E-2</v>
      </c>
      <c r="L53" s="396">
        <v>3.6999999999999998E-2</v>
      </c>
      <c r="M53" s="391">
        <v>2.1215440700000001E-2</v>
      </c>
      <c r="N53" s="396">
        <v>-8.7999999999999995E-2</v>
      </c>
      <c r="O53" s="396">
        <v>0.59199999999999997</v>
      </c>
      <c r="P53" s="396">
        <v>0.497</v>
      </c>
      <c r="Q53" s="396">
        <v>0.48799999999999999</v>
      </c>
      <c r="R53" s="396">
        <v>0.21299999999999999</v>
      </c>
      <c r="S53" s="397">
        <v>0.45400000000000001</v>
      </c>
      <c r="T53" s="392">
        <f t="shared" si="9"/>
        <v>0.63700000000000001</v>
      </c>
      <c r="U53" s="393">
        <f t="shared" si="10"/>
        <v>0.48963659993917935</v>
      </c>
      <c r="V53" s="393">
        <f t="shared" si="11"/>
        <v>-0.16199999999999998</v>
      </c>
      <c r="W53" s="393">
        <f t="shared" si="12"/>
        <v>0.2137592103278827</v>
      </c>
      <c r="X53" s="396">
        <f t="shared" si="15"/>
        <v>-0.47599999999999998</v>
      </c>
      <c r="Y53" s="397">
        <f t="shared" si="16"/>
        <v>0.45550521402065203</v>
      </c>
      <c r="Z53" s="391">
        <f t="shared" si="13"/>
        <v>1.3009648381659491</v>
      </c>
      <c r="AA53" s="396">
        <f t="shared" si="14"/>
        <v>-8.0999999999999989E-2</v>
      </c>
      <c r="AB53" s="397">
        <f t="shared" si="17"/>
        <v>-1.0449935266348427</v>
      </c>
    </row>
    <row r="54" spans="1:28" x14ac:dyDescent="0.2">
      <c r="A54" s="81" t="s">
        <v>53</v>
      </c>
      <c r="B54" s="3" t="s">
        <v>1644</v>
      </c>
      <c r="C54" s="39" t="s">
        <v>222</v>
      </c>
      <c r="D54" s="34" t="s">
        <v>209</v>
      </c>
      <c r="E54" s="34" t="s">
        <v>217</v>
      </c>
      <c r="F54" s="411">
        <v>0.64557032599999997</v>
      </c>
      <c r="G54" s="396">
        <v>0.47099999999999997</v>
      </c>
      <c r="H54" s="396">
        <v>0.40300000000000002</v>
      </c>
      <c r="I54" s="396">
        <v>0.126</v>
      </c>
      <c r="J54" s="396">
        <v>3.9E-2</v>
      </c>
      <c r="K54" s="396">
        <v>1.7999999999999999E-2</v>
      </c>
      <c r="L54" s="396">
        <v>3.6999999999999998E-2</v>
      </c>
      <c r="M54" s="391">
        <v>0.14957602</v>
      </c>
      <c r="N54" s="396">
        <v>0.219</v>
      </c>
      <c r="O54" s="396">
        <v>0.32200000000000001</v>
      </c>
      <c r="P54" s="396">
        <v>0.45900000000000002</v>
      </c>
      <c r="Q54" s="396">
        <v>0.33300000000000002</v>
      </c>
      <c r="R54" s="396">
        <v>0.108</v>
      </c>
      <c r="S54" s="397">
        <v>0.375</v>
      </c>
      <c r="T54" s="392">
        <f t="shared" si="9"/>
        <v>0.252</v>
      </c>
      <c r="U54" s="393">
        <f t="shared" si="10"/>
        <v>0.33527600570276428</v>
      </c>
      <c r="V54" s="393">
        <f t="shared" si="11"/>
        <v>8.1000000000000016E-2</v>
      </c>
      <c r="W54" s="393">
        <f t="shared" si="12"/>
        <v>0.10948972554536796</v>
      </c>
      <c r="X54" s="396">
        <f t="shared" si="15"/>
        <v>-0.33300000000000002</v>
      </c>
      <c r="Y54" s="397">
        <f t="shared" si="16"/>
        <v>0.37682091237085025</v>
      </c>
      <c r="Z54" s="391">
        <f t="shared" si="13"/>
        <v>0.75161954841292211</v>
      </c>
      <c r="AA54" s="396">
        <f t="shared" si="14"/>
        <v>4.0500000000000008E-2</v>
      </c>
      <c r="AB54" s="397">
        <f t="shared" si="17"/>
        <v>-0.88370891600696611</v>
      </c>
    </row>
    <row r="55" spans="1:28" x14ac:dyDescent="0.2">
      <c r="A55" s="81" t="s">
        <v>47</v>
      </c>
      <c r="B55" s="3" t="s">
        <v>1644</v>
      </c>
      <c r="C55" s="39" t="s">
        <v>222</v>
      </c>
      <c r="D55" s="34" t="s">
        <v>209</v>
      </c>
      <c r="E55" s="34" t="s">
        <v>217</v>
      </c>
      <c r="F55" s="411">
        <v>0.56528114100000004</v>
      </c>
      <c r="G55" s="396">
        <v>0.44600000000000001</v>
      </c>
      <c r="H55" s="396">
        <v>0.48199999999999998</v>
      </c>
      <c r="I55" s="396">
        <v>7.0999999999999994E-2</v>
      </c>
      <c r="J55" s="396">
        <v>4.3999999999999997E-2</v>
      </c>
      <c r="K55" s="396">
        <v>0.02</v>
      </c>
      <c r="L55" s="396">
        <v>4.1000000000000002E-2</v>
      </c>
      <c r="M55" s="391">
        <v>0.72310048800000004</v>
      </c>
      <c r="N55" s="396">
        <v>-0.44400000000000001</v>
      </c>
      <c r="O55" s="396">
        <v>0.63</v>
      </c>
      <c r="P55" s="396">
        <v>0.81299999999999994</v>
      </c>
      <c r="Q55" s="396">
        <v>0.46700000000000003</v>
      </c>
      <c r="R55" s="396">
        <v>0.14499999999999999</v>
      </c>
      <c r="S55" s="397">
        <v>0.53900000000000003</v>
      </c>
      <c r="T55" s="392">
        <f t="shared" si="9"/>
        <v>0.89</v>
      </c>
      <c r="U55" s="393">
        <f t="shared" si="10"/>
        <v>0.46906822531482562</v>
      </c>
      <c r="V55" s="393">
        <f t="shared" si="11"/>
        <v>-0.14800000000000002</v>
      </c>
      <c r="W55" s="393">
        <f t="shared" si="12"/>
        <v>0.14637281168304447</v>
      </c>
      <c r="X55" s="396">
        <f t="shared" si="15"/>
        <v>-0.74199999999999999</v>
      </c>
      <c r="Y55" s="397">
        <f t="shared" si="16"/>
        <v>0.5405571200160072</v>
      </c>
      <c r="Z55" s="391">
        <f t="shared" si="13"/>
        <v>1.8973785730266779</v>
      </c>
      <c r="AA55" s="396">
        <f t="shared" si="14"/>
        <v>-7.400000000000001E-2</v>
      </c>
      <c r="AB55" s="397">
        <f t="shared" si="17"/>
        <v>-1.3726578977963098</v>
      </c>
    </row>
    <row r="56" spans="1:28" x14ac:dyDescent="0.2">
      <c r="A56" s="81" t="s">
        <v>51</v>
      </c>
      <c r="B56" s="3" t="s">
        <v>1644</v>
      </c>
      <c r="C56" s="39" t="s">
        <v>222</v>
      </c>
      <c r="D56" s="34" t="s">
        <v>209</v>
      </c>
      <c r="E56" s="34" t="s">
        <v>217</v>
      </c>
      <c r="F56" s="411">
        <v>0.195076097</v>
      </c>
      <c r="G56" s="396">
        <v>0.58499999999999996</v>
      </c>
      <c r="H56" s="396">
        <v>0.34399999999999997</v>
      </c>
      <c r="I56" s="396">
        <v>7.0999999999999994E-2</v>
      </c>
      <c r="J56" s="396">
        <v>4.2000000000000003E-2</v>
      </c>
      <c r="K56" s="396">
        <v>1.9E-2</v>
      </c>
      <c r="L56" s="396">
        <v>0.04</v>
      </c>
      <c r="M56" s="391">
        <v>0.38874850900000002</v>
      </c>
      <c r="N56" s="396">
        <v>0.91900000000000004</v>
      </c>
      <c r="O56" s="396">
        <v>0.13600000000000001</v>
      </c>
      <c r="P56" s="396">
        <v>-5.5E-2</v>
      </c>
      <c r="Q56" s="396">
        <v>0.24099999999999999</v>
      </c>
      <c r="R56" s="396">
        <v>0.124</v>
      </c>
      <c r="S56" s="397">
        <v>0.188</v>
      </c>
      <c r="T56" s="392">
        <f t="shared" si="9"/>
        <v>-0.33400000000000007</v>
      </c>
      <c r="U56" s="393">
        <f t="shared" si="10"/>
        <v>0.24463237725207185</v>
      </c>
      <c r="V56" s="393">
        <f t="shared" si="11"/>
        <v>0.20799999999999996</v>
      </c>
      <c r="W56" s="393">
        <f t="shared" si="12"/>
        <v>0.1254472000484666</v>
      </c>
      <c r="X56" s="396">
        <f t="shared" si="15"/>
        <v>0.126</v>
      </c>
      <c r="Y56" s="397">
        <f t="shared" si="16"/>
        <v>0.19220822042774341</v>
      </c>
      <c r="Z56" s="391">
        <f t="shared" si="13"/>
        <v>-1.3653139611027156</v>
      </c>
      <c r="AA56" s="396">
        <f t="shared" si="14"/>
        <v>0.10399999999999998</v>
      </c>
      <c r="AB56" s="397">
        <f t="shared" si="17"/>
        <v>0.65553908006430461</v>
      </c>
    </row>
    <row r="57" spans="1:28" x14ac:dyDescent="0.2">
      <c r="A57" s="81" t="s">
        <v>49</v>
      </c>
      <c r="B57" s="3" t="s">
        <v>1644</v>
      </c>
      <c r="C57" s="39" t="s">
        <v>222</v>
      </c>
      <c r="D57" s="34" t="s">
        <v>209</v>
      </c>
      <c r="E57" s="34" t="s">
        <v>217</v>
      </c>
      <c r="F57" s="411">
        <v>0.869570815</v>
      </c>
      <c r="G57" s="396">
        <v>0.52700000000000002</v>
      </c>
      <c r="H57" s="396">
        <v>0.38900000000000001</v>
      </c>
      <c r="I57" s="396">
        <v>8.4000000000000005E-2</v>
      </c>
      <c r="J57" s="396">
        <v>5.3999999999999999E-2</v>
      </c>
      <c r="K57" s="396">
        <v>2.4E-2</v>
      </c>
      <c r="L57" s="396">
        <v>5.1999999999999998E-2</v>
      </c>
      <c r="M57" s="391">
        <v>0.72693139399999995</v>
      </c>
      <c r="N57" s="396">
        <v>0.432</v>
      </c>
      <c r="O57" s="396">
        <v>0.307</v>
      </c>
      <c r="P57" s="396">
        <v>0.26</v>
      </c>
      <c r="Q57" s="396">
        <v>0.18099999999999999</v>
      </c>
      <c r="R57" s="396">
        <v>9.8000000000000004E-2</v>
      </c>
      <c r="S57" s="397">
        <v>0.20899999999999999</v>
      </c>
      <c r="T57" s="392">
        <f t="shared" si="9"/>
        <v>9.5000000000000029E-2</v>
      </c>
      <c r="U57" s="393">
        <f t="shared" si="10"/>
        <v>0.18888356201639148</v>
      </c>
      <c r="V57" s="393">
        <f t="shared" si="11"/>
        <v>8.2000000000000017E-2</v>
      </c>
      <c r="W57" s="393">
        <f t="shared" si="12"/>
        <v>0.10089598604503551</v>
      </c>
      <c r="X57" s="396">
        <f t="shared" si="15"/>
        <v>-0.17599999999999999</v>
      </c>
      <c r="Y57" s="397">
        <f t="shared" si="16"/>
        <v>0.21537177159507231</v>
      </c>
      <c r="Z57" s="391">
        <f t="shared" si="13"/>
        <v>0.50295536035981703</v>
      </c>
      <c r="AA57" s="396">
        <f t="shared" si="14"/>
        <v>4.1000000000000009E-2</v>
      </c>
      <c r="AB57" s="397">
        <f t="shared" si="17"/>
        <v>-0.81719158781357604</v>
      </c>
    </row>
    <row r="58" spans="1:28" x14ac:dyDescent="0.2">
      <c r="A58" s="81" t="s">
        <v>46</v>
      </c>
      <c r="B58" s="3" t="s">
        <v>1644</v>
      </c>
      <c r="C58" s="39" t="s">
        <v>222</v>
      </c>
      <c r="D58" s="34" t="s">
        <v>209</v>
      </c>
      <c r="E58" s="34" t="s">
        <v>217</v>
      </c>
      <c r="F58" s="411">
        <v>0.25450875899999997</v>
      </c>
      <c r="G58" s="396">
        <v>0.41199999999999998</v>
      </c>
      <c r="H58" s="396">
        <v>0.505</v>
      </c>
      <c r="I58" s="396">
        <v>8.3000000000000004E-2</v>
      </c>
      <c r="J58" s="396">
        <v>3.6999999999999998E-2</v>
      </c>
      <c r="K58" s="396">
        <v>1.7999999999999999E-2</v>
      </c>
      <c r="L58" s="396">
        <v>3.4000000000000002E-2</v>
      </c>
      <c r="M58" s="391">
        <v>0.77197157800000005</v>
      </c>
      <c r="N58" s="396">
        <v>-0.16900000000000001</v>
      </c>
      <c r="O58" s="396">
        <v>1</v>
      </c>
      <c r="P58" s="396">
        <v>0.17</v>
      </c>
      <c r="Q58" s="396">
        <v>0.28399999999999997</v>
      </c>
      <c r="R58" s="396">
        <v>0.129</v>
      </c>
      <c r="S58" s="397">
        <v>0.30299999999999999</v>
      </c>
      <c r="T58" s="392">
        <f t="shared" si="9"/>
        <v>0.58099999999999996</v>
      </c>
      <c r="U58" s="393">
        <f t="shared" si="10"/>
        <v>0.28640006983239369</v>
      </c>
      <c r="V58" s="393">
        <f t="shared" si="11"/>
        <v>-0.495</v>
      </c>
      <c r="W58" s="393">
        <f t="shared" si="12"/>
        <v>0.13024976007655445</v>
      </c>
      <c r="X58" s="396">
        <f t="shared" si="15"/>
        <v>-8.7000000000000008E-2</v>
      </c>
      <c r="Y58" s="397">
        <f t="shared" si="16"/>
        <v>0.30490162347878702</v>
      </c>
      <c r="Z58" s="391">
        <f t="shared" si="13"/>
        <v>2.0286307902788265</v>
      </c>
      <c r="AA58" s="396">
        <f t="shared" si="14"/>
        <v>-0.2475</v>
      </c>
      <c r="AB58" s="397">
        <f t="shared" si="17"/>
        <v>-0.28533793624110654</v>
      </c>
    </row>
    <row r="59" spans="1:28" x14ac:dyDescent="0.2">
      <c r="A59" s="81" t="s">
        <v>55</v>
      </c>
      <c r="B59" s="3" t="s">
        <v>1644</v>
      </c>
      <c r="C59" s="39" t="s">
        <v>222</v>
      </c>
      <c r="D59" s="34" t="s">
        <v>209</v>
      </c>
      <c r="E59" s="34" t="s">
        <v>217</v>
      </c>
      <c r="F59" s="411">
        <v>0.94858805700000004</v>
      </c>
      <c r="G59" s="396">
        <v>0.52800000000000002</v>
      </c>
      <c r="H59" s="396">
        <v>0.372</v>
      </c>
      <c r="I59" s="396">
        <v>0.1</v>
      </c>
      <c r="J59" s="396">
        <v>4.8000000000000001E-2</v>
      </c>
      <c r="K59" s="396">
        <v>2.1000000000000001E-2</v>
      </c>
      <c r="L59" s="396">
        <v>4.4999999999999998E-2</v>
      </c>
      <c r="M59" s="391">
        <v>0.64866269200000004</v>
      </c>
      <c r="N59" s="396">
        <v>0.376</v>
      </c>
      <c r="O59" s="396">
        <v>0.76600000000000001</v>
      </c>
      <c r="P59" s="396">
        <v>-0.14299999999999999</v>
      </c>
      <c r="Q59" s="396">
        <v>0.2</v>
      </c>
      <c r="R59" s="396">
        <v>9.2999999999999999E-2</v>
      </c>
      <c r="S59" s="397">
        <v>0.17199999999999999</v>
      </c>
      <c r="T59" s="392">
        <f t="shared" si="9"/>
        <v>0.15200000000000002</v>
      </c>
      <c r="U59" s="393">
        <f t="shared" si="10"/>
        <v>0.20567936211491908</v>
      </c>
      <c r="V59" s="393">
        <f t="shared" si="11"/>
        <v>-0.39400000000000002</v>
      </c>
      <c r="W59" s="393">
        <f t="shared" si="12"/>
        <v>9.5341491492424227E-2</v>
      </c>
      <c r="X59" s="396">
        <f t="shared" si="15"/>
        <v>0.24299999999999999</v>
      </c>
      <c r="Y59" s="397">
        <f t="shared" si="16"/>
        <v>0.17778920102188434</v>
      </c>
      <c r="Z59" s="391">
        <f t="shared" si="13"/>
        <v>0.73901434950519329</v>
      </c>
      <c r="AA59" s="396">
        <f t="shared" si="14"/>
        <v>-0.19700000000000001</v>
      </c>
      <c r="AB59" s="397">
        <f t="shared" si="17"/>
        <v>1.366787176067509</v>
      </c>
    </row>
    <row r="60" spans="1:28" x14ac:dyDescent="0.2">
      <c r="A60" s="81" t="s">
        <v>48</v>
      </c>
      <c r="B60" s="3" t="s">
        <v>1644</v>
      </c>
      <c r="C60" s="39" t="s">
        <v>222</v>
      </c>
      <c r="D60" s="34" t="s">
        <v>209</v>
      </c>
      <c r="E60" s="34" t="s">
        <v>217</v>
      </c>
      <c r="F60" s="411">
        <v>5.1464673000000002E-2</v>
      </c>
      <c r="G60" s="396">
        <v>0.39300000000000002</v>
      </c>
      <c r="H60" s="396">
        <v>0.44500000000000001</v>
      </c>
      <c r="I60" s="396">
        <v>0.16200000000000001</v>
      </c>
      <c r="J60" s="396">
        <v>0.122</v>
      </c>
      <c r="K60" s="396">
        <v>3.9E-2</v>
      </c>
      <c r="L60" s="396">
        <v>0.12</v>
      </c>
      <c r="M60" s="443">
        <v>0.30404708600000002</v>
      </c>
      <c r="N60" s="417">
        <v>4.0869999999999997</v>
      </c>
      <c r="O60" s="417">
        <v>0.53600000000000003</v>
      </c>
      <c r="P60" s="417">
        <v>-3.6230000000000002</v>
      </c>
      <c r="Q60" s="417">
        <v>4.3099999999999996</v>
      </c>
      <c r="R60" s="417">
        <v>0.89400000000000002</v>
      </c>
      <c r="S60" s="444">
        <v>4.6399999999999997</v>
      </c>
      <c r="T60" s="392">
        <f t="shared" si="9"/>
        <v>-3.694</v>
      </c>
      <c r="U60" s="393">
        <f t="shared" si="10"/>
        <v>4.311726336399377</v>
      </c>
      <c r="V60" s="393">
        <f t="shared" si="11"/>
        <v>-9.1000000000000025E-2</v>
      </c>
      <c r="W60" s="393">
        <f t="shared" si="12"/>
        <v>0.89485026680445268</v>
      </c>
      <c r="X60" s="396">
        <f t="shared" si="15"/>
        <v>3.7850000000000001</v>
      </c>
      <c r="Y60" s="397">
        <f t="shared" si="16"/>
        <v>4.641551464758308</v>
      </c>
      <c r="Z60" s="391">
        <f t="shared" si="13"/>
        <v>-0.85673340833703604</v>
      </c>
      <c r="AA60" s="396">
        <f t="shared" si="14"/>
        <v>-4.5500000000000013E-2</v>
      </c>
      <c r="AB60" s="397">
        <f t="shared" si="17"/>
        <v>0.81546009534488495</v>
      </c>
    </row>
    <row r="61" spans="1:28" x14ac:dyDescent="0.2">
      <c r="A61" s="76" t="s">
        <v>50</v>
      </c>
      <c r="B61" s="414" t="s">
        <v>1644</v>
      </c>
      <c r="C61" s="61" t="s">
        <v>232</v>
      </c>
      <c r="D61" s="414" t="s">
        <v>209</v>
      </c>
      <c r="E61" s="414" t="s">
        <v>217</v>
      </c>
      <c r="F61" s="415">
        <v>0.384162059</v>
      </c>
      <c r="G61" s="416">
        <v>0.54200000000000004</v>
      </c>
      <c r="H61" s="416">
        <v>0.433</v>
      </c>
      <c r="I61" s="416">
        <v>2.5000000000000001E-2</v>
      </c>
      <c r="J61" s="416">
        <v>3.9E-2</v>
      </c>
      <c r="K61" s="416">
        <v>1.7999999999999999E-2</v>
      </c>
      <c r="L61" s="416">
        <v>3.6999999999999998E-2</v>
      </c>
      <c r="M61" s="441">
        <v>0.89698966599999996</v>
      </c>
      <c r="N61" s="416">
        <v>0.17</v>
      </c>
      <c r="O61" s="416">
        <v>0.44900000000000001</v>
      </c>
      <c r="P61" s="416">
        <v>0.38100000000000001</v>
      </c>
      <c r="Q61" s="416">
        <v>0.23300000000000001</v>
      </c>
      <c r="R61" s="416">
        <v>0.107</v>
      </c>
      <c r="S61" s="442">
        <v>0.224</v>
      </c>
      <c r="T61" s="392">
        <f t="shared" si="9"/>
        <v>0.372</v>
      </c>
      <c r="U61" s="393">
        <f t="shared" si="10"/>
        <v>0.23624140195994436</v>
      </c>
      <c r="V61" s="393">
        <f t="shared" si="11"/>
        <v>-1.6000000000000014E-2</v>
      </c>
      <c r="W61" s="393">
        <f t="shared" si="12"/>
        <v>0.10850345616615167</v>
      </c>
      <c r="X61" s="396">
        <f t="shared" si="15"/>
        <v>-0.35599999999999998</v>
      </c>
      <c r="Y61" s="397">
        <f t="shared" si="16"/>
        <v>0.22703523955544877</v>
      </c>
      <c r="Z61" s="391">
        <f t="shared" si="13"/>
        <v>1.5746604825138737</v>
      </c>
      <c r="AA61" s="396">
        <f t="shared" si="14"/>
        <v>-8.0000000000000071E-3</v>
      </c>
      <c r="AB61" s="397">
        <f t="shared" si="17"/>
        <v>-1.5680385155056697</v>
      </c>
    </row>
    <row r="62" spans="1:28" x14ac:dyDescent="0.2">
      <c r="A62" s="81" t="s">
        <v>56</v>
      </c>
      <c r="B62" s="3" t="s">
        <v>1644</v>
      </c>
      <c r="C62" s="39" t="s">
        <v>232</v>
      </c>
      <c r="D62" s="3" t="s">
        <v>209</v>
      </c>
      <c r="E62" s="3" t="s">
        <v>217</v>
      </c>
      <c r="F62" s="411">
        <v>0.40543393500000002</v>
      </c>
      <c r="G62" s="396">
        <v>0.53200000000000003</v>
      </c>
      <c r="H62" s="396">
        <v>0.44500000000000001</v>
      </c>
      <c r="I62" s="396">
        <v>2.3E-2</v>
      </c>
      <c r="J62" s="396">
        <v>3.7999999999999999E-2</v>
      </c>
      <c r="K62" s="396">
        <v>1.7999999999999999E-2</v>
      </c>
      <c r="L62" s="396">
        <v>3.6999999999999998E-2</v>
      </c>
      <c r="M62" s="391">
        <v>2.3830204000000001E-2</v>
      </c>
      <c r="N62" s="396">
        <v>-0.13200000000000001</v>
      </c>
      <c r="O62" s="396">
        <v>0.59899999999999998</v>
      </c>
      <c r="P62" s="396">
        <v>0.53300000000000003</v>
      </c>
      <c r="Q62" s="396">
        <v>0.36099999999999999</v>
      </c>
      <c r="R62" s="396">
        <v>0.20499999999999999</v>
      </c>
      <c r="S62" s="397">
        <v>0.36699999999999999</v>
      </c>
      <c r="T62" s="392">
        <f t="shared" si="9"/>
        <v>0.66400000000000003</v>
      </c>
      <c r="U62" s="393">
        <f t="shared" si="10"/>
        <v>0.3629944903163132</v>
      </c>
      <c r="V62" s="393">
        <f t="shared" si="11"/>
        <v>-0.15399999999999997</v>
      </c>
      <c r="W62" s="393">
        <f t="shared" si="12"/>
        <v>0.20578872661057018</v>
      </c>
      <c r="X62" s="396">
        <f t="shared" si="15"/>
        <v>-0.51</v>
      </c>
      <c r="Y62" s="397">
        <f t="shared" si="16"/>
        <v>0.36886040720033914</v>
      </c>
      <c r="Z62" s="391">
        <f t="shared" si="13"/>
        <v>1.8292288663152734</v>
      </c>
      <c r="AA62" s="396">
        <f t="shared" si="14"/>
        <v>-7.6999999999999985E-2</v>
      </c>
      <c r="AB62" s="397">
        <f t="shared" si="17"/>
        <v>-1.3826368730407104</v>
      </c>
    </row>
    <row r="63" spans="1:28" x14ac:dyDescent="0.2">
      <c r="A63" s="81" t="s">
        <v>53</v>
      </c>
      <c r="B63" s="3" t="s">
        <v>1644</v>
      </c>
      <c r="C63" s="39" t="s">
        <v>232</v>
      </c>
      <c r="D63" s="3" t="s">
        <v>209</v>
      </c>
      <c r="E63" s="3" t="s">
        <v>217</v>
      </c>
      <c r="F63" s="411">
        <v>0.53990491600000001</v>
      </c>
      <c r="G63" s="396">
        <v>0.45700000000000002</v>
      </c>
      <c r="H63" s="396">
        <v>0.41799999999999998</v>
      </c>
      <c r="I63" s="396">
        <v>0.124</v>
      </c>
      <c r="J63" s="396">
        <v>3.7999999999999999E-2</v>
      </c>
      <c r="K63" s="396">
        <v>1.7999999999999999E-2</v>
      </c>
      <c r="L63" s="396">
        <v>3.6999999999999998E-2</v>
      </c>
      <c r="M63" s="391">
        <v>0.128345864</v>
      </c>
      <c r="N63" s="396">
        <v>4.7E-2</v>
      </c>
      <c r="O63" s="396">
        <v>0.311</v>
      </c>
      <c r="P63" s="396">
        <v>0.64200000000000002</v>
      </c>
      <c r="Q63" s="396">
        <v>0.43</v>
      </c>
      <c r="R63" s="396">
        <v>0.12</v>
      </c>
      <c r="S63" s="397">
        <v>0.502</v>
      </c>
      <c r="T63" s="392">
        <f t="shared" si="9"/>
        <v>0.41000000000000003</v>
      </c>
      <c r="U63" s="393">
        <f t="shared" si="10"/>
        <v>0.43167580427909091</v>
      </c>
      <c r="V63" s="393">
        <f t="shared" si="11"/>
        <v>0.10699999999999998</v>
      </c>
      <c r="W63" s="393">
        <f t="shared" si="12"/>
        <v>0.1213424904969401</v>
      </c>
      <c r="X63" s="396">
        <f t="shared" si="15"/>
        <v>-0.51800000000000002</v>
      </c>
      <c r="Y63" s="397">
        <f t="shared" si="16"/>
        <v>0.50336169897996808</v>
      </c>
      <c r="Z63" s="391">
        <f t="shared" si="13"/>
        <v>0.94978684451566608</v>
      </c>
      <c r="AA63" s="396">
        <f t="shared" si="14"/>
        <v>5.3499999999999992E-2</v>
      </c>
      <c r="AB63" s="397">
        <f t="shared" si="17"/>
        <v>-1.029081078377031</v>
      </c>
    </row>
    <row r="64" spans="1:28" x14ac:dyDescent="0.2">
      <c r="A64" s="81" t="s">
        <v>47</v>
      </c>
      <c r="B64" s="3" t="s">
        <v>1644</v>
      </c>
      <c r="C64" s="39" t="s">
        <v>232</v>
      </c>
      <c r="D64" s="3" t="s">
        <v>209</v>
      </c>
      <c r="E64" s="3" t="s">
        <v>217</v>
      </c>
      <c r="F64" s="411">
        <v>0.66989670400000001</v>
      </c>
      <c r="G64" s="396">
        <v>0.43</v>
      </c>
      <c r="H64" s="396">
        <v>0.495</v>
      </c>
      <c r="I64" s="396">
        <v>7.4999999999999997E-2</v>
      </c>
      <c r="J64" s="396">
        <v>4.1000000000000002E-2</v>
      </c>
      <c r="K64" s="396">
        <v>0.02</v>
      </c>
      <c r="L64" s="396">
        <v>0.04</v>
      </c>
      <c r="M64" s="391">
        <v>0.68922320000000004</v>
      </c>
      <c r="N64" s="396">
        <v>-0.438</v>
      </c>
      <c r="O64" s="396">
        <v>0.628</v>
      </c>
      <c r="P64" s="396">
        <v>0.81</v>
      </c>
      <c r="Q64" s="396">
        <v>0.47099999999999997</v>
      </c>
      <c r="R64" s="396">
        <v>0.14399999999999999</v>
      </c>
      <c r="S64" s="397">
        <v>0.54300000000000004</v>
      </c>
      <c r="T64" s="392">
        <f t="shared" si="9"/>
        <v>0.86799999999999999</v>
      </c>
      <c r="U64" s="393">
        <f t="shared" si="10"/>
        <v>0.47278113329531241</v>
      </c>
      <c r="V64" s="393">
        <f t="shared" si="11"/>
        <v>-0.13300000000000001</v>
      </c>
      <c r="W64" s="393">
        <f t="shared" si="12"/>
        <v>0.14538225476308997</v>
      </c>
      <c r="X64" s="396">
        <f t="shared" si="15"/>
        <v>-0.7350000000000001</v>
      </c>
      <c r="Y64" s="397">
        <f t="shared" si="16"/>
        <v>0.54447130319237214</v>
      </c>
      <c r="Z64" s="391">
        <f t="shared" si="13"/>
        <v>1.8359446662983119</v>
      </c>
      <c r="AA64" s="396">
        <f t="shared" si="14"/>
        <v>-6.6500000000000004E-2</v>
      </c>
      <c r="AB64" s="397">
        <f t="shared" si="17"/>
        <v>-1.3499334045532065</v>
      </c>
    </row>
    <row r="65" spans="1:28" x14ac:dyDescent="0.2">
      <c r="A65" s="81" t="s">
        <v>51</v>
      </c>
      <c r="B65" s="3" t="s">
        <v>1644</v>
      </c>
      <c r="C65" s="39" t="s">
        <v>232</v>
      </c>
      <c r="D65" s="3" t="s">
        <v>209</v>
      </c>
      <c r="E65" s="3" t="s">
        <v>217</v>
      </c>
      <c r="F65" s="411">
        <v>0.21350580199999999</v>
      </c>
      <c r="G65" s="396">
        <v>0.56999999999999995</v>
      </c>
      <c r="H65" s="396">
        <v>0.36099999999999999</v>
      </c>
      <c r="I65" s="396">
        <v>6.9000000000000006E-2</v>
      </c>
      <c r="J65" s="396">
        <v>4.1000000000000002E-2</v>
      </c>
      <c r="K65" s="396">
        <v>1.7999999999999999E-2</v>
      </c>
      <c r="L65" s="396">
        <v>0.04</v>
      </c>
      <c r="M65" s="391">
        <v>0.65008038199999996</v>
      </c>
      <c r="N65" s="396">
        <v>1.056</v>
      </c>
      <c r="O65" s="396">
        <v>6.5000000000000002E-2</v>
      </c>
      <c r="P65" s="396">
        <v>-0.121</v>
      </c>
      <c r="Q65" s="396">
        <v>0.24299999999999999</v>
      </c>
      <c r="R65" s="396">
        <v>0.122</v>
      </c>
      <c r="S65" s="397">
        <v>0.193</v>
      </c>
      <c r="T65" s="392">
        <f t="shared" si="9"/>
        <v>-0.4860000000000001</v>
      </c>
      <c r="U65" s="393">
        <f t="shared" si="10"/>
        <v>0.24643457549621561</v>
      </c>
      <c r="V65" s="393">
        <f t="shared" si="11"/>
        <v>0.29599999999999999</v>
      </c>
      <c r="W65" s="393">
        <f t="shared" si="12"/>
        <v>0.12332072007574396</v>
      </c>
      <c r="X65" s="396">
        <f t="shared" si="15"/>
        <v>0.19</v>
      </c>
      <c r="Y65" s="397">
        <f t="shared" si="16"/>
        <v>0.19710149669649898</v>
      </c>
      <c r="Z65" s="391">
        <f t="shared" si="13"/>
        <v>-1.972125863513269</v>
      </c>
      <c r="AA65" s="396">
        <f t="shared" si="14"/>
        <v>0.14799999999999999</v>
      </c>
      <c r="AB65" s="397">
        <f t="shared" si="17"/>
        <v>0.96397035631122574</v>
      </c>
    </row>
    <row r="66" spans="1:28" x14ac:dyDescent="0.2">
      <c r="A66" s="81" t="s">
        <v>49</v>
      </c>
      <c r="B66" s="3" t="s">
        <v>1644</v>
      </c>
      <c r="C66" s="39" t="s">
        <v>232</v>
      </c>
      <c r="D66" s="3" t="s">
        <v>209</v>
      </c>
      <c r="E66" s="3" t="s">
        <v>217</v>
      </c>
      <c r="F66" s="411">
        <v>0.797239951</v>
      </c>
      <c r="G66" s="396">
        <v>0.51500000000000001</v>
      </c>
      <c r="H66" s="396">
        <v>0.40699999999999997</v>
      </c>
      <c r="I66" s="396">
        <v>7.6999999999999999E-2</v>
      </c>
      <c r="J66" s="396">
        <v>5.1999999999999998E-2</v>
      </c>
      <c r="K66" s="396">
        <v>2.3E-2</v>
      </c>
      <c r="L66" s="396">
        <v>5.1999999999999998E-2</v>
      </c>
      <c r="M66" s="391">
        <v>0.70462258200000005</v>
      </c>
      <c r="N66" s="396">
        <v>0.52700000000000002</v>
      </c>
      <c r="O66" s="396">
        <v>0.316</v>
      </c>
      <c r="P66" s="396">
        <v>0.157</v>
      </c>
      <c r="Q66" s="396">
        <v>0.23</v>
      </c>
      <c r="R66" s="396">
        <v>0.108</v>
      </c>
      <c r="S66" s="397">
        <v>0.25800000000000001</v>
      </c>
      <c r="T66" s="392">
        <f t="shared" si="9"/>
        <v>-1.2000000000000011E-2</v>
      </c>
      <c r="U66" s="393">
        <f t="shared" si="10"/>
        <v>0.23580500418778225</v>
      </c>
      <c r="V66" s="393">
        <f t="shared" si="11"/>
        <v>9.099999999999997E-2</v>
      </c>
      <c r="W66" s="393">
        <f t="shared" si="12"/>
        <v>0.11042191811411356</v>
      </c>
      <c r="X66" s="396">
        <f t="shared" si="15"/>
        <v>-0.08</v>
      </c>
      <c r="Y66" s="397">
        <f t="shared" si="16"/>
        <v>0.26318814562969967</v>
      </c>
      <c r="Z66" s="391">
        <f t="shared" si="13"/>
        <v>-5.0889505255977796E-2</v>
      </c>
      <c r="AA66" s="396">
        <f t="shared" si="14"/>
        <v>4.5499999999999985E-2</v>
      </c>
      <c r="AB66" s="397">
        <f t="shared" si="17"/>
        <v>-0.3039650581852511</v>
      </c>
    </row>
    <row r="67" spans="1:28" x14ac:dyDescent="0.2">
      <c r="A67" s="81" t="s">
        <v>46</v>
      </c>
      <c r="B67" s="3" t="s">
        <v>1644</v>
      </c>
      <c r="C67" s="39" t="s">
        <v>232</v>
      </c>
      <c r="D67" s="3" t="s">
        <v>209</v>
      </c>
      <c r="E67" s="3" t="s">
        <v>217</v>
      </c>
      <c r="F67" s="411">
        <v>0.27255290100000001</v>
      </c>
      <c r="G67" s="396">
        <v>0.40300000000000002</v>
      </c>
      <c r="H67" s="396">
        <v>0.51500000000000001</v>
      </c>
      <c r="I67" s="396">
        <v>8.2000000000000003E-2</v>
      </c>
      <c r="J67" s="396">
        <v>3.5999999999999997E-2</v>
      </c>
      <c r="K67" s="396">
        <v>1.7999999999999999E-2</v>
      </c>
      <c r="L67" s="396">
        <v>3.4000000000000002E-2</v>
      </c>
      <c r="M67" s="391">
        <v>0.70101863799999997</v>
      </c>
      <c r="N67" s="396">
        <v>-0.04</v>
      </c>
      <c r="O67" s="396">
        <v>0.99199999999999999</v>
      </c>
      <c r="P67" s="396">
        <v>4.8000000000000001E-2</v>
      </c>
      <c r="Q67" s="396">
        <v>0.25</v>
      </c>
      <c r="R67" s="396">
        <v>0.13</v>
      </c>
      <c r="S67" s="397">
        <v>0.30199999999999999</v>
      </c>
      <c r="T67" s="392">
        <f t="shared" si="9"/>
        <v>0.443</v>
      </c>
      <c r="U67" s="393">
        <f t="shared" si="10"/>
        <v>0.25257870060636545</v>
      </c>
      <c r="V67" s="393">
        <f t="shared" si="11"/>
        <v>-0.47699999999999998</v>
      </c>
      <c r="W67" s="393">
        <f t="shared" si="12"/>
        <v>0.13124023773218335</v>
      </c>
      <c r="X67" s="396">
        <f t="shared" si="15"/>
        <v>3.4000000000000002E-2</v>
      </c>
      <c r="Y67" s="397">
        <f t="shared" si="16"/>
        <v>0.30390788077968628</v>
      </c>
      <c r="Z67" s="391">
        <f t="shared" si="13"/>
        <v>1.7539087774879287</v>
      </c>
      <c r="AA67" s="396">
        <f t="shared" si="14"/>
        <v>-0.23849999999999999</v>
      </c>
      <c r="AB67" s="397">
        <f t="shared" si="17"/>
        <v>0.11187600635025263</v>
      </c>
    </row>
    <row r="68" spans="1:28" x14ac:dyDescent="0.2">
      <c r="A68" s="81" t="s">
        <v>55</v>
      </c>
      <c r="B68" s="3" t="s">
        <v>1644</v>
      </c>
      <c r="C68" s="39" t="s">
        <v>232</v>
      </c>
      <c r="D68" s="3" t="s">
        <v>209</v>
      </c>
      <c r="E68" s="3" t="s">
        <v>217</v>
      </c>
      <c r="F68" s="411">
        <v>0.93501725700000005</v>
      </c>
      <c r="G68" s="396">
        <v>0.503</v>
      </c>
      <c r="H68" s="396">
        <v>0.38800000000000001</v>
      </c>
      <c r="I68" s="396">
        <v>0.109</v>
      </c>
      <c r="J68" s="396">
        <v>4.4999999999999998E-2</v>
      </c>
      <c r="K68" s="396">
        <v>0.02</v>
      </c>
      <c r="L68" s="396">
        <v>4.3999999999999997E-2</v>
      </c>
      <c r="M68" s="391">
        <v>0.61830193700000002</v>
      </c>
      <c r="N68" s="396">
        <v>0.39400000000000002</v>
      </c>
      <c r="O68" s="396">
        <v>0.77800000000000002</v>
      </c>
      <c r="P68" s="396">
        <v>-0.17100000000000001</v>
      </c>
      <c r="Q68" s="396">
        <v>0.22600000000000001</v>
      </c>
      <c r="R68" s="396">
        <v>9.5000000000000001E-2</v>
      </c>
      <c r="S68" s="397">
        <v>0.20100000000000001</v>
      </c>
      <c r="T68" s="392">
        <f t="shared" si="9"/>
        <v>0.10899999999999999</v>
      </c>
      <c r="U68" s="393">
        <f t="shared" si="10"/>
        <v>0.23043654224102567</v>
      </c>
      <c r="V68" s="393">
        <f t="shared" si="11"/>
        <v>-0.39</v>
      </c>
      <c r="W68" s="393">
        <f t="shared" si="12"/>
        <v>9.7082439194737996E-2</v>
      </c>
      <c r="X68" s="396">
        <f t="shared" si="15"/>
        <v>0.28000000000000003</v>
      </c>
      <c r="Y68" s="397">
        <f t="shared" si="16"/>
        <v>0.20575956842878537</v>
      </c>
      <c r="Z68" s="391">
        <f t="shared" si="13"/>
        <v>0.47301525591367</v>
      </c>
      <c r="AA68" s="396">
        <f t="shared" si="14"/>
        <v>-0.19500000000000001</v>
      </c>
      <c r="AB68" s="397">
        <f t="shared" si="17"/>
        <v>1.3608115634093085</v>
      </c>
    </row>
    <row r="69" spans="1:28" x14ac:dyDescent="0.2">
      <c r="A69" s="106" t="s">
        <v>48</v>
      </c>
      <c r="B69" s="42" t="s">
        <v>1644</v>
      </c>
      <c r="C69" s="60" t="s">
        <v>232</v>
      </c>
      <c r="D69" s="42" t="s">
        <v>209</v>
      </c>
      <c r="E69" s="42" t="s">
        <v>217</v>
      </c>
      <c r="F69" s="413">
        <v>6.9814350400000003E-2</v>
      </c>
      <c r="G69" s="417">
        <v>0.373</v>
      </c>
      <c r="H69" s="417">
        <v>0.45600000000000002</v>
      </c>
      <c r="I69" s="417">
        <v>0.17100000000000001</v>
      </c>
      <c r="J69" s="417">
        <v>0.111</v>
      </c>
      <c r="K69" s="417">
        <v>3.7999999999999999E-2</v>
      </c>
      <c r="L69" s="417">
        <v>0.114</v>
      </c>
      <c r="M69" s="443">
        <v>0.42857046399999998</v>
      </c>
      <c r="N69" s="417">
        <v>1.61</v>
      </c>
      <c r="O69" s="417">
        <v>6.0999999999999999E-2</v>
      </c>
      <c r="P69" s="417">
        <v>-0.67100000000000004</v>
      </c>
      <c r="Q69" s="417">
        <v>0.72799999999999998</v>
      </c>
      <c r="R69" s="417">
        <v>0.41699999999999998</v>
      </c>
      <c r="S69" s="444">
        <v>0.69899999999999995</v>
      </c>
      <c r="T69" s="392">
        <f t="shared" si="9"/>
        <v>-1.2370000000000001</v>
      </c>
      <c r="U69" s="393">
        <f t="shared" si="10"/>
        <v>0.73641360660976385</v>
      </c>
      <c r="V69" s="393">
        <f t="shared" si="11"/>
        <v>0.39500000000000002</v>
      </c>
      <c r="W69" s="393">
        <f t="shared" si="12"/>
        <v>0.4187278352342963</v>
      </c>
      <c r="X69" s="396">
        <f t="shared" si="15"/>
        <v>0.84200000000000008</v>
      </c>
      <c r="Y69" s="397">
        <f t="shared" si="16"/>
        <v>0.70823513044750885</v>
      </c>
      <c r="Z69" s="391">
        <f t="shared" si="13"/>
        <v>-1.6797625531320528</v>
      </c>
      <c r="AA69" s="396">
        <f t="shared" si="14"/>
        <v>0.19750000000000001</v>
      </c>
      <c r="AB69" s="397">
        <f t="shared" si="17"/>
        <v>1.188870706636608</v>
      </c>
    </row>
    <row r="70" spans="1:28" x14ac:dyDescent="0.2">
      <c r="A70" s="34" t="s">
        <v>116</v>
      </c>
      <c r="B70" s="2" t="s">
        <v>199</v>
      </c>
      <c r="C70" s="34" t="s">
        <v>197</v>
      </c>
      <c r="D70" s="34" t="s">
        <v>217</v>
      </c>
      <c r="E70" s="3"/>
      <c r="F70" s="411">
        <v>0.63797309300000005</v>
      </c>
      <c r="G70" s="396">
        <v>0.81399999999999995</v>
      </c>
      <c r="H70" s="396">
        <v>0.186</v>
      </c>
      <c r="I70" s="396" t="s">
        <v>1</v>
      </c>
      <c r="J70" s="396">
        <v>4.4999999999999998E-2</v>
      </c>
      <c r="K70" s="396">
        <v>4.4999999999999998E-2</v>
      </c>
      <c r="L70" s="396" t="s">
        <v>1</v>
      </c>
      <c r="M70" s="391">
        <v>0.59549217399999999</v>
      </c>
      <c r="N70" s="396">
        <v>0.60299999999999998</v>
      </c>
      <c r="O70" s="396">
        <v>0.39700000000000002</v>
      </c>
      <c r="P70" s="396" t="s">
        <v>1</v>
      </c>
      <c r="Q70" s="396">
        <v>0.25800000000000001</v>
      </c>
      <c r="R70" s="396">
        <v>0.25800000000000001</v>
      </c>
      <c r="S70" s="397" t="s">
        <v>1</v>
      </c>
      <c r="T70" s="392">
        <f t="shared" si="9"/>
        <v>0.21099999999999997</v>
      </c>
      <c r="U70" s="393">
        <f t="shared" si="10"/>
        <v>0.26189501713472901</v>
      </c>
      <c r="V70" s="393">
        <f t="shared" si="11"/>
        <v>-0.21100000000000002</v>
      </c>
      <c r="W70" s="393">
        <f t="shared" si="12"/>
        <v>0.26189501713472901</v>
      </c>
      <c r="X70" s="396" t="s">
        <v>584</v>
      </c>
      <c r="Y70" s="397" t="s">
        <v>1674</v>
      </c>
      <c r="Z70" s="391">
        <f t="shared" si="13"/>
        <v>0.80566634030861817</v>
      </c>
      <c r="AA70" s="396">
        <f t="shared" si="14"/>
        <v>-0.10550000000000001</v>
      </c>
      <c r="AB70" s="397" t="s">
        <v>584</v>
      </c>
    </row>
    <row r="71" spans="1:28" x14ac:dyDescent="0.2">
      <c r="A71" s="34" t="s">
        <v>107</v>
      </c>
      <c r="B71" s="2" t="s">
        <v>199</v>
      </c>
      <c r="C71" s="34" t="s">
        <v>197</v>
      </c>
      <c r="D71" s="34" t="s">
        <v>217</v>
      </c>
      <c r="E71" s="3"/>
      <c r="F71" s="411">
        <v>7.2824565100000002E-2</v>
      </c>
      <c r="G71" s="396">
        <v>0.85499999999999998</v>
      </c>
      <c r="H71" s="396">
        <v>0.14499999999999999</v>
      </c>
      <c r="I71" s="396" t="s">
        <v>1</v>
      </c>
      <c r="J71" s="396">
        <v>3.3000000000000002E-2</v>
      </c>
      <c r="K71" s="396">
        <v>3.3000000000000002E-2</v>
      </c>
      <c r="L71" s="396" t="s">
        <v>1</v>
      </c>
      <c r="M71" s="391">
        <v>4.3624258700000001E-2</v>
      </c>
      <c r="N71" s="396">
        <v>0.73199999999999998</v>
      </c>
      <c r="O71" s="396">
        <v>0.26800000000000002</v>
      </c>
      <c r="P71" s="396" t="s">
        <v>1</v>
      </c>
      <c r="Q71" s="396">
        <v>0.40699999999999997</v>
      </c>
      <c r="R71" s="396">
        <v>0.40699999999999997</v>
      </c>
      <c r="S71" s="397" t="s">
        <v>1</v>
      </c>
      <c r="T71" s="392">
        <f t="shared" si="9"/>
        <v>0.123</v>
      </c>
      <c r="U71" s="393">
        <f t="shared" si="10"/>
        <v>0.4083356462519529</v>
      </c>
      <c r="V71" s="393">
        <f t="shared" si="11"/>
        <v>-0.12300000000000003</v>
      </c>
      <c r="W71" s="393">
        <f t="shared" si="12"/>
        <v>0.4083356462519529</v>
      </c>
      <c r="X71" s="396" t="s">
        <v>584</v>
      </c>
      <c r="Y71" s="397" t="s">
        <v>1674</v>
      </c>
      <c r="Z71" s="391">
        <f t="shared" si="13"/>
        <v>0.30122278358256788</v>
      </c>
      <c r="AA71" s="396">
        <f t="shared" si="14"/>
        <v>-6.1500000000000013E-2</v>
      </c>
      <c r="AB71" s="397" t="s">
        <v>584</v>
      </c>
    </row>
    <row r="72" spans="1:28" x14ac:dyDescent="0.2">
      <c r="A72" s="34" t="s">
        <v>109</v>
      </c>
      <c r="B72" s="2" t="s">
        <v>199</v>
      </c>
      <c r="C72" s="34" t="s">
        <v>197</v>
      </c>
      <c r="D72" s="34" t="s">
        <v>217</v>
      </c>
      <c r="E72" s="3"/>
      <c r="F72" s="411">
        <v>0.25966331399999998</v>
      </c>
      <c r="G72" s="396">
        <v>0.85</v>
      </c>
      <c r="H72" s="396">
        <v>0.15</v>
      </c>
      <c r="I72" s="396" t="s">
        <v>1</v>
      </c>
      <c r="J72" s="396">
        <v>3.7999999999999999E-2</v>
      </c>
      <c r="K72" s="396">
        <v>3.7999999999999999E-2</v>
      </c>
      <c r="L72" s="396" t="s">
        <v>1</v>
      </c>
      <c r="M72" s="391">
        <v>0.11675500599999999</v>
      </c>
      <c r="N72" s="396">
        <v>0.77700000000000002</v>
      </c>
      <c r="O72" s="396">
        <v>0.223</v>
      </c>
      <c r="P72" s="396" t="s">
        <v>1</v>
      </c>
      <c r="Q72" s="396">
        <v>1.266</v>
      </c>
      <c r="R72" s="396">
        <v>1.266</v>
      </c>
      <c r="S72" s="397" t="s">
        <v>1</v>
      </c>
      <c r="T72" s="392">
        <f t="shared" si="9"/>
        <v>7.2999999999999954E-2</v>
      </c>
      <c r="U72" s="393">
        <f t="shared" si="10"/>
        <v>1.2665701717630966</v>
      </c>
      <c r="V72" s="393">
        <f t="shared" si="11"/>
        <v>-7.3000000000000009E-2</v>
      </c>
      <c r="W72" s="393">
        <f t="shared" si="12"/>
        <v>1.2665701717630966</v>
      </c>
      <c r="X72" s="396" t="s">
        <v>584</v>
      </c>
      <c r="Y72" s="397" t="s">
        <v>1674</v>
      </c>
      <c r="Z72" s="391">
        <f t="shared" si="13"/>
        <v>5.7635969666317163E-2</v>
      </c>
      <c r="AA72" s="396">
        <f t="shared" si="14"/>
        <v>-3.6500000000000005E-2</v>
      </c>
      <c r="AB72" s="397" t="s">
        <v>584</v>
      </c>
    </row>
    <row r="73" spans="1:28" x14ac:dyDescent="0.2">
      <c r="A73" s="34" t="s">
        <v>115</v>
      </c>
      <c r="B73" s="2" t="s">
        <v>199</v>
      </c>
      <c r="C73" s="34" t="s">
        <v>197</v>
      </c>
      <c r="D73" s="34" t="s">
        <v>217</v>
      </c>
      <c r="E73" s="3"/>
      <c r="F73" s="411">
        <v>0.20234217700000001</v>
      </c>
      <c r="G73" s="396">
        <v>0.90200000000000002</v>
      </c>
      <c r="H73" s="396">
        <v>9.8000000000000004E-2</v>
      </c>
      <c r="I73" s="396" t="s">
        <v>1</v>
      </c>
      <c r="J73" s="396">
        <v>3.2000000000000001E-2</v>
      </c>
      <c r="K73" s="396">
        <v>3.2000000000000001E-2</v>
      </c>
      <c r="L73" s="396" t="s">
        <v>1</v>
      </c>
      <c r="M73" s="391">
        <v>0.63385994800000001</v>
      </c>
      <c r="N73" s="396">
        <v>0.996</v>
      </c>
      <c r="O73" s="396">
        <v>4.0000000000000001E-3</v>
      </c>
      <c r="P73" s="396" t="s">
        <v>1</v>
      </c>
      <c r="Q73" s="396">
        <v>0.184</v>
      </c>
      <c r="R73" s="396">
        <v>0.184</v>
      </c>
      <c r="S73" s="397" t="s">
        <v>1</v>
      </c>
      <c r="T73" s="392">
        <f t="shared" si="9"/>
        <v>-9.3999999999999972E-2</v>
      </c>
      <c r="U73" s="393">
        <f t="shared" si="10"/>
        <v>0.18676188047886003</v>
      </c>
      <c r="V73" s="393">
        <f t="shared" si="11"/>
        <v>9.4E-2</v>
      </c>
      <c r="W73" s="393">
        <f t="shared" si="12"/>
        <v>0.18676188047886003</v>
      </c>
      <c r="X73" s="396" t="s">
        <v>584</v>
      </c>
      <c r="Y73" s="397" t="s">
        <v>1674</v>
      </c>
      <c r="Z73" s="391">
        <f t="shared" si="13"/>
        <v>-0.50331470083179009</v>
      </c>
      <c r="AA73" s="396">
        <f t="shared" si="14"/>
        <v>4.7E-2</v>
      </c>
      <c r="AB73" s="397" t="s">
        <v>584</v>
      </c>
    </row>
    <row r="74" spans="1:28" x14ac:dyDescent="0.2">
      <c r="A74" s="34" t="s">
        <v>114</v>
      </c>
      <c r="B74" s="2" t="s">
        <v>199</v>
      </c>
      <c r="C74" s="34" t="s">
        <v>197</v>
      </c>
      <c r="D74" s="34" t="s">
        <v>217</v>
      </c>
      <c r="E74" s="3"/>
      <c r="F74" s="411">
        <v>0.56054377099999997</v>
      </c>
      <c r="G74" s="396">
        <v>1.006</v>
      </c>
      <c r="H74" s="396">
        <v>-6.0000000000000001E-3</v>
      </c>
      <c r="I74" s="396" t="s">
        <v>1</v>
      </c>
      <c r="J74" s="396">
        <v>3.3000000000000002E-2</v>
      </c>
      <c r="K74" s="396">
        <v>3.3000000000000002E-2</v>
      </c>
      <c r="L74" s="396" t="s">
        <v>1</v>
      </c>
      <c r="M74" s="391">
        <v>4.2227667900000002E-2</v>
      </c>
      <c r="N74" s="396">
        <v>1.2230000000000001</v>
      </c>
      <c r="O74" s="396">
        <v>-0.223</v>
      </c>
      <c r="P74" s="396" t="s">
        <v>1</v>
      </c>
      <c r="Q74" s="396">
        <v>0.45800000000000002</v>
      </c>
      <c r="R74" s="396">
        <v>0.45800000000000002</v>
      </c>
      <c r="S74" s="397" t="s">
        <v>1</v>
      </c>
      <c r="T74" s="392">
        <f t="shared" si="9"/>
        <v>-0.21700000000000008</v>
      </c>
      <c r="U74" s="393">
        <f t="shared" si="10"/>
        <v>0.45918732560905906</v>
      </c>
      <c r="V74" s="393">
        <f t="shared" si="11"/>
        <v>0.217</v>
      </c>
      <c r="W74" s="393">
        <f t="shared" si="12"/>
        <v>0.45918732560905906</v>
      </c>
      <c r="X74" s="396" t="s">
        <v>584</v>
      </c>
      <c r="Y74" s="397" t="s">
        <v>1674</v>
      </c>
      <c r="Z74" s="391">
        <f t="shared" si="13"/>
        <v>-0.47257401913734137</v>
      </c>
      <c r="AA74" s="396">
        <f t="shared" si="14"/>
        <v>0.1085</v>
      </c>
      <c r="AB74" s="397" t="s">
        <v>584</v>
      </c>
    </row>
    <row r="75" spans="1:28" x14ac:dyDescent="0.2">
      <c r="A75" s="34" t="s">
        <v>25</v>
      </c>
      <c r="B75" s="2" t="s">
        <v>199</v>
      </c>
      <c r="C75" s="34" t="s">
        <v>197</v>
      </c>
      <c r="D75" s="34" t="s">
        <v>217</v>
      </c>
      <c r="E75" s="3"/>
      <c r="F75" s="411">
        <v>0.15696042399999999</v>
      </c>
      <c r="G75" s="396">
        <v>0.92900000000000005</v>
      </c>
      <c r="H75" s="396">
        <v>7.0999999999999994E-2</v>
      </c>
      <c r="I75" s="396" t="s">
        <v>1</v>
      </c>
      <c r="J75" s="396">
        <v>3.9E-2</v>
      </c>
      <c r="K75" s="396">
        <v>3.9E-2</v>
      </c>
      <c r="L75" s="396" t="s">
        <v>1</v>
      </c>
      <c r="M75" s="391">
        <v>0.335565165</v>
      </c>
      <c r="N75" s="396">
        <v>0.434</v>
      </c>
      <c r="O75" s="396">
        <v>0.56599999999999995</v>
      </c>
      <c r="P75" s="396" t="s">
        <v>1</v>
      </c>
      <c r="Q75" s="396">
        <v>0.23100000000000001</v>
      </c>
      <c r="R75" s="396">
        <v>0.23100000000000001</v>
      </c>
      <c r="S75" s="397" t="s">
        <v>1</v>
      </c>
      <c r="T75" s="392">
        <f t="shared" si="9"/>
        <v>0.49500000000000005</v>
      </c>
      <c r="U75" s="393">
        <f t="shared" si="10"/>
        <v>0.23426907606425568</v>
      </c>
      <c r="V75" s="393">
        <f t="shared" si="11"/>
        <v>-0.49499999999999994</v>
      </c>
      <c r="W75" s="393">
        <f t="shared" si="12"/>
        <v>0.23426907606425568</v>
      </c>
      <c r="X75" s="396" t="s">
        <v>584</v>
      </c>
      <c r="Y75" s="397" t="s">
        <v>1674</v>
      </c>
      <c r="Z75" s="391">
        <f t="shared" si="13"/>
        <v>2.1129549333443851</v>
      </c>
      <c r="AA75" s="396">
        <f t="shared" si="14"/>
        <v>-0.24749999999999997</v>
      </c>
      <c r="AB75" s="397" t="s">
        <v>584</v>
      </c>
    </row>
    <row r="76" spans="1:28" x14ac:dyDescent="0.2">
      <c r="A76" s="414" t="s">
        <v>118</v>
      </c>
      <c r="B76" s="414" t="s">
        <v>1664</v>
      </c>
      <c r="C76" s="39" t="s">
        <v>197</v>
      </c>
      <c r="D76" s="414" t="s">
        <v>196</v>
      </c>
      <c r="E76" s="414"/>
      <c r="F76" s="415">
        <v>0.46529954699999998</v>
      </c>
      <c r="G76" s="416">
        <v>0.90900000000000003</v>
      </c>
      <c r="H76" s="416">
        <v>9.0999999999999998E-2</v>
      </c>
      <c r="I76" s="416" t="s">
        <v>1</v>
      </c>
      <c r="J76" s="416">
        <v>2.8000000000000001E-2</v>
      </c>
      <c r="K76" s="416">
        <v>2.8000000000000001E-2</v>
      </c>
      <c r="L76" s="416" t="s">
        <v>1</v>
      </c>
      <c r="M76" s="441">
        <v>0.170367405</v>
      </c>
      <c r="N76" s="416">
        <v>1.37</v>
      </c>
      <c r="O76" s="416">
        <v>-0.37</v>
      </c>
      <c r="P76" s="416" t="s">
        <v>1</v>
      </c>
      <c r="Q76" s="416">
        <v>0.19500000000000001</v>
      </c>
      <c r="R76" s="416">
        <v>0.19500000000000001</v>
      </c>
      <c r="S76" s="442" t="s">
        <v>1</v>
      </c>
      <c r="T76" s="392">
        <f t="shared" si="9"/>
        <v>-0.46100000000000008</v>
      </c>
      <c r="U76" s="393">
        <f t="shared" si="10"/>
        <v>0.19700000000000001</v>
      </c>
      <c r="V76" s="393">
        <f t="shared" si="11"/>
        <v>0.46099999999999997</v>
      </c>
      <c r="W76" s="393">
        <f t="shared" si="12"/>
        <v>0.19700000000000001</v>
      </c>
      <c r="X76" s="396" t="s">
        <v>584</v>
      </c>
      <c r="Y76" s="397" t="s">
        <v>1674</v>
      </c>
      <c r="Z76" s="391">
        <f t="shared" si="13"/>
        <v>-2.3401015228426401</v>
      </c>
      <c r="AA76" s="396">
        <f t="shared" si="14"/>
        <v>0.23049999999999998</v>
      </c>
      <c r="AB76" s="397" t="s">
        <v>584</v>
      </c>
    </row>
    <row r="77" spans="1:28" x14ac:dyDescent="0.2">
      <c r="A77" s="81" t="s">
        <v>60</v>
      </c>
      <c r="B77" s="3" t="s">
        <v>1664</v>
      </c>
      <c r="C77" s="39" t="s">
        <v>197</v>
      </c>
      <c r="D77" s="3" t="s">
        <v>196</v>
      </c>
      <c r="E77" s="3"/>
      <c r="F77" s="411">
        <v>0.88311886799999995</v>
      </c>
      <c r="G77" s="396">
        <v>0.90800000000000003</v>
      </c>
      <c r="H77" s="396">
        <v>9.1999999999999998E-2</v>
      </c>
      <c r="I77" s="396" t="s">
        <v>1</v>
      </c>
      <c r="J77" s="396">
        <v>2.7E-2</v>
      </c>
      <c r="K77" s="396">
        <v>2.7E-2</v>
      </c>
      <c r="L77" s="396" t="s">
        <v>1</v>
      </c>
      <c r="M77" s="391">
        <v>0.31840245900000003</v>
      </c>
      <c r="N77" s="396">
        <v>0.73499999999999999</v>
      </c>
      <c r="O77" s="396">
        <v>0.26500000000000001</v>
      </c>
      <c r="P77" s="396" t="s">
        <v>1</v>
      </c>
      <c r="Q77" s="396">
        <v>0.317</v>
      </c>
      <c r="R77" s="396">
        <v>0.317</v>
      </c>
      <c r="S77" s="397" t="s">
        <v>1</v>
      </c>
      <c r="T77" s="392">
        <f t="shared" si="9"/>
        <v>0.17300000000000004</v>
      </c>
      <c r="U77" s="393">
        <f t="shared" si="10"/>
        <v>0.31814776441144454</v>
      </c>
      <c r="V77" s="393">
        <f t="shared" si="11"/>
        <v>-0.17300000000000001</v>
      </c>
      <c r="W77" s="393">
        <f t="shared" si="12"/>
        <v>0.31814776441144454</v>
      </c>
      <c r="X77" s="396" t="s">
        <v>584</v>
      </c>
      <c r="Y77" s="397" t="s">
        <v>1674</v>
      </c>
      <c r="Z77" s="391">
        <f t="shared" si="13"/>
        <v>0.5437724835817731</v>
      </c>
      <c r="AA77" s="396">
        <f t="shared" si="14"/>
        <v>-8.6500000000000007E-2</v>
      </c>
      <c r="AB77" s="397" t="s">
        <v>584</v>
      </c>
    </row>
    <row r="78" spans="1:28" x14ac:dyDescent="0.2">
      <c r="A78" s="81" t="s">
        <v>152</v>
      </c>
      <c r="B78" s="3" t="s">
        <v>1664</v>
      </c>
      <c r="C78" s="39" t="s">
        <v>197</v>
      </c>
      <c r="D78" s="3" t="s">
        <v>196</v>
      </c>
      <c r="E78" s="3"/>
      <c r="F78" s="411">
        <v>0.79265367499999995</v>
      </c>
      <c r="G78" s="396">
        <v>0.77800000000000002</v>
      </c>
      <c r="H78" s="396">
        <v>0.222</v>
      </c>
      <c r="I78" s="396" t="s">
        <v>1</v>
      </c>
      <c r="J78" s="396">
        <v>3.1E-2</v>
      </c>
      <c r="K78" s="396">
        <v>3.1E-2</v>
      </c>
      <c r="L78" s="396" t="s">
        <v>1</v>
      </c>
      <c r="M78" s="391">
        <v>5.3455023599999997E-3</v>
      </c>
      <c r="N78" s="396">
        <v>1.617</v>
      </c>
      <c r="O78" s="396">
        <v>-0.61699999999999999</v>
      </c>
      <c r="P78" s="396" t="s">
        <v>1</v>
      </c>
      <c r="Q78" s="396">
        <v>0.33</v>
      </c>
      <c r="R78" s="396">
        <v>0.33</v>
      </c>
      <c r="S78" s="397" t="s">
        <v>1</v>
      </c>
      <c r="T78" s="392">
        <f t="shared" si="9"/>
        <v>-0.83899999999999997</v>
      </c>
      <c r="U78" s="393">
        <f t="shared" si="10"/>
        <v>0.33145286241032829</v>
      </c>
      <c r="V78" s="393">
        <f t="shared" si="11"/>
        <v>0.83899999999999997</v>
      </c>
      <c r="W78" s="393">
        <f t="shared" si="12"/>
        <v>0.33145286241032829</v>
      </c>
      <c r="X78" s="396" t="s">
        <v>584</v>
      </c>
      <c r="Y78" s="397" t="s">
        <v>1674</v>
      </c>
      <c r="Z78" s="391">
        <f t="shared" si="13"/>
        <v>-2.5312799952873668</v>
      </c>
      <c r="AA78" s="396">
        <f t="shared" si="14"/>
        <v>0.41949999999999998</v>
      </c>
      <c r="AB78" s="397" t="s">
        <v>584</v>
      </c>
    </row>
    <row r="79" spans="1:28" x14ac:dyDescent="0.2">
      <c r="A79" s="81" t="s">
        <v>148</v>
      </c>
      <c r="B79" s="3" t="s">
        <v>1664</v>
      </c>
      <c r="C79" s="39" t="s">
        <v>197</v>
      </c>
      <c r="D79" s="3" t="s">
        <v>196</v>
      </c>
      <c r="E79" s="3"/>
      <c r="F79" s="411">
        <v>0.58126032000000005</v>
      </c>
      <c r="G79" s="396">
        <v>0.69499999999999995</v>
      </c>
      <c r="H79" s="396">
        <v>0.30499999999999999</v>
      </c>
      <c r="I79" s="396" t="s">
        <v>1</v>
      </c>
      <c r="J79" s="396">
        <v>5.8000000000000003E-2</v>
      </c>
      <c r="K79" s="396">
        <v>5.8000000000000003E-2</v>
      </c>
      <c r="L79" s="396" t="s">
        <v>1</v>
      </c>
      <c r="M79" s="391">
        <v>0.57748467699999995</v>
      </c>
      <c r="N79" s="396">
        <v>0.93</v>
      </c>
      <c r="O79" s="396">
        <v>7.0000000000000007E-2</v>
      </c>
      <c r="P79" s="396" t="s">
        <v>1</v>
      </c>
      <c r="Q79" s="396">
        <v>148.37100000000001</v>
      </c>
      <c r="R79" s="396">
        <v>148.37100000000001</v>
      </c>
      <c r="S79" s="397" t="s">
        <v>1</v>
      </c>
      <c r="T79" s="392">
        <f t="shared" si="9"/>
        <v>-0.2350000000000001</v>
      </c>
      <c r="U79" s="393">
        <f t="shared" si="10"/>
        <v>148.37101133644674</v>
      </c>
      <c r="V79" s="393">
        <f t="shared" si="11"/>
        <v>0.23499999999999999</v>
      </c>
      <c r="W79" s="393">
        <f t="shared" si="12"/>
        <v>148.37101133644674</v>
      </c>
      <c r="X79" s="396" t="s">
        <v>584</v>
      </c>
      <c r="Y79" s="397" t="s">
        <v>1674</v>
      </c>
      <c r="Z79" s="391">
        <f t="shared" si="13"/>
        <v>-1.5838673463451232E-3</v>
      </c>
      <c r="AA79" s="396">
        <f t="shared" si="14"/>
        <v>0.11749999999999999</v>
      </c>
      <c r="AB79" s="397" t="s">
        <v>584</v>
      </c>
    </row>
    <row r="80" spans="1:28" x14ac:dyDescent="0.2">
      <c r="A80" s="81" t="s">
        <v>40</v>
      </c>
      <c r="B80" s="3" t="s">
        <v>1664</v>
      </c>
      <c r="C80" s="39" t="s">
        <v>197</v>
      </c>
      <c r="D80" s="3" t="s">
        <v>196</v>
      </c>
      <c r="E80" s="3"/>
      <c r="F80" s="411">
        <v>0.64222945600000003</v>
      </c>
      <c r="G80" s="396">
        <v>0.19500000000000001</v>
      </c>
      <c r="H80" s="396">
        <v>0.80500000000000005</v>
      </c>
      <c r="I80" s="396" t="s">
        <v>1</v>
      </c>
      <c r="J80" s="396">
        <v>2.5999999999999999E-2</v>
      </c>
      <c r="K80" s="396">
        <v>2.5999999999999999E-2</v>
      </c>
      <c r="L80" s="396" t="s">
        <v>1</v>
      </c>
      <c r="M80" s="391">
        <v>0.54881590599999996</v>
      </c>
      <c r="N80" s="396">
        <v>0.41099999999999998</v>
      </c>
      <c r="O80" s="396">
        <v>0.58899999999999997</v>
      </c>
      <c r="P80" s="396" t="s">
        <v>1</v>
      </c>
      <c r="Q80" s="396">
        <v>0.24099999999999999</v>
      </c>
      <c r="R80" s="396">
        <v>0.24099999999999999</v>
      </c>
      <c r="S80" s="397" t="s">
        <v>1</v>
      </c>
      <c r="T80" s="392">
        <f t="shared" si="9"/>
        <v>-0.21599999999999997</v>
      </c>
      <c r="U80" s="393">
        <f t="shared" si="10"/>
        <v>0.24239843233816508</v>
      </c>
      <c r="V80" s="393">
        <f t="shared" si="11"/>
        <v>0.21600000000000008</v>
      </c>
      <c r="W80" s="393">
        <f t="shared" si="12"/>
        <v>0.24239843233816508</v>
      </c>
      <c r="X80" s="396" t="s">
        <v>584</v>
      </c>
      <c r="Y80" s="397" t="s">
        <v>1674</v>
      </c>
      <c r="Z80" s="391">
        <f t="shared" si="13"/>
        <v>-0.89109487184579972</v>
      </c>
      <c r="AA80" s="396">
        <f t="shared" si="14"/>
        <v>0.10800000000000004</v>
      </c>
      <c r="AB80" s="397" t="s">
        <v>584</v>
      </c>
    </row>
    <row r="81" spans="1:28" x14ac:dyDescent="0.2">
      <c r="A81" s="81" t="s">
        <v>79</v>
      </c>
      <c r="B81" s="3" t="s">
        <v>1664</v>
      </c>
      <c r="C81" s="39" t="s">
        <v>197</v>
      </c>
      <c r="D81" s="3" t="s">
        <v>196</v>
      </c>
      <c r="E81" s="3"/>
      <c r="F81" s="411">
        <v>0.224422912</v>
      </c>
      <c r="G81" s="396">
        <v>0.185</v>
      </c>
      <c r="H81" s="396">
        <v>0.81499999999999995</v>
      </c>
      <c r="I81" s="396" t="s">
        <v>1</v>
      </c>
      <c r="J81" s="396">
        <v>3.9E-2</v>
      </c>
      <c r="K81" s="396">
        <v>3.9E-2</v>
      </c>
      <c r="L81" s="396" t="s">
        <v>1</v>
      </c>
      <c r="M81" s="391">
        <v>0.94531577499999997</v>
      </c>
      <c r="N81" s="396">
        <v>2.7E-2</v>
      </c>
      <c r="O81" s="396">
        <v>0.97299999999999998</v>
      </c>
      <c r="P81" s="396" t="s">
        <v>1</v>
      </c>
      <c r="Q81" s="396">
        <v>0.19800000000000001</v>
      </c>
      <c r="R81" s="396">
        <v>0.19800000000000001</v>
      </c>
      <c r="S81" s="397" t="s">
        <v>1</v>
      </c>
      <c r="T81" s="392">
        <f t="shared" si="9"/>
        <v>0.158</v>
      </c>
      <c r="U81" s="393">
        <f t="shared" si="10"/>
        <v>0.20180436070610566</v>
      </c>
      <c r="V81" s="393">
        <f t="shared" si="11"/>
        <v>-0.15800000000000003</v>
      </c>
      <c r="W81" s="393">
        <f t="shared" si="12"/>
        <v>0.20180436070610566</v>
      </c>
      <c r="X81" s="396" t="s">
        <v>584</v>
      </c>
      <c r="Y81" s="397" t="s">
        <v>1674</v>
      </c>
      <c r="Z81" s="391">
        <f t="shared" si="13"/>
        <v>0.78293650071368182</v>
      </c>
      <c r="AA81" s="396">
        <f t="shared" si="14"/>
        <v>-7.9000000000000015E-2</v>
      </c>
      <c r="AB81" s="397" t="s">
        <v>584</v>
      </c>
    </row>
    <row r="82" spans="1:28" x14ac:dyDescent="0.2">
      <c r="A82" s="81" t="s">
        <v>157</v>
      </c>
      <c r="B82" s="3" t="s">
        <v>1664</v>
      </c>
      <c r="C82" s="39" t="s">
        <v>197</v>
      </c>
      <c r="D82" s="3" t="s">
        <v>196</v>
      </c>
      <c r="E82" s="3"/>
      <c r="F82" s="411">
        <v>0.30108986799999998</v>
      </c>
      <c r="G82" s="396">
        <v>0.14299999999999999</v>
      </c>
      <c r="H82" s="396">
        <v>0.85699999999999998</v>
      </c>
      <c r="I82" s="396" t="s">
        <v>1</v>
      </c>
      <c r="J82" s="396">
        <v>2.4E-2</v>
      </c>
      <c r="K82" s="396">
        <v>2.4E-2</v>
      </c>
      <c r="L82" s="396" t="s">
        <v>1</v>
      </c>
      <c r="M82" s="391">
        <v>2.6073431899999999E-2</v>
      </c>
      <c r="N82" s="396">
        <v>0.49399999999999999</v>
      </c>
      <c r="O82" s="396">
        <v>0.50600000000000001</v>
      </c>
      <c r="P82" s="396" t="s">
        <v>1</v>
      </c>
      <c r="Q82" s="396">
        <v>0.124</v>
      </c>
      <c r="R82" s="396">
        <v>0.124</v>
      </c>
      <c r="S82" s="397" t="s">
        <v>1</v>
      </c>
      <c r="T82" s="392">
        <f t="shared" si="9"/>
        <v>-0.35099999999999998</v>
      </c>
      <c r="U82" s="393">
        <f t="shared" si="10"/>
        <v>0.12630122723077555</v>
      </c>
      <c r="V82" s="393">
        <f t="shared" si="11"/>
        <v>0.35099999999999998</v>
      </c>
      <c r="W82" s="393">
        <f t="shared" si="12"/>
        <v>0.12630122723077555</v>
      </c>
      <c r="X82" s="396" t="s">
        <v>584</v>
      </c>
      <c r="Y82" s="397" t="s">
        <v>1674</v>
      </c>
      <c r="Z82" s="391">
        <f t="shared" si="13"/>
        <v>-2.7790703835257156</v>
      </c>
      <c r="AA82" s="396">
        <f t="shared" si="14"/>
        <v>0.17549999999999999</v>
      </c>
      <c r="AB82" s="397" t="s">
        <v>584</v>
      </c>
    </row>
    <row r="83" spans="1:28" x14ac:dyDescent="0.2">
      <c r="A83" s="81" t="s">
        <v>162</v>
      </c>
      <c r="B83" s="3" t="s">
        <v>1664</v>
      </c>
      <c r="C83" s="39" t="s">
        <v>197</v>
      </c>
      <c r="D83" s="3" t="s">
        <v>196</v>
      </c>
      <c r="E83" s="3"/>
      <c r="F83" s="411">
        <v>0.39597724899999998</v>
      </c>
      <c r="G83" s="396">
        <v>0.104</v>
      </c>
      <c r="H83" s="396">
        <v>0.89600000000000002</v>
      </c>
      <c r="I83" s="396" t="s">
        <v>1</v>
      </c>
      <c r="J83" s="396">
        <v>2.9000000000000001E-2</v>
      </c>
      <c r="K83" s="396">
        <v>2.9000000000000001E-2</v>
      </c>
      <c r="L83" s="396" t="s">
        <v>1</v>
      </c>
      <c r="M83" s="391">
        <v>6.4083822299999996E-2</v>
      </c>
      <c r="N83" s="396">
        <v>-0.106</v>
      </c>
      <c r="O83" s="396">
        <v>1.1060000000000001</v>
      </c>
      <c r="P83" s="396" t="s">
        <v>1</v>
      </c>
      <c r="Q83" s="396">
        <v>0.214</v>
      </c>
      <c r="R83" s="396">
        <v>0.214</v>
      </c>
      <c r="S83" s="397" t="s">
        <v>1</v>
      </c>
      <c r="T83" s="392">
        <f t="shared" si="9"/>
        <v>0.21</v>
      </c>
      <c r="U83" s="393">
        <f t="shared" si="10"/>
        <v>0.21595601403989656</v>
      </c>
      <c r="V83" s="393">
        <f t="shared" si="11"/>
        <v>-0.21000000000000008</v>
      </c>
      <c r="W83" s="393">
        <f t="shared" si="12"/>
        <v>0.21595601403989656</v>
      </c>
      <c r="X83" s="396" t="s">
        <v>584</v>
      </c>
      <c r="Y83" s="397" t="s">
        <v>1674</v>
      </c>
      <c r="Z83" s="391">
        <f t="shared" si="13"/>
        <v>0.97242024462075771</v>
      </c>
      <c r="AA83" s="396">
        <f t="shared" si="14"/>
        <v>-0.10500000000000004</v>
      </c>
      <c r="AB83" s="397" t="s">
        <v>584</v>
      </c>
    </row>
    <row r="84" spans="1:28" x14ac:dyDescent="0.2">
      <c r="A84" s="81" t="s">
        <v>52</v>
      </c>
      <c r="B84" s="3" t="s">
        <v>1664</v>
      </c>
      <c r="C84" s="39" t="s">
        <v>197</v>
      </c>
      <c r="D84" s="3" t="s">
        <v>196</v>
      </c>
      <c r="E84" s="3"/>
      <c r="F84" s="411">
        <v>0.78167474599999998</v>
      </c>
      <c r="G84" s="396">
        <v>0.13400000000000001</v>
      </c>
      <c r="H84" s="396">
        <v>0.86599999999999999</v>
      </c>
      <c r="I84" s="396" t="s">
        <v>1</v>
      </c>
      <c r="J84" s="396">
        <v>2.3E-2</v>
      </c>
      <c r="K84" s="396">
        <v>2.3E-2</v>
      </c>
      <c r="L84" s="396" t="s">
        <v>1</v>
      </c>
      <c r="M84" s="391">
        <v>0.22262844400000001</v>
      </c>
      <c r="N84" s="396">
        <v>0.16900000000000001</v>
      </c>
      <c r="O84" s="396">
        <v>0.83099999999999996</v>
      </c>
      <c r="P84" s="396" t="s">
        <v>1</v>
      </c>
      <c r="Q84" s="396">
        <v>0.14199999999999999</v>
      </c>
      <c r="R84" s="396">
        <v>0.14199999999999999</v>
      </c>
      <c r="S84" s="397" t="s">
        <v>1</v>
      </c>
      <c r="T84" s="392">
        <f t="shared" si="9"/>
        <v>-3.5000000000000003E-2</v>
      </c>
      <c r="U84" s="393">
        <f t="shared" si="10"/>
        <v>0.14385061696079024</v>
      </c>
      <c r="V84" s="393">
        <f t="shared" si="11"/>
        <v>3.5000000000000031E-2</v>
      </c>
      <c r="W84" s="393">
        <f t="shared" si="12"/>
        <v>0.14385061696079024</v>
      </c>
      <c r="X84" s="396" t="s">
        <v>584</v>
      </c>
      <c r="Y84" s="397" t="s">
        <v>1674</v>
      </c>
      <c r="Z84" s="391">
        <f t="shared" si="13"/>
        <v>-0.2433079589053139</v>
      </c>
      <c r="AA84" s="396">
        <f t="shared" si="14"/>
        <v>1.7500000000000016E-2</v>
      </c>
      <c r="AB84" s="397" t="s">
        <v>584</v>
      </c>
    </row>
    <row r="85" spans="1:28" x14ac:dyDescent="0.2">
      <c r="A85" s="81" t="s">
        <v>61</v>
      </c>
      <c r="B85" s="3" t="s">
        <v>1664</v>
      </c>
      <c r="C85" s="39" t="s">
        <v>197</v>
      </c>
      <c r="D85" s="3" t="s">
        <v>196</v>
      </c>
      <c r="E85" s="3"/>
      <c r="F85" s="411">
        <v>5.3568836799999998E-2</v>
      </c>
      <c r="G85" s="396">
        <v>0.08</v>
      </c>
      <c r="H85" s="396">
        <v>0.92</v>
      </c>
      <c r="I85" s="396" t="s">
        <v>1</v>
      </c>
      <c r="J85" s="396">
        <v>4.7E-2</v>
      </c>
      <c r="K85" s="396">
        <v>4.7E-2</v>
      </c>
      <c r="L85" s="396" t="s">
        <v>1</v>
      </c>
      <c r="M85" s="391">
        <v>0.86203465700000004</v>
      </c>
      <c r="N85" s="396">
        <v>0.29499999999999998</v>
      </c>
      <c r="O85" s="396">
        <v>0.70499999999999996</v>
      </c>
      <c r="P85" s="396" t="s">
        <v>1</v>
      </c>
      <c r="Q85" s="396">
        <v>0.246</v>
      </c>
      <c r="R85" s="396">
        <v>0.246</v>
      </c>
      <c r="S85" s="397" t="s">
        <v>1</v>
      </c>
      <c r="T85" s="392">
        <f t="shared" si="9"/>
        <v>-0.21499999999999997</v>
      </c>
      <c r="U85" s="393">
        <f t="shared" si="10"/>
        <v>0.25044959572736386</v>
      </c>
      <c r="V85" s="393">
        <f t="shared" si="11"/>
        <v>0.21500000000000008</v>
      </c>
      <c r="W85" s="393">
        <f t="shared" si="12"/>
        <v>0.25044959572736386</v>
      </c>
      <c r="X85" s="396" t="s">
        <v>584</v>
      </c>
      <c r="Y85" s="397" t="s">
        <v>1674</v>
      </c>
      <c r="Z85" s="391">
        <f t="shared" si="13"/>
        <v>-0.8584561671005696</v>
      </c>
      <c r="AA85" s="396">
        <f t="shared" si="14"/>
        <v>0.10750000000000004</v>
      </c>
      <c r="AB85" s="397" t="s">
        <v>584</v>
      </c>
    </row>
    <row r="86" spans="1:28" x14ac:dyDescent="0.2">
      <c r="A86" s="81" t="s">
        <v>71</v>
      </c>
      <c r="B86" s="3" t="s">
        <v>1664</v>
      </c>
      <c r="C86" s="39" t="s">
        <v>197</v>
      </c>
      <c r="D86" s="3" t="s">
        <v>196</v>
      </c>
      <c r="E86" s="3"/>
      <c r="F86" s="411">
        <v>0.21538126299999999</v>
      </c>
      <c r="G86" s="396">
        <v>2.7E-2</v>
      </c>
      <c r="H86" s="396">
        <v>0.97299999999999998</v>
      </c>
      <c r="I86" s="396" t="s">
        <v>1</v>
      </c>
      <c r="J86" s="396">
        <v>2.1999999999999999E-2</v>
      </c>
      <c r="K86" s="396">
        <v>2.1999999999999999E-2</v>
      </c>
      <c r="L86" s="396" t="s">
        <v>1</v>
      </c>
      <c r="M86" s="391">
        <v>0.82794383699999996</v>
      </c>
      <c r="N86" s="396">
        <v>4.3999999999999997E-2</v>
      </c>
      <c r="O86" s="396">
        <v>0.95599999999999996</v>
      </c>
      <c r="P86" s="396" t="s">
        <v>1</v>
      </c>
      <c r="Q86" s="396">
        <v>0.123</v>
      </c>
      <c r="R86" s="396">
        <v>0.123</v>
      </c>
      <c r="S86" s="397" t="s">
        <v>1</v>
      </c>
      <c r="T86" s="392">
        <f t="shared" si="9"/>
        <v>-1.6999999999999998E-2</v>
      </c>
      <c r="U86" s="393">
        <f t="shared" si="10"/>
        <v>0.12495199078045936</v>
      </c>
      <c r="V86" s="393">
        <f t="shared" si="11"/>
        <v>1.7000000000000015E-2</v>
      </c>
      <c r="W86" s="393">
        <f t="shared" si="12"/>
        <v>0.12495199078045936</v>
      </c>
      <c r="X86" s="396" t="s">
        <v>584</v>
      </c>
      <c r="Y86" s="397" t="s">
        <v>1674</v>
      </c>
      <c r="Z86" s="391">
        <f t="shared" si="13"/>
        <v>-0.13605225410028879</v>
      </c>
      <c r="AA86" s="396">
        <f t="shared" si="14"/>
        <v>8.5000000000000075E-3</v>
      </c>
      <c r="AB86" s="397" t="s">
        <v>584</v>
      </c>
    </row>
    <row r="87" spans="1:28" x14ac:dyDescent="0.2">
      <c r="A87" s="81" t="s">
        <v>176</v>
      </c>
      <c r="B87" s="3" t="s">
        <v>1664</v>
      </c>
      <c r="C87" s="39" t="s">
        <v>197</v>
      </c>
      <c r="D87" s="3" t="s">
        <v>196</v>
      </c>
      <c r="E87" s="3"/>
      <c r="F87" s="411">
        <v>0.77907194800000001</v>
      </c>
      <c r="G87" s="396">
        <v>1.2999999999999999E-2</v>
      </c>
      <c r="H87" s="396">
        <v>0.98699999999999999</v>
      </c>
      <c r="I87" s="396" t="s">
        <v>1</v>
      </c>
      <c r="J87" s="396">
        <v>2.1999999999999999E-2</v>
      </c>
      <c r="K87" s="396">
        <v>2.1999999999999999E-2</v>
      </c>
      <c r="L87" s="396" t="s">
        <v>1</v>
      </c>
      <c r="M87" s="391">
        <v>0.97809513999999997</v>
      </c>
      <c r="N87" s="396">
        <v>0.36499999999999999</v>
      </c>
      <c r="O87" s="396">
        <v>0.63500000000000001</v>
      </c>
      <c r="P87" s="396" t="s">
        <v>1</v>
      </c>
      <c r="Q87" s="396">
        <v>0.10100000000000001</v>
      </c>
      <c r="R87" s="396">
        <v>0.10100000000000001</v>
      </c>
      <c r="S87" s="397" t="s">
        <v>1</v>
      </c>
      <c r="T87" s="392">
        <f t="shared" si="9"/>
        <v>-0.35199999999999998</v>
      </c>
      <c r="U87" s="393">
        <f t="shared" si="10"/>
        <v>0.10336827366266693</v>
      </c>
      <c r="V87" s="393">
        <f t="shared" si="11"/>
        <v>0.35199999999999998</v>
      </c>
      <c r="W87" s="393">
        <f t="shared" si="12"/>
        <v>0.10336827366266693</v>
      </c>
      <c r="X87" s="396" t="s">
        <v>584</v>
      </c>
      <c r="Y87" s="397" t="s">
        <v>1674</v>
      </c>
      <c r="Z87" s="391">
        <f t="shared" si="13"/>
        <v>-3.4053001711987601</v>
      </c>
      <c r="AA87" s="396">
        <f t="shared" si="14"/>
        <v>0.17599999999999999</v>
      </c>
      <c r="AB87" s="397" t="s">
        <v>584</v>
      </c>
    </row>
    <row r="88" spans="1:28" x14ac:dyDescent="0.2">
      <c r="A88" s="81" t="s">
        <v>100</v>
      </c>
      <c r="B88" s="3" t="s">
        <v>1664</v>
      </c>
      <c r="C88" s="39" t="s">
        <v>197</v>
      </c>
      <c r="D88" s="3" t="s">
        <v>196</v>
      </c>
      <c r="E88" s="3"/>
      <c r="F88" s="411">
        <v>0.67223529500000001</v>
      </c>
      <c r="G88" s="396">
        <v>1.9E-2</v>
      </c>
      <c r="H88" s="396">
        <v>0.98099999999999998</v>
      </c>
      <c r="I88" s="396" t="s">
        <v>1</v>
      </c>
      <c r="J88" s="396">
        <v>0.02</v>
      </c>
      <c r="K88" s="396">
        <v>0.02</v>
      </c>
      <c r="L88" s="396" t="s">
        <v>1</v>
      </c>
      <c r="M88" s="391">
        <v>0.70408151399999996</v>
      </c>
      <c r="N88" s="396">
        <v>0.29899999999999999</v>
      </c>
      <c r="O88" s="396">
        <v>0.70099999999999996</v>
      </c>
      <c r="P88" s="396" t="s">
        <v>1</v>
      </c>
      <c r="Q88" s="396">
        <v>0.11700000000000001</v>
      </c>
      <c r="R88" s="396">
        <v>0.11700000000000001</v>
      </c>
      <c r="S88" s="397" t="s">
        <v>1</v>
      </c>
      <c r="T88" s="392">
        <f t="shared" si="9"/>
        <v>-0.27999999999999997</v>
      </c>
      <c r="U88" s="393">
        <f t="shared" si="10"/>
        <v>0.11869709347747316</v>
      </c>
      <c r="V88" s="393">
        <f t="shared" si="11"/>
        <v>0.28000000000000003</v>
      </c>
      <c r="W88" s="393">
        <f t="shared" si="12"/>
        <v>0.11869709347747316</v>
      </c>
      <c r="X88" s="396" t="s">
        <v>584</v>
      </c>
      <c r="Y88" s="397" t="s">
        <v>1674</v>
      </c>
      <c r="Z88" s="391">
        <f t="shared" si="13"/>
        <v>-2.358945714649193</v>
      </c>
      <c r="AA88" s="396">
        <f t="shared" si="14"/>
        <v>0.14000000000000001</v>
      </c>
      <c r="AB88" s="397" t="s">
        <v>584</v>
      </c>
    </row>
    <row r="89" spans="1:28" x14ac:dyDescent="0.2">
      <c r="A89" s="81" t="s">
        <v>78</v>
      </c>
      <c r="B89" s="3" t="s">
        <v>1664</v>
      </c>
      <c r="C89" s="39" t="s">
        <v>197</v>
      </c>
      <c r="D89" s="3" t="s">
        <v>196</v>
      </c>
      <c r="E89" s="3"/>
      <c r="F89" s="411">
        <v>0.13694825999999999</v>
      </c>
      <c r="G89" s="396">
        <v>7.0000000000000001E-3</v>
      </c>
      <c r="H89" s="396">
        <v>0.99299999999999999</v>
      </c>
      <c r="I89" s="396" t="s">
        <v>1</v>
      </c>
      <c r="J89" s="396">
        <v>2.1000000000000001E-2</v>
      </c>
      <c r="K89" s="396">
        <v>2.1000000000000001E-2</v>
      </c>
      <c r="L89" s="396" t="s">
        <v>1</v>
      </c>
      <c r="M89" s="391">
        <v>0.46076102099999999</v>
      </c>
      <c r="N89" s="396">
        <v>6.9000000000000006E-2</v>
      </c>
      <c r="O89" s="396">
        <v>0.93100000000000005</v>
      </c>
      <c r="P89" s="396" t="s">
        <v>1</v>
      </c>
      <c r="Q89" s="396">
        <v>0.151</v>
      </c>
      <c r="R89" s="396">
        <v>0.151</v>
      </c>
      <c r="S89" s="397" t="s">
        <v>1</v>
      </c>
      <c r="T89" s="392">
        <f t="shared" ref="T89:T152" si="18">G89-N89</f>
        <v>-6.2000000000000006E-2</v>
      </c>
      <c r="U89" s="393">
        <f t="shared" ref="U89:U152" si="19">SQRT(J89^2+Q89^2)</f>
        <v>0.15245327152934435</v>
      </c>
      <c r="V89" s="393">
        <f t="shared" ref="V89:V152" si="20">H89-O89</f>
        <v>6.1999999999999944E-2</v>
      </c>
      <c r="W89" s="393">
        <f t="shared" ref="W89:W152" si="21">SQRT(K89^2+R89^2)</f>
        <v>0.15245327152934435</v>
      </c>
      <c r="X89" s="396" t="s">
        <v>584</v>
      </c>
      <c r="Y89" s="397" t="s">
        <v>1674</v>
      </c>
      <c r="Z89" s="391">
        <f t="shared" ref="Z89:Z152" si="22">T89/U89</f>
        <v>-0.40668199099988606</v>
      </c>
      <c r="AA89" s="396">
        <f t="shared" ref="AA89:AA152" si="23">V89/2</f>
        <v>3.0999999999999972E-2</v>
      </c>
      <c r="AB89" s="397" t="s">
        <v>584</v>
      </c>
    </row>
    <row r="90" spans="1:28" x14ac:dyDescent="0.2">
      <c r="A90" s="81" t="s">
        <v>186</v>
      </c>
      <c r="B90" s="3" t="s">
        <v>1664</v>
      </c>
      <c r="C90" s="39" t="s">
        <v>197</v>
      </c>
      <c r="D90" s="3" t="s">
        <v>196</v>
      </c>
      <c r="E90" s="3"/>
      <c r="F90" s="411">
        <v>6.2528309800000001E-2</v>
      </c>
      <c r="G90" s="396">
        <v>5.8999999999999997E-2</v>
      </c>
      <c r="H90" s="396">
        <v>0.94099999999999995</v>
      </c>
      <c r="I90" s="396" t="s">
        <v>1</v>
      </c>
      <c r="J90" s="396">
        <v>2.1000000000000001E-2</v>
      </c>
      <c r="K90" s="396">
        <v>2.1000000000000001E-2</v>
      </c>
      <c r="L90" s="396" t="s">
        <v>1</v>
      </c>
      <c r="M90" s="391">
        <v>0.99954101799999995</v>
      </c>
      <c r="N90" s="396">
        <v>-8.3000000000000004E-2</v>
      </c>
      <c r="O90" s="396">
        <v>1.083</v>
      </c>
      <c r="P90" s="396" t="s">
        <v>1</v>
      </c>
      <c r="Q90" s="396">
        <v>0.11</v>
      </c>
      <c r="R90" s="396">
        <v>0.11</v>
      </c>
      <c r="S90" s="397" t="s">
        <v>1</v>
      </c>
      <c r="T90" s="392">
        <f t="shared" si="18"/>
        <v>0.14200000000000002</v>
      </c>
      <c r="U90" s="393">
        <f t="shared" si="19"/>
        <v>0.11198660634200859</v>
      </c>
      <c r="V90" s="393">
        <f t="shared" si="20"/>
        <v>-0.14200000000000002</v>
      </c>
      <c r="W90" s="393">
        <f t="shared" si="21"/>
        <v>0.11198660634200859</v>
      </c>
      <c r="X90" s="396" t="s">
        <v>584</v>
      </c>
      <c r="Y90" s="397" t="s">
        <v>1674</v>
      </c>
      <c r="Z90" s="391">
        <f t="shared" si="22"/>
        <v>1.2680087792492802</v>
      </c>
      <c r="AA90" s="396">
        <f t="shared" si="23"/>
        <v>-7.1000000000000008E-2</v>
      </c>
      <c r="AB90" s="397" t="s">
        <v>584</v>
      </c>
    </row>
    <row r="91" spans="1:28" x14ac:dyDescent="0.2">
      <c r="A91" s="81" t="s">
        <v>183</v>
      </c>
      <c r="B91" s="3" t="s">
        <v>1664</v>
      </c>
      <c r="C91" s="39" t="s">
        <v>197</v>
      </c>
      <c r="D91" s="3" t="s">
        <v>196</v>
      </c>
      <c r="E91" s="3"/>
      <c r="F91" s="411">
        <v>0.37468341399999999</v>
      </c>
      <c r="G91" s="396">
        <v>4.1000000000000002E-2</v>
      </c>
      <c r="H91" s="396">
        <v>0.95899999999999996</v>
      </c>
      <c r="I91" s="396" t="s">
        <v>1</v>
      </c>
      <c r="J91" s="396">
        <v>2.1999999999999999E-2</v>
      </c>
      <c r="K91" s="396">
        <v>2.1999999999999999E-2</v>
      </c>
      <c r="L91" s="396" t="s">
        <v>1</v>
      </c>
      <c r="M91" s="391">
        <v>0.40772351299999998</v>
      </c>
      <c r="N91" s="396">
        <v>0.14299999999999999</v>
      </c>
      <c r="O91" s="396">
        <v>0.85699999999999998</v>
      </c>
      <c r="P91" s="396" t="s">
        <v>1</v>
      </c>
      <c r="Q91" s="396">
        <v>0.13</v>
      </c>
      <c r="R91" s="396">
        <v>0.13</v>
      </c>
      <c r="S91" s="397" t="s">
        <v>1</v>
      </c>
      <c r="T91" s="392">
        <f t="shared" si="18"/>
        <v>-0.10199999999999998</v>
      </c>
      <c r="U91" s="393">
        <f t="shared" si="19"/>
        <v>0.13184839779079607</v>
      </c>
      <c r="V91" s="393">
        <f t="shared" si="20"/>
        <v>0.10199999999999998</v>
      </c>
      <c r="W91" s="393">
        <f t="shared" si="21"/>
        <v>0.13184839779079607</v>
      </c>
      <c r="X91" s="396" t="s">
        <v>584</v>
      </c>
      <c r="Y91" s="397" t="s">
        <v>1674</v>
      </c>
      <c r="Z91" s="391">
        <f t="shared" si="22"/>
        <v>-0.77361577166711903</v>
      </c>
      <c r="AA91" s="396">
        <f t="shared" si="23"/>
        <v>5.099999999999999E-2</v>
      </c>
      <c r="AB91" s="397" t="s">
        <v>584</v>
      </c>
    </row>
    <row r="92" spans="1:28" x14ac:dyDescent="0.2">
      <c r="A92" s="81" t="s">
        <v>184</v>
      </c>
      <c r="B92" s="3" t="s">
        <v>1664</v>
      </c>
      <c r="C92" s="39" t="s">
        <v>197</v>
      </c>
      <c r="D92" s="3" t="s">
        <v>196</v>
      </c>
      <c r="E92" s="3"/>
      <c r="F92" s="411">
        <v>0.74981456700000004</v>
      </c>
      <c r="G92" s="396">
        <v>0.222</v>
      </c>
      <c r="H92" s="396">
        <v>0.77800000000000002</v>
      </c>
      <c r="I92" s="396" t="s">
        <v>1</v>
      </c>
      <c r="J92" s="396">
        <v>3.3000000000000002E-2</v>
      </c>
      <c r="K92" s="396">
        <v>3.3000000000000002E-2</v>
      </c>
      <c r="L92" s="396" t="s">
        <v>1</v>
      </c>
      <c r="M92" s="391">
        <v>0.37575910600000001</v>
      </c>
      <c r="N92" s="396">
        <v>0.76900000000000002</v>
      </c>
      <c r="O92" s="396">
        <v>0.23100000000000001</v>
      </c>
      <c r="P92" s="396" t="s">
        <v>1</v>
      </c>
      <c r="Q92" s="396">
        <v>1.528</v>
      </c>
      <c r="R92" s="396">
        <v>1.528</v>
      </c>
      <c r="S92" s="397" t="s">
        <v>1</v>
      </c>
      <c r="T92" s="392">
        <f t="shared" si="18"/>
        <v>-0.54700000000000004</v>
      </c>
      <c r="U92" s="393">
        <f t="shared" si="19"/>
        <v>1.5283563066248655</v>
      </c>
      <c r="V92" s="393">
        <f t="shared" si="20"/>
        <v>0.54700000000000004</v>
      </c>
      <c r="W92" s="393">
        <f t="shared" si="21"/>
        <v>1.5283563066248655</v>
      </c>
      <c r="X92" s="396" t="s">
        <v>584</v>
      </c>
      <c r="Y92" s="397" t="s">
        <v>1674</v>
      </c>
      <c r="Z92" s="391">
        <f t="shared" si="22"/>
        <v>-0.35790083610016532</v>
      </c>
      <c r="AA92" s="396">
        <f t="shared" si="23"/>
        <v>0.27350000000000002</v>
      </c>
      <c r="AB92" s="397" t="s">
        <v>584</v>
      </c>
    </row>
    <row r="93" spans="1:28" x14ac:dyDescent="0.2">
      <c r="A93" s="81" t="s">
        <v>187</v>
      </c>
      <c r="B93" s="3" t="s">
        <v>1664</v>
      </c>
      <c r="C93" s="39" t="s">
        <v>197</v>
      </c>
      <c r="D93" s="3" t="s">
        <v>196</v>
      </c>
      <c r="E93" s="3"/>
      <c r="F93" s="411">
        <v>0.42423012999999998</v>
      </c>
      <c r="G93" s="396">
        <v>7.0000000000000001E-3</v>
      </c>
      <c r="H93" s="396">
        <v>0.99299999999999999</v>
      </c>
      <c r="I93" s="396" t="s">
        <v>1</v>
      </c>
      <c r="J93" s="396">
        <v>2.8000000000000001E-2</v>
      </c>
      <c r="K93" s="396">
        <v>2.8000000000000001E-2</v>
      </c>
      <c r="L93" s="396" t="s">
        <v>1</v>
      </c>
      <c r="M93" s="391">
        <v>0.85886997499999995</v>
      </c>
      <c r="N93" s="396">
        <v>0.27200000000000002</v>
      </c>
      <c r="O93" s="396">
        <v>0.72799999999999998</v>
      </c>
      <c r="P93" s="396" t="s">
        <v>1</v>
      </c>
      <c r="Q93" s="396">
        <v>0.20499999999999999</v>
      </c>
      <c r="R93" s="396">
        <v>0.20499999999999999</v>
      </c>
      <c r="S93" s="397" t="s">
        <v>1</v>
      </c>
      <c r="T93" s="392">
        <f t="shared" si="18"/>
        <v>-0.26500000000000001</v>
      </c>
      <c r="U93" s="393">
        <f t="shared" si="19"/>
        <v>0.20690335908341362</v>
      </c>
      <c r="V93" s="393">
        <f t="shared" si="20"/>
        <v>0.26500000000000001</v>
      </c>
      <c r="W93" s="393">
        <f t="shared" si="21"/>
        <v>0.20690335908341362</v>
      </c>
      <c r="X93" s="396" t="s">
        <v>584</v>
      </c>
      <c r="Y93" s="397" t="s">
        <v>1674</v>
      </c>
      <c r="Z93" s="391">
        <f t="shared" si="22"/>
        <v>-1.2807911924386137</v>
      </c>
      <c r="AA93" s="396">
        <f t="shared" si="23"/>
        <v>0.13250000000000001</v>
      </c>
      <c r="AB93" s="397" t="s">
        <v>584</v>
      </c>
    </row>
    <row r="94" spans="1:28" x14ac:dyDescent="0.2">
      <c r="A94" s="81" t="s">
        <v>185</v>
      </c>
      <c r="B94" s="3" t="s">
        <v>1664</v>
      </c>
      <c r="C94" s="39" t="s">
        <v>197</v>
      </c>
      <c r="D94" s="3" t="s">
        <v>196</v>
      </c>
      <c r="E94" s="3"/>
      <c r="F94" s="411">
        <v>0.59895575300000004</v>
      </c>
      <c r="G94" s="396">
        <v>0.106</v>
      </c>
      <c r="H94" s="396">
        <v>0.89400000000000002</v>
      </c>
      <c r="I94" s="396" t="s">
        <v>1</v>
      </c>
      <c r="J94" s="396">
        <v>2.4E-2</v>
      </c>
      <c r="K94" s="396">
        <v>2.4E-2</v>
      </c>
      <c r="L94" s="396" t="s">
        <v>1</v>
      </c>
      <c r="M94" s="391">
        <v>6.3355847700000004E-3</v>
      </c>
      <c r="N94" s="396">
        <v>6.4000000000000001E-2</v>
      </c>
      <c r="O94" s="396">
        <v>0.93600000000000005</v>
      </c>
      <c r="P94" s="396" t="s">
        <v>1</v>
      </c>
      <c r="Q94" s="396">
        <v>0.17</v>
      </c>
      <c r="R94" s="396">
        <v>0.17</v>
      </c>
      <c r="S94" s="397" t="s">
        <v>1</v>
      </c>
      <c r="T94" s="392">
        <f t="shared" si="18"/>
        <v>4.1999999999999996E-2</v>
      </c>
      <c r="U94" s="393">
        <f t="shared" si="19"/>
        <v>0.17168575945604808</v>
      </c>
      <c r="V94" s="393">
        <f t="shared" si="20"/>
        <v>-4.2000000000000037E-2</v>
      </c>
      <c r="W94" s="393">
        <f t="shared" si="21"/>
        <v>0.17168575945604808</v>
      </c>
      <c r="X94" s="396" t="s">
        <v>584</v>
      </c>
      <c r="Y94" s="397" t="s">
        <v>1674</v>
      </c>
      <c r="Z94" s="391">
        <f t="shared" si="22"/>
        <v>0.24463298606167791</v>
      </c>
      <c r="AA94" s="396">
        <f t="shared" si="23"/>
        <v>-2.1000000000000019E-2</v>
      </c>
      <c r="AB94" s="397" t="s">
        <v>584</v>
      </c>
    </row>
    <row r="95" spans="1:28" x14ac:dyDescent="0.2">
      <c r="A95" s="81" t="s">
        <v>188</v>
      </c>
      <c r="B95" s="3" t="s">
        <v>1664</v>
      </c>
      <c r="C95" s="39" t="s">
        <v>197</v>
      </c>
      <c r="D95" s="3" t="s">
        <v>196</v>
      </c>
      <c r="E95" s="3"/>
      <c r="F95" s="411">
        <v>0.70075362200000002</v>
      </c>
      <c r="G95" s="396">
        <v>0.152</v>
      </c>
      <c r="H95" s="396">
        <v>0.84799999999999998</v>
      </c>
      <c r="I95" s="396" t="s">
        <v>1</v>
      </c>
      <c r="J95" s="396">
        <v>2.4E-2</v>
      </c>
      <c r="K95" s="396">
        <v>2.4E-2</v>
      </c>
      <c r="L95" s="396" t="s">
        <v>1</v>
      </c>
      <c r="M95" s="391">
        <v>9.9340624899999994E-3</v>
      </c>
      <c r="N95" s="396">
        <v>-0.33700000000000002</v>
      </c>
      <c r="O95" s="396">
        <v>1.337</v>
      </c>
      <c r="P95" s="396" t="s">
        <v>1</v>
      </c>
      <c r="Q95" s="396">
        <v>0.19600000000000001</v>
      </c>
      <c r="R95" s="396">
        <v>0.19600000000000001</v>
      </c>
      <c r="S95" s="397" t="s">
        <v>1</v>
      </c>
      <c r="T95" s="392">
        <f t="shared" si="18"/>
        <v>0.48899999999999999</v>
      </c>
      <c r="U95" s="393">
        <f t="shared" si="19"/>
        <v>0.19746392075515973</v>
      </c>
      <c r="V95" s="393">
        <f t="shared" si="20"/>
        <v>-0.48899999999999999</v>
      </c>
      <c r="W95" s="393">
        <f t="shared" si="21"/>
        <v>0.19746392075515973</v>
      </c>
      <c r="X95" s="396" t="s">
        <v>584</v>
      </c>
      <c r="Y95" s="397" t="s">
        <v>1674</v>
      </c>
      <c r="Z95" s="391">
        <f t="shared" si="22"/>
        <v>2.4764017554696629</v>
      </c>
      <c r="AA95" s="396">
        <f t="shared" si="23"/>
        <v>-0.2445</v>
      </c>
      <c r="AB95" s="397" t="s">
        <v>584</v>
      </c>
    </row>
    <row r="96" spans="1:28" x14ac:dyDescent="0.2">
      <c r="A96" s="81" t="s">
        <v>189</v>
      </c>
      <c r="B96" s="3" t="s">
        <v>1664</v>
      </c>
      <c r="C96" s="39" t="s">
        <v>197</v>
      </c>
      <c r="D96" s="3" t="s">
        <v>196</v>
      </c>
      <c r="E96" s="3"/>
      <c r="F96" s="411">
        <v>0.33125401500000001</v>
      </c>
      <c r="G96" s="396">
        <v>8.1000000000000003E-2</v>
      </c>
      <c r="H96" s="396">
        <v>0.91900000000000004</v>
      </c>
      <c r="I96" s="396" t="s">
        <v>1</v>
      </c>
      <c r="J96" s="396">
        <v>2.3E-2</v>
      </c>
      <c r="K96" s="396">
        <v>2.3E-2</v>
      </c>
      <c r="L96" s="396" t="s">
        <v>1</v>
      </c>
      <c r="M96" s="391">
        <v>4.57821068E-2</v>
      </c>
      <c r="N96" s="396">
        <v>0.41399999999999998</v>
      </c>
      <c r="O96" s="396">
        <v>0.58599999999999997</v>
      </c>
      <c r="P96" s="396" t="s">
        <v>1</v>
      </c>
      <c r="Q96" s="396">
        <v>0.157</v>
      </c>
      <c r="R96" s="396">
        <v>0.157</v>
      </c>
      <c r="S96" s="397" t="s">
        <v>1</v>
      </c>
      <c r="T96" s="392">
        <f t="shared" si="18"/>
        <v>-0.33299999999999996</v>
      </c>
      <c r="U96" s="393">
        <f t="shared" si="19"/>
        <v>0.15867577004697345</v>
      </c>
      <c r="V96" s="393">
        <f t="shared" si="20"/>
        <v>0.33300000000000007</v>
      </c>
      <c r="W96" s="393">
        <f t="shared" si="21"/>
        <v>0.15867577004697345</v>
      </c>
      <c r="X96" s="396" t="s">
        <v>584</v>
      </c>
      <c r="Y96" s="397" t="s">
        <v>1674</v>
      </c>
      <c r="Z96" s="391">
        <f t="shared" si="22"/>
        <v>-2.0986190891112146</v>
      </c>
      <c r="AA96" s="396">
        <f t="shared" si="23"/>
        <v>0.16650000000000004</v>
      </c>
      <c r="AB96" s="397" t="s">
        <v>584</v>
      </c>
    </row>
    <row r="97" spans="1:28" x14ac:dyDescent="0.2">
      <c r="A97" s="81" t="s">
        <v>190</v>
      </c>
      <c r="B97" s="3" t="s">
        <v>1664</v>
      </c>
      <c r="C97" s="39" t="s">
        <v>197</v>
      </c>
      <c r="D97" s="3" t="s">
        <v>196</v>
      </c>
      <c r="E97" s="3"/>
      <c r="F97" s="411">
        <v>0.30856989600000001</v>
      </c>
      <c r="G97" s="396">
        <v>0.1</v>
      </c>
      <c r="H97" s="396">
        <v>0.9</v>
      </c>
      <c r="I97" s="396" t="s">
        <v>1</v>
      </c>
      <c r="J97" s="396">
        <v>2.8000000000000001E-2</v>
      </c>
      <c r="K97" s="396">
        <v>2.8000000000000001E-2</v>
      </c>
      <c r="L97" s="396" t="s">
        <v>1</v>
      </c>
      <c r="M97" s="391">
        <v>0.69672920100000002</v>
      </c>
      <c r="N97" s="396">
        <v>-0.13300000000000001</v>
      </c>
      <c r="O97" s="396">
        <v>1.133</v>
      </c>
      <c r="P97" s="396" t="s">
        <v>1</v>
      </c>
      <c r="Q97" s="396">
        <v>0.35599999999999998</v>
      </c>
      <c r="R97" s="396">
        <v>0.35599999999999998</v>
      </c>
      <c r="S97" s="397" t="s">
        <v>1</v>
      </c>
      <c r="T97" s="392">
        <f t="shared" si="18"/>
        <v>0.23300000000000001</v>
      </c>
      <c r="U97" s="393">
        <f t="shared" si="19"/>
        <v>0.3570994259306503</v>
      </c>
      <c r="V97" s="393">
        <f t="shared" si="20"/>
        <v>-0.23299999999999998</v>
      </c>
      <c r="W97" s="393">
        <f t="shared" si="21"/>
        <v>0.3570994259306503</v>
      </c>
      <c r="X97" s="396" t="s">
        <v>584</v>
      </c>
      <c r="Y97" s="397" t="s">
        <v>1674</v>
      </c>
      <c r="Z97" s="391">
        <f t="shared" si="22"/>
        <v>0.65247934631306093</v>
      </c>
      <c r="AA97" s="396">
        <f t="shared" si="23"/>
        <v>-0.11649999999999999</v>
      </c>
      <c r="AB97" s="397" t="s">
        <v>584</v>
      </c>
    </row>
    <row r="98" spans="1:28" x14ac:dyDescent="0.2">
      <c r="A98" s="81" t="s">
        <v>182</v>
      </c>
      <c r="B98" s="3" t="s">
        <v>1664</v>
      </c>
      <c r="C98" s="39" t="s">
        <v>197</v>
      </c>
      <c r="D98" s="3" t="s">
        <v>217</v>
      </c>
      <c r="E98" s="3"/>
      <c r="F98" s="411">
        <v>0.31841250500000001</v>
      </c>
      <c r="G98" s="396">
        <v>0.76</v>
      </c>
      <c r="H98" s="396">
        <v>0.24</v>
      </c>
      <c r="I98" s="396" t="s">
        <v>1</v>
      </c>
      <c r="J98" s="396">
        <v>3.2000000000000001E-2</v>
      </c>
      <c r="K98" s="396">
        <v>3.2000000000000001E-2</v>
      </c>
      <c r="L98" s="396" t="s">
        <v>1</v>
      </c>
      <c r="M98" s="391">
        <v>0.17667123400000001</v>
      </c>
      <c r="N98" s="396">
        <v>0.37</v>
      </c>
      <c r="O98" s="396">
        <v>0.63</v>
      </c>
      <c r="P98" s="396" t="s">
        <v>1</v>
      </c>
      <c r="Q98" s="396">
        <v>0.19800000000000001</v>
      </c>
      <c r="R98" s="396">
        <v>0.19800000000000001</v>
      </c>
      <c r="S98" s="397" t="s">
        <v>1</v>
      </c>
      <c r="T98" s="392">
        <f t="shared" si="18"/>
        <v>0.39</v>
      </c>
      <c r="U98" s="393">
        <f t="shared" si="19"/>
        <v>0.20056919005669838</v>
      </c>
      <c r="V98" s="393">
        <f t="shared" si="20"/>
        <v>-0.39</v>
      </c>
      <c r="W98" s="393">
        <f t="shared" si="21"/>
        <v>0.20056919005669838</v>
      </c>
      <c r="X98" s="396" t="s">
        <v>584</v>
      </c>
      <c r="Y98" s="397" t="s">
        <v>1674</v>
      </c>
      <c r="Z98" s="391">
        <f t="shared" si="22"/>
        <v>1.9444661460204926</v>
      </c>
      <c r="AA98" s="396">
        <f t="shared" si="23"/>
        <v>-0.19500000000000001</v>
      </c>
      <c r="AB98" s="397" t="s">
        <v>584</v>
      </c>
    </row>
    <row r="99" spans="1:28" x14ac:dyDescent="0.2">
      <c r="A99" s="81" t="s">
        <v>130</v>
      </c>
      <c r="B99" s="3" t="s">
        <v>1664</v>
      </c>
      <c r="C99" s="39" t="s">
        <v>197</v>
      </c>
      <c r="D99" s="3" t="s">
        <v>196</v>
      </c>
      <c r="E99" s="3" t="s">
        <v>217</v>
      </c>
      <c r="F99" s="411">
        <v>8.8227221100000003E-2</v>
      </c>
      <c r="G99" s="396">
        <v>7.5999999999999998E-2</v>
      </c>
      <c r="H99" s="396">
        <v>0.81100000000000005</v>
      </c>
      <c r="I99" s="396">
        <v>0.113</v>
      </c>
      <c r="J99" s="396">
        <v>6.6000000000000003E-2</v>
      </c>
      <c r="K99" s="396">
        <v>3.4000000000000002E-2</v>
      </c>
      <c r="L99" s="396">
        <v>3.9E-2</v>
      </c>
      <c r="M99" s="391">
        <v>0.20461367699999999</v>
      </c>
      <c r="N99" s="396">
        <v>2.3E-2</v>
      </c>
      <c r="O99" s="396">
        <v>1.137</v>
      </c>
      <c r="P99" s="396">
        <v>-0.161</v>
      </c>
      <c r="Q99" s="396">
        <v>4.8419999999999996</v>
      </c>
      <c r="R99" s="396">
        <v>2.1890000000000001</v>
      </c>
      <c r="S99" s="397">
        <v>2.66</v>
      </c>
      <c r="T99" s="392">
        <f t="shared" si="18"/>
        <v>5.2999999999999999E-2</v>
      </c>
      <c r="U99" s="393">
        <f t="shared" si="19"/>
        <v>4.8424497932348247</v>
      </c>
      <c r="V99" s="393">
        <f t="shared" si="20"/>
        <v>-0.32599999999999996</v>
      </c>
      <c r="W99" s="393">
        <f t="shared" si="21"/>
        <v>2.189264031586871</v>
      </c>
      <c r="X99" s="396">
        <f t="shared" ref="X99:X152" si="24">I99-P99</f>
        <v>0.27400000000000002</v>
      </c>
      <c r="Y99" s="397">
        <f t="shared" ref="Y99:Y152" si="25">SQRT(L99^2+S99^2)</f>
        <v>2.66028588689261</v>
      </c>
      <c r="Z99" s="391">
        <f t="shared" si="22"/>
        <v>1.0944873413874933E-2</v>
      </c>
      <c r="AA99" s="396">
        <f t="shared" si="23"/>
        <v>-0.16299999999999998</v>
      </c>
      <c r="AB99" s="397">
        <f t="shared" ref="AB99:AB152" si="26">X99/Y99</f>
        <v>0.10299644912225962</v>
      </c>
    </row>
    <row r="100" spans="1:28" x14ac:dyDescent="0.2">
      <c r="A100" s="81" t="s">
        <v>126</v>
      </c>
      <c r="B100" s="3" t="s">
        <v>1664</v>
      </c>
      <c r="C100" s="39" t="s">
        <v>230</v>
      </c>
      <c r="D100" s="3"/>
      <c r="E100" s="3"/>
      <c r="F100" s="411">
        <v>0.57327094300000003</v>
      </c>
      <c r="G100" s="396"/>
      <c r="H100" s="396"/>
      <c r="I100" s="396"/>
      <c r="J100" s="396"/>
      <c r="K100" s="396"/>
      <c r="L100" s="396"/>
      <c r="M100" s="391">
        <v>5.1273492299999997E-3</v>
      </c>
      <c r="N100" s="396"/>
      <c r="O100" s="396"/>
      <c r="P100" s="396"/>
      <c r="Q100" s="396"/>
      <c r="R100" s="396"/>
      <c r="S100" s="397"/>
      <c r="T100" s="392"/>
      <c r="U100" s="393"/>
      <c r="V100" s="393"/>
      <c r="W100" s="393"/>
      <c r="X100" s="396"/>
      <c r="Y100" s="397"/>
      <c r="Z100" s="391"/>
      <c r="AA100" s="396"/>
      <c r="AB100" s="397"/>
    </row>
    <row r="101" spans="1:28" x14ac:dyDescent="0.2">
      <c r="A101" s="81" t="s">
        <v>43</v>
      </c>
      <c r="B101" s="3" t="s">
        <v>1664</v>
      </c>
      <c r="C101" s="39" t="s">
        <v>230</v>
      </c>
      <c r="D101" s="3"/>
      <c r="E101" s="3"/>
      <c r="F101" s="411">
        <v>0.224929298</v>
      </c>
      <c r="G101" s="396"/>
      <c r="H101" s="396"/>
      <c r="I101" s="396"/>
      <c r="J101" s="396"/>
      <c r="K101" s="396"/>
      <c r="L101" s="396"/>
      <c r="M101" s="391">
        <v>2.2936889400000001E-4</v>
      </c>
      <c r="N101" s="396"/>
      <c r="O101" s="396"/>
      <c r="P101" s="396"/>
      <c r="Q101" s="396"/>
      <c r="R101" s="396"/>
      <c r="S101" s="397"/>
      <c r="T101" s="392"/>
      <c r="U101" s="393"/>
      <c r="V101" s="393"/>
      <c r="W101" s="393"/>
      <c r="X101" s="396"/>
      <c r="Y101" s="397"/>
      <c r="Z101" s="391"/>
      <c r="AA101" s="396"/>
      <c r="AB101" s="397"/>
    </row>
    <row r="102" spans="1:28" x14ac:dyDescent="0.2">
      <c r="A102" s="81" t="s">
        <v>151</v>
      </c>
      <c r="B102" s="3" t="s">
        <v>1664</v>
      </c>
      <c r="C102" s="39" t="s">
        <v>230</v>
      </c>
      <c r="D102" s="3"/>
      <c r="E102" s="3"/>
      <c r="F102" s="411">
        <v>0.636638747</v>
      </c>
      <c r="G102" s="396"/>
      <c r="H102" s="396"/>
      <c r="I102" s="396"/>
      <c r="J102" s="396"/>
      <c r="K102" s="396"/>
      <c r="L102" s="396"/>
      <c r="M102" s="391">
        <v>0.43227880000000002</v>
      </c>
      <c r="N102" s="396"/>
      <c r="O102" s="396"/>
      <c r="P102" s="396"/>
      <c r="Q102" s="396"/>
      <c r="R102" s="396"/>
      <c r="S102" s="397"/>
      <c r="T102" s="392"/>
      <c r="U102" s="393"/>
      <c r="V102" s="393"/>
      <c r="W102" s="393"/>
      <c r="X102" s="396"/>
      <c r="Y102" s="397"/>
      <c r="Z102" s="391"/>
      <c r="AA102" s="396"/>
      <c r="AB102" s="397"/>
    </row>
    <row r="103" spans="1:28" x14ac:dyDescent="0.2">
      <c r="A103" s="81" t="s">
        <v>62</v>
      </c>
      <c r="B103" s="3" t="s">
        <v>1664</v>
      </c>
      <c r="C103" s="39" t="s">
        <v>230</v>
      </c>
      <c r="D103" s="3" t="s">
        <v>217</v>
      </c>
      <c r="E103" s="3"/>
      <c r="F103" s="411">
        <v>0.15578034399999999</v>
      </c>
      <c r="G103" s="396">
        <v>0.69099999999999995</v>
      </c>
      <c r="H103" s="396">
        <v>0.309</v>
      </c>
      <c r="I103" s="396" t="s">
        <v>1</v>
      </c>
      <c r="J103" s="396">
        <v>5.0999999999999997E-2</v>
      </c>
      <c r="K103" s="396">
        <v>5.0999999999999997E-2</v>
      </c>
      <c r="L103" s="396" t="s">
        <v>1</v>
      </c>
      <c r="M103" s="391">
        <v>1.3844175199999999E-2</v>
      </c>
      <c r="N103" s="396">
        <v>309.29300000000001</v>
      </c>
      <c r="O103" s="396">
        <v>-308.29300000000001</v>
      </c>
      <c r="P103" s="396" t="s">
        <v>1</v>
      </c>
      <c r="Q103" s="396">
        <v>56287.419000000002</v>
      </c>
      <c r="R103" s="396">
        <v>56287.419000000002</v>
      </c>
      <c r="S103" s="397" t="s">
        <v>1</v>
      </c>
      <c r="T103" s="392">
        <f t="shared" si="18"/>
        <v>-308.60200000000003</v>
      </c>
      <c r="U103" s="393">
        <f t="shared" si="19"/>
        <v>56287.419000023103</v>
      </c>
      <c r="V103" s="393">
        <f t="shared" si="20"/>
        <v>308.60200000000003</v>
      </c>
      <c r="W103" s="393">
        <f t="shared" si="21"/>
        <v>56287.419000023103</v>
      </c>
      <c r="X103" s="396" t="s">
        <v>1674</v>
      </c>
      <c r="Y103" s="397" t="s">
        <v>584</v>
      </c>
      <c r="Z103" s="391">
        <f t="shared" si="22"/>
        <v>-5.4826105990021211E-3</v>
      </c>
      <c r="AA103" s="396">
        <f t="shared" si="23"/>
        <v>154.30100000000002</v>
      </c>
      <c r="AB103" s="397" t="s">
        <v>584</v>
      </c>
    </row>
    <row r="104" spans="1:28" x14ac:dyDescent="0.2">
      <c r="A104" s="81" t="s">
        <v>42</v>
      </c>
      <c r="B104" s="3" t="s">
        <v>1664</v>
      </c>
      <c r="C104" s="39" t="s">
        <v>230</v>
      </c>
      <c r="D104" s="3" t="s">
        <v>217</v>
      </c>
      <c r="E104" s="3"/>
      <c r="F104" s="411">
        <v>0.39746325199999999</v>
      </c>
      <c r="G104" s="396">
        <v>0.81899999999999995</v>
      </c>
      <c r="H104" s="396">
        <v>0.18099999999999999</v>
      </c>
      <c r="I104" s="396" t="s">
        <v>1</v>
      </c>
      <c r="J104" s="396">
        <v>5.0999999999999997E-2</v>
      </c>
      <c r="K104" s="396">
        <v>5.0999999999999997E-2</v>
      </c>
      <c r="L104" s="396" t="s">
        <v>1</v>
      </c>
      <c r="M104" s="391">
        <v>0.150051239</v>
      </c>
      <c r="N104" s="396">
        <v>1.6919999999999999</v>
      </c>
      <c r="O104" s="396">
        <v>-0.69199999999999995</v>
      </c>
      <c r="P104" s="396" t="s">
        <v>1</v>
      </c>
      <c r="Q104" s="396">
        <v>179.4</v>
      </c>
      <c r="R104" s="396">
        <v>179.4</v>
      </c>
      <c r="S104" s="397" t="s">
        <v>1</v>
      </c>
      <c r="T104" s="392">
        <f t="shared" si="18"/>
        <v>-0.873</v>
      </c>
      <c r="U104" s="393">
        <f t="shared" si="19"/>
        <v>179.40000724916374</v>
      </c>
      <c r="V104" s="393">
        <f t="shared" si="20"/>
        <v>0.873</v>
      </c>
      <c r="W104" s="393">
        <f t="shared" si="21"/>
        <v>179.40000724916374</v>
      </c>
      <c r="X104" s="396" t="s">
        <v>1674</v>
      </c>
      <c r="Y104" s="397" t="s">
        <v>584</v>
      </c>
      <c r="Z104" s="391">
        <f t="shared" si="22"/>
        <v>-4.8662205391525673E-3</v>
      </c>
      <c r="AA104" s="396">
        <f t="shared" si="23"/>
        <v>0.4365</v>
      </c>
      <c r="AB104" s="397" t="s">
        <v>584</v>
      </c>
    </row>
    <row r="105" spans="1:28" x14ac:dyDescent="0.2">
      <c r="A105" s="81" t="s">
        <v>149</v>
      </c>
      <c r="B105" s="3" t="s">
        <v>1664</v>
      </c>
      <c r="C105" s="39" t="s">
        <v>230</v>
      </c>
      <c r="D105" s="3" t="s">
        <v>196</v>
      </c>
      <c r="E105" s="3"/>
      <c r="F105" s="411">
        <v>0.63199372600000003</v>
      </c>
      <c r="G105" s="396">
        <v>0.85399999999999998</v>
      </c>
      <c r="H105" s="396">
        <v>0.14599999999999999</v>
      </c>
      <c r="I105" s="396" t="s">
        <v>1</v>
      </c>
      <c r="J105" s="396">
        <v>1.9E-2</v>
      </c>
      <c r="K105" s="396">
        <v>1.9E-2</v>
      </c>
      <c r="L105" s="396" t="s">
        <v>1</v>
      </c>
      <c r="M105" s="391">
        <v>0.55641752799999999</v>
      </c>
      <c r="N105" s="396">
        <v>0.98799999999999999</v>
      </c>
      <c r="O105" s="396">
        <v>1.2E-2</v>
      </c>
      <c r="P105" s="396" t="s">
        <v>1</v>
      </c>
      <c r="Q105" s="396">
        <v>9.8000000000000004E-2</v>
      </c>
      <c r="R105" s="396">
        <v>9.8000000000000004E-2</v>
      </c>
      <c r="S105" s="397" t="s">
        <v>1</v>
      </c>
      <c r="T105" s="392">
        <f t="shared" si="18"/>
        <v>-0.13400000000000001</v>
      </c>
      <c r="U105" s="393">
        <f t="shared" si="19"/>
        <v>9.982484660644364E-2</v>
      </c>
      <c r="V105" s="393">
        <f t="shared" si="20"/>
        <v>0.13399999999999998</v>
      </c>
      <c r="W105" s="393">
        <f t="shared" si="21"/>
        <v>9.982484660644364E-2</v>
      </c>
      <c r="X105" s="396" t="s">
        <v>1674</v>
      </c>
      <c r="Y105" s="397" t="s">
        <v>584</v>
      </c>
      <c r="Z105" s="391">
        <f t="shared" si="22"/>
        <v>-1.3423511736340639</v>
      </c>
      <c r="AA105" s="396">
        <f t="shared" si="23"/>
        <v>6.699999999999999E-2</v>
      </c>
      <c r="AB105" s="397" t="s">
        <v>1675</v>
      </c>
    </row>
    <row r="106" spans="1:28" x14ac:dyDescent="0.2">
      <c r="A106" s="81" t="s">
        <v>150</v>
      </c>
      <c r="B106" s="3" t="s">
        <v>1664</v>
      </c>
      <c r="C106" s="39" t="s">
        <v>230</v>
      </c>
      <c r="D106" s="3" t="s">
        <v>196</v>
      </c>
      <c r="E106" s="3"/>
      <c r="F106" s="411">
        <v>0.16630489300000001</v>
      </c>
      <c r="G106" s="396">
        <v>0.66</v>
      </c>
      <c r="H106" s="396">
        <v>0.34</v>
      </c>
      <c r="I106" s="396" t="s">
        <v>1</v>
      </c>
      <c r="J106" s="396">
        <v>2.1999999999999999E-2</v>
      </c>
      <c r="K106" s="396">
        <v>2.1999999999999999E-2</v>
      </c>
      <c r="L106" s="396" t="s">
        <v>1</v>
      </c>
      <c r="M106" s="391">
        <v>0.36291973399999999</v>
      </c>
      <c r="N106" s="396">
        <v>-0.20200000000000001</v>
      </c>
      <c r="O106" s="396">
        <v>1.202</v>
      </c>
      <c r="P106" s="396" t="s">
        <v>1</v>
      </c>
      <c r="Q106" s="396">
        <v>6.5000000000000002E-2</v>
      </c>
      <c r="R106" s="396">
        <v>6.5000000000000002E-2</v>
      </c>
      <c r="S106" s="397" t="s">
        <v>1</v>
      </c>
      <c r="T106" s="392">
        <f t="shared" si="18"/>
        <v>0.8620000000000001</v>
      </c>
      <c r="U106" s="393">
        <f t="shared" si="19"/>
        <v>6.8622153857191046E-2</v>
      </c>
      <c r="V106" s="393">
        <f t="shared" si="20"/>
        <v>-0.86199999999999988</v>
      </c>
      <c r="W106" s="393">
        <f t="shared" si="21"/>
        <v>6.8622153857191046E-2</v>
      </c>
      <c r="X106" s="396" t="s">
        <v>1674</v>
      </c>
      <c r="Y106" s="397" t="s">
        <v>584</v>
      </c>
      <c r="Z106" s="391">
        <f t="shared" si="22"/>
        <v>12.561541011870608</v>
      </c>
      <c r="AA106" s="396">
        <f t="shared" si="23"/>
        <v>-0.43099999999999994</v>
      </c>
      <c r="AB106" s="397" t="s">
        <v>584</v>
      </c>
    </row>
    <row r="107" spans="1:28" x14ac:dyDescent="0.2">
      <c r="A107" s="81" t="s">
        <v>30</v>
      </c>
      <c r="B107" s="3" t="s">
        <v>1664</v>
      </c>
      <c r="C107" s="39" t="s">
        <v>230</v>
      </c>
      <c r="D107" s="3" t="s">
        <v>196</v>
      </c>
      <c r="E107" s="3"/>
      <c r="F107" s="411">
        <v>0.12666048399999999</v>
      </c>
      <c r="G107" s="396">
        <v>0.432</v>
      </c>
      <c r="H107" s="396">
        <v>0.56799999999999995</v>
      </c>
      <c r="I107" s="396" t="s">
        <v>1</v>
      </c>
      <c r="J107" s="396">
        <v>2.7E-2</v>
      </c>
      <c r="K107" s="396">
        <v>2.7E-2</v>
      </c>
      <c r="L107" s="396" t="s">
        <v>1</v>
      </c>
      <c r="M107" s="391">
        <v>0.465720309</v>
      </c>
      <c r="N107" s="396">
        <v>0.41299999999999998</v>
      </c>
      <c r="O107" s="396">
        <v>0.58699999999999997</v>
      </c>
      <c r="P107" s="396" t="s">
        <v>1</v>
      </c>
      <c r="Q107" s="396">
        <v>7.2999999999999995E-2</v>
      </c>
      <c r="R107" s="396">
        <v>7.2999999999999995E-2</v>
      </c>
      <c r="S107" s="397" t="s">
        <v>1</v>
      </c>
      <c r="T107" s="392">
        <f t="shared" si="18"/>
        <v>1.9000000000000017E-2</v>
      </c>
      <c r="U107" s="393">
        <f t="shared" si="19"/>
        <v>7.7833154889160178E-2</v>
      </c>
      <c r="V107" s="393">
        <f t="shared" si="20"/>
        <v>-1.9000000000000017E-2</v>
      </c>
      <c r="W107" s="393">
        <f t="shared" si="21"/>
        <v>7.7833154889160178E-2</v>
      </c>
      <c r="X107" s="396" t="s">
        <v>1674</v>
      </c>
      <c r="Y107" s="397" t="s">
        <v>584</v>
      </c>
      <c r="Z107" s="391">
        <f t="shared" si="22"/>
        <v>0.24411190869825766</v>
      </c>
      <c r="AA107" s="396">
        <f t="shared" si="23"/>
        <v>-9.5000000000000084E-3</v>
      </c>
      <c r="AB107" s="397" t="s">
        <v>584</v>
      </c>
    </row>
    <row r="108" spans="1:28" x14ac:dyDescent="0.2">
      <c r="A108" s="81" t="s">
        <v>69</v>
      </c>
      <c r="B108" s="3" t="s">
        <v>1664</v>
      </c>
      <c r="C108" s="39" t="s">
        <v>230</v>
      </c>
      <c r="D108" s="3" t="s">
        <v>196</v>
      </c>
      <c r="E108" s="3" t="s">
        <v>217</v>
      </c>
      <c r="F108" s="411">
        <v>1.5664318E-2</v>
      </c>
      <c r="G108" s="396">
        <v>0.73199999999999998</v>
      </c>
      <c r="H108" s="396">
        <v>6.5000000000000002E-2</v>
      </c>
      <c r="I108" s="396">
        <v>0.20300000000000001</v>
      </c>
      <c r="J108" s="396">
        <v>5.8999999999999997E-2</v>
      </c>
      <c r="K108" s="396">
        <v>1.9E-2</v>
      </c>
      <c r="L108" s="396">
        <v>5.0999999999999997E-2</v>
      </c>
      <c r="M108" s="391">
        <v>0.35173520699999999</v>
      </c>
      <c r="N108" s="396">
        <v>0.754</v>
      </c>
      <c r="O108" s="396">
        <v>0.41</v>
      </c>
      <c r="P108" s="396">
        <v>-0.16400000000000001</v>
      </c>
      <c r="Q108" s="396">
        <v>0.69099999999999995</v>
      </c>
      <c r="R108" s="396">
        <v>9.7000000000000003E-2</v>
      </c>
      <c r="S108" s="397">
        <v>0.64400000000000002</v>
      </c>
      <c r="T108" s="392">
        <f t="shared" si="18"/>
        <v>-2.200000000000002E-2</v>
      </c>
      <c r="U108" s="393">
        <f t="shared" si="19"/>
        <v>0.6935142392193544</v>
      </c>
      <c r="V108" s="393">
        <f t="shared" si="20"/>
        <v>-0.34499999999999997</v>
      </c>
      <c r="W108" s="393">
        <f t="shared" si="21"/>
        <v>9.8843310345212543E-2</v>
      </c>
      <c r="X108" s="396">
        <f t="shared" si="24"/>
        <v>0.36699999999999999</v>
      </c>
      <c r="Y108" s="397">
        <f t="shared" si="25"/>
        <v>0.64601625366549409</v>
      </c>
      <c r="Z108" s="391">
        <f t="shared" si="22"/>
        <v>-3.1722492136230747E-2</v>
      </c>
      <c r="AA108" s="396">
        <f t="shared" si="23"/>
        <v>-0.17249999999999999</v>
      </c>
      <c r="AB108" s="397">
        <f t="shared" si="26"/>
        <v>0.56809716151512168</v>
      </c>
    </row>
    <row r="109" spans="1:28" x14ac:dyDescent="0.2">
      <c r="A109" s="81" t="s">
        <v>86</v>
      </c>
      <c r="B109" s="3" t="s">
        <v>1664</v>
      </c>
      <c r="C109" s="39" t="s">
        <v>230</v>
      </c>
      <c r="D109" s="3" t="s">
        <v>196</v>
      </c>
      <c r="E109" s="3" t="s">
        <v>217</v>
      </c>
      <c r="F109" s="411">
        <v>0.188466933</v>
      </c>
      <c r="G109" s="396">
        <v>0.64900000000000002</v>
      </c>
      <c r="H109" s="396">
        <v>0.14699999999999999</v>
      </c>
      <c r="I109" s="396">
        <v>0.20499999999999999</v>
      </c>
      <c r="J109" s="396">
        <v>5.8000000000000003E-2</v>
      </c>
      <c r="K109" s="396">
        <v>1.7999999999999999E-2</v>
      </c>
      <c r="L109" s="396">
        <v>5.1999999999999998E-2</v>
      </c>
      <c r="M109" s="391">
        <v>0.44016207000000002</v>
      </c>
      <c r="N109" s="396">
        <v>0.63900000000000001</v>
      </c>
      <c r="O109" s="396">
        <v>-4.0000000000000001E-3</v>
      </c>
      <c r="P109" s="396">
        <v>0.36499999999999999</v>
      </c>
      <c r="Q109" s="396">
        <v>0.93100000000000005</v>
      </c>
      <c r="R109" s="396">
        <v>0.13700000000000001</v>
      </c>
      <c r="S109" s="397">
        <v>0.97299999999999998</v>
      </c>
      <c r="T109" s="392">
        <f t="shared" si="18"/>
        <v>1.0000000000000009E-2</v>
      </c>
      <c r="U109" s="393">
        <f t="shared" si="19"/>
        <v>0.93280490993562004</v>
      </c>
      <c r="V109" s="393">
        <f t="shared" si="20"/>
        <v>0.151</v>
      </c>
      <c r="W109" s="393">
        <f t="shared" si="21"/>
        <v>0.13817742217887843</v>
      </c>
      <c r="X109" s="396">
        <f t="shared" si="24"/>
        <v>-0.16</v>
      </c>
      <c r="Y109" s="397">
        <f t="shared" si="25"/>
        <v>0.97438852620502459</v>
      </c>
      <c r="Z109" s="391">
        <f t="shared" si="22"/>
        <v>1.0720355235576734E-2</v>
      </c>
      <c r="AA109" s="396">
        <f t="shared" si="23"/>
        <v>7.5499999999999998E-2</v>
      </c>
      <c r="AB109" s="397">
        <f t="shared" si="26"/>
        <v>-0.16420554603937715</v>
      </c>
    </row>
    <row r="110" spans="1:28" x14ac:dyDescent="0.2">
      <c r="A110" s="81" t="s">
        <v>44</v>
      </c>
      <c r="B110" s="3" t="s">
        <v>1664</v>
      </c>
      <c r="C110" s="39" t="s">
        <v>230</v>
      </c>
      <c r="D110" s="3" t="s">
        <v>196</v>
      </c>
      <c r="E110" s="3" t="s">
        <v>217</v>
      </c>
      <c r="F110" s="411">
        <v>7.496158E-2</v>
      </c>
      <c r="G110" s="396">
        <v>0.59799999999999998</v>
      </c>
      <c r="H110" s="396">
        <v>0.22900000000000001</v>
      </c>
      <c r="I110" s="396">
        <v>0.17199999999999999</v>
      </c>
      <c r="J110" s="396">
        <v>6.3E-2</v>
      </c>
      <c r="K110" s="396">
        <v>0.02</v>
      </c>
      <c r="L110" s="396">
        <v>5.5E-2</v>
      </c>
      <c r="M110" s="391">
        <v>0.14559818699999999</v>
      </c>
      <c r="N110" s="396">
        <v>1.3919999999999999</v>
      </c>
      <c r="O110" s="396">
        <v>0.46300000000000002</v>
      </c>
      <c r="P110" s="396">
        <v>-0.85499999999999998</v>
      </c>
      <c r="Q110" s="396">
        <v>0.93100000000000005</v>
      </c>
      <c r="R110" s="396">
        <v>0.10100000000000001</v>
      </c>
      <c r="S110" s="397">
        <v>0.94799999999999995</v>
      </c>
      <c r="T110" s="392">
        <f t="shared" si="18"/>
        <v>-0.79399999999999993</v>
      </c>
      <c r="U110" s="393">
        <f t="shared" si="19"/>
        <v>0.93312914433105143</v>
      </c>
      <c r="V110" s="393">
        <f t="shared" si="20"/>
        <v>-0.23400000000000001</v>
      </c>
      <c r="W110" s="393">
        <f t="shared" si="21"/>
        <v>0.10296115772464877</v>
      </c>
      <c r="X110" s="396">
        <f t="shared" si="24"/>
        <v>1.0269999999999999</v>
      </c>
      <c r="Y110" s="397">
        <f t="shared" si="25"/>
        <v>0.94959412382343644</v>
      </c>
      <c r="Z110" s="391">
        <f t="shared" si="22"/>
        <v>-0.85090044054856795</v>
      </c>
      <c r="AA110" s="396">
        <f t="shared" si="23"/>
        <v>-0.11700000000000001</v>
      </c>
      <c r="AB110" s="397">
        <f t="shared" si="26"/>
        <v>1.0815146958417321</v>
      </c>
    </row>
    <row r="111" spans="1:28" x14ac:dyDescent="0.2">
      <c r="A111" s="81" t="s">
        <v>26</v>
      </c>
      <c r="B111" s="3" t="s">
        <v>1664</v>
      </c>
      <c r="C111" s="39" t="s">
        <v>196</v>
      </c>
      <c r="D111" s="3" t="s">
        <v>246</v>
      </c>
      <c r="E111" s="3"/>
      <c r="F111" s="411">
        <v>0.37440644000000001</v>
      </c>
      <c r="G111" s="396">
        <v>0.85699999999999998</v>
      </c>
      <c r="H111" s="396">
        <v>0.14299999999999999</v>
      </c>
      <c r="I111" s="396" t="s">
        <v>1</v>
      </c>
      <c r="J111" s="396">
        <v>7.8E-2</v>
      </c>
      <c r="K111" s="396">
        <v>7.8E-2</v>
      </c>
      <c r="L111" s="396" t="s">
        <v>1</v>
      </c>
      <c r="M111" s="391">
        <v>0.74830096999999995</v>
      </c>
      <c r="N111" s="396">
        <v>1.391</v>
      </c>
      <c r="O111" s="396">
        <v>-0.39100000000000001</v>
      </c>
      <c r="P111" s="396" t="s">
        <v>1</v>
      </c>
      <c r="Q111" s="396">
        <v>0.28799999999999998</v>
      </c>
      <c r="R111" s="396">
        <v>0.28799999999999998</v>
      </c>
      <c r="S111" s="397" t="s">
        <v>1</v>
      </c>
      <c r="T111" s="392">
        <f t="shared" si="18"/>
        <v>-0.53400000000000003</v>
      </c>
      <c r="U111" s="393">
        <f t="shared" si="19"/>
        <v>0.29837560221975251</v>
      </c>
      <c r="V111" s="393">
        <f t="shared" si="20"/>
        <v>0.53400000000000003</v>
      </c>
      <c r="W111" s="393">
        <f t="shared" si="21"/>
        <v>0.29837560221975251</v>
      </c>
      <c r="X111" s="396" t="s">
        <v>1674</v>
      </c>
      <c r="Y111" s="397" t="s">
        <v>584</v>
      </c>
      <c r="Z111" s="391">
        <f t="shared" si="22"/>
        <v>-1.7896905646015622</v>
      </c>
      <c r="AA111" s="396">
        <f t="shared" si="23"/>
        <v>0.26700000000000002</v>
      </c>
      <c r="AB111" s="397" t="s">
        <v>584</v>
      </c>
    </row>
    <row r="112" spans="1:28" x14ac:dyDescent="0.2">
      <c r="A112" s="81" t="s">
        <v>27</v>
      </c>
      <c r="B112" s="3" t="s">
        <v>1664</v>
      </c>
      <c r="C112" s="39" t="s">
        <v>196</v>
      </c>
      <c r="D112" s="3" t="s">
        <v>246</v>
      </c>
      <c r="E112" s="3"/>
      <c r="F112" s="411">
        <v>0.56310968100000003</v>
      </c>
      <c r="G112" s="396">
        <v>0.81599999999999995</v>
      </c>
      <c r="H112" s="396">
        <v>0.184</v>
      </c>
      <c r="I112" s="396" t="s">
        <v>1</v>
      </c>
      <c r="J112" s="396">
        <v>0.08</v>
      </c>
      <c r="K112" s="396">
        <v>0.08</v>
      </c>
      <c r="L112" s="396" t="s">
        <v>1</v>
      </c>
      <c r="M112" s="391">
        <v>0.53397883300000004</v>
      </c>
      <c r="N112" s="396">
        <v>1.573</v>
      </c>
      <c r="O112" s="396">
        <v>-0.57299999999999995</v>
      </c>
      <c r="P112" s="396" t="s">
        <v>1</v>
      </c>
      <c r="Q112" s="396">
        <v>0.98399999999999999</v>
      </c>
      <c r="R112" s="396">
        <v>0.98399999999999999</v>
      </c>
      <c r="S112" s="397" t="s">
        <v>1</v>
      </c>
      <c r="T112" s="392">
        <f t="shared" si="18"/>
        <v>-0.75700000000000001</v>
      </c>
      <c r="U112" s="393">
        <f t="shared" si="19"/>
        <v>0.98724667636817087</v>
      </c>
      <c r="V112" s="393">
        <f t="shared" si="20"/>
        <v>0.7569999999999999</v>
      </c>
      <c r="W112" s="393">
        <f t="shared" si="21"/>
        <v>0.98724667636817087</v>
      </c>
      <c r="X112" s="396" t="s">
        <v>1674</v>
      </c>
      <c r="Y112" s="397" t="s">
        <v>584</v>
      </c>
      <c r="Z112" s="391">
        <f t="shared" si="22"/>
        <v>-0.76677898049230231</v>
      </c>
      <c r="AA112" s="396">
        <f t="shared" si="23"/>
        <v>0.37849999999999995</v>
      </c>
      <c r="AB112" s="397" t="s">
        <v>584</v>
      </c>
    </row>
    <row r="113" spans="1:28" x14ac:dyDescent="0.2">
      <c r="A113" s="81" t="s">
        <v>119</v>
      </c>
      <c r="B113" s="3" t="s">
        <v>1664</v>
      </c>
      <c r="C113" s="39" t="s">
        <v>196</v>
      </c>
      <c r="D113" s="3" t="s">
        <v>246</v>
      </c>
      <c r="E113" s="3"/>
      <c r="F113" s="411">
        <v>0.25805607800000002</v>
      </c>
      <c r="G113" s="396">
        <v>0.65700000000000003</v>
      </c>
      <c r="H113" s="396">
        <v>0.34300000000000003</v>
      </c>
      <c r="I113" s="396" t="s">
        <v>1</v>
      </c>
      <c r="J113" s="396">
        <v>9.0999999999999998E-2</v>
      </c>
      <c r="K113" s="396">
        <v>9.0999999999999998E-2</v>
      </c>
      <c r="L113" s="396" t="s">
        <v>1</v>
      </c>
      <c r="M113" s="391">
        <v>0.449572841</v>
      </c>
      <c r="N113" s="396">
        <v>3.1440000000000001</v>
      </c>
      <c r="O113" s="396">
        <v>-2.1440000000000001</v>
      </c>
      <c r="P113" s="396" t="s">
        <v>1</v>
      </c>
      <c r="Q113" s="396">
        <v>2.0409999999999999</v>
      </c>
      <c r="R113" s="396">
        <v>2.0409999999999999</v>
      </c>
      <c r="S113" s="397" t="s">
        <v>1</v>
      </c>
      <c r="T113" s="392">
        <f t="shared" si="18"/>
        <v>-2.4870000000000001</v>
      </c>
      <c r="U113" s="393">
        <f t="shared" si="19"/>
        <v>2.0430276552215343</v>
      </c>
      <c r="V113" s="393">
        <f t="shared" si="20"/>
        <v>2.4870000000000001</v>
      </c>
      <c r="W113" s="393">
        <f t="shared" si="21"/>
        <v>2.0430276552215343</v>
      </c>
      <c r="X113" s="396" t="s">
        <v>1674</v>
      </c>
      <c r="Y113" s="397" t="s">
        <v>584</v>
      </c>
      <c r="Z113" s="391">
        <f t="shared" si="22"/>
        <v>-1.21731098139752</v>
      </c>
      <c r="AA113" s="396">
        <f t="shared" si="23"/>
        <v>1.2435</v>
      </c>
      <c r="AB113" s="397" t="s">
        <v>1675</v>
      </c>
    </row>
    <row r="114" spans="1:28" x14ac:dyDescent="0.2">
      <c r="A114" s="81" t="s">
        <v>127</v>
      </c>
      <c r="B114" s="3" t="s">
        <v>1664</v>
      </c>
      <c r="C114" s="39" t="s">
        <v>196</v>
      </c>
      <c r="D114" s="3" t="s">
        <v>246</v>
      </c>
      <c r="E114" s="3"/>
      <c r="F114" s="411">
        <v>3.9560284199999997E-2</v>
      </c>
      <c r="G114" s="396">
        <v>0.77700000000000002</v>
      </c>
      <c r="H114" s="396">
        <v>0.223</v>
      </c>
      <c r="I114" s="396" t="s">
        <v>1</v>
      </c>
      <c r="J114" s="396">
        <v>8.4000000000000005E-2</v>
      </c>
      <c r="K114" s="396">
        <v>8.4000000000000005E-2</v>
      </c>
      <c r="L114" s="396" t="s">
        <v>1</v>
      </c>
      <c r="M114" s="391">
        <v>0.55682915700000002</v>
      </c>
      <c r="N114" s="396">
        <v>0.77800000000000002</v>
      </c>
      <c r="O114" s="396">
        <v>0.222</v>
      </c>
      <c r="P114" s="396" t="s">
        <v>1</v>
      </c>
      <c r="Q114" s="396">
        <v>0.74099999999999999</v>
      </c>
      <c r="R114" s="396">
        <v>0.74099999999999999</v>
      </c>
      <c r="S114" s="397" t="s">
        <v>1</v>
      </c>
      <c r="T114" s="392">
        <f t="shared" si="18"/>
        <v>-1.0000000000000009E-3</v>
      </c>
      <c r="U114" s="393">
        <f t="shared" si="19"/>
        <v>0.74574593528895616</v>
      </c>
      <c r="V114" s="393">
        <f t="shared" si="20"/>
        <v>1.0000000000000009E-3</v>
      </c>
      <c r="W114" s="393">
        <f t="shared" si="21"/>
        <v>0.74574593528895616</v>
      </c>
      <c r="X114" s="396" t="s">
        <v>1674</v>
      </c>
      <c r="Y114" s="397" t="s">
        <v>584</v>
      </c>
      <c r="Z114" s="391">
        <f t="shared" si="22"/>
        <v>-1.3409392564942754E-3</v>
      </c>
      <c r="AA114" s="396">
        <f t="shared" si="23"/>
        <v>5.0000000000000044E-4</v>
      </c>
      <c r="AB114" s="397" t="s">
        <v>584</v>
      </c>
    </row>
    <row r="115" spans="1:28" x14ac:dyDescent="0.2">
      <c r="A115" s="81" t="s">
        <v>163</v>
      </c>
      <c r="B115" s="3" t="s">
        <v>1664</v>
      </c>
      <c r="C115" s="39" t="s">
        <v>196</v>
      </c>
      <c r="D115" s="3" t="s">
        <v>246</v>
      </c>
      <c r="E115" s="3"/>
      <c r="F115" s="411">
        <v>0.29672477800000002</v>
      </c>
      <c r="G115" s="396">
        <v>0.24199999999999999</v>
      </c>
      <c r="H115" s="396">
        <v>0.75800000000000001</v>
      </c>
      <c r="I115" s="396" t="s">
        <v>1</v>
      </c>
      <c r="J115" s="396">
        <v>7.6999999999999999E-2</v>
      </c>
      <c r="K115" s="396">
        <v>7.6999999999999999E-2</v>
      </c>
      <c r="L115" s="396" t="s">
        <v>1</v>
      </c>
      <c r="M115" s="391">
        <v>0.192067028</v>
      </c>
      <c r="N115" s="396">
        <v>1.0629999999999999</v>
      </c>
      <c r="O115" s="396">
        <v>-6.3E-2</v>
      </c>
      <c r="P115" s="396" t="s">
        <v>1</v>
      </c>
      <c r="Q115" s="396">
        <v>1.349</v>
      </c>
      <c r="R115" s="396">
        <v>1.349</v>
      </c>
      <c r="S115" s="397" t="s">
        <v>1</v>
      </c>
      <c r="T115" s="392">
        <f t="shared" si="18"/>
        <v>-0.82099999999999995</v>
      </c>
      <c r="U115" s="393">
        <f t="shared" si="19"/>
        <v>1.351195766719242</v>
      </c>
      <c r="V115" s="393">
        <f t="shared" si="20"/>
        <v>0.82099999999999995</v>
      </c>
      <c r="W115" s="393">
        <f t="shared" si="21"/>
        <v>1.351195766719242</v>
      </c>
      <c r="X115" s="396" t="s">
        <v>1674</v>
      </c>
      <c r="Y115" s="397" t="s">
        <v>584</v>
      </c>
      <c r="Z115" s="391">
        <f t="shared" si="22"/>
        <v>-0.60760995573085697</v>
      </c>
      <c r="AA115" s="396">
        <f t="shared" si="23"/>
        <v>0.41049999999999998</v>
      </c>
      <c r="AB115" s="397" t="s">
        <v>584</v>
      </c>
    </row>
    <row r="116" spans="1:28" x14ac:dyDescent="0.2">
      <c r="A116" s="81" t="s">
        <v>64</v>
      </c>
      <c r="B116" s="3" t="s">
        <v>1664</v>
      </c>
      <c r="C116" s="39" t="s">
        <v>196</v>
      </c>
      <c r="D116" s="3" t="s">
        <v>246</v>
      </c>
      <c r="E116" s="3"/>
      <c r="F116" s="411">
        <v>0.46425294099999997</v>
      </c>
      <c r="G116" s="396">
        <v>1.002</v>
      </c>
      <c r="H116" s="396">
        <v>-2E-3</v>
      </c>
      <c r="I116" s="396" t="s">
        <v>1</v>
      </c>
      <c r="J116" s="396">
        <v>7.8E-2</v>
      </c>
      <c r="K116" s="396">
        <v>7.8E-2</v>
      </c>
      <c r="L116" s="396" t="s">
        <v>1</v>
      </c>
      <c r="M116" s="391">
        <v>0.44105940500000002</v>
      </c>
      <c r="N116" s="396">
        <v>1.212</v>
      </c>
      <c r="O116" s="396">
        <v>-0.21199999999999999</v>
      </c>
      <c r="P116" s="396" t="s">
        <v>1</v>
      </c>
      <c r="Q116" s="396">
        <v>0.23599999999999999</v>
      </c>
      <c r="R116" s="396">
        <v>0.23599999999999999</v>
      </c>
      <c r="S116" s="397" t="s">
        <v>1</v>
      </c>
      <c r="T116" s="392">
        <f t="shared" si="18"/>
        <v>-0.20999999999999996</v>
      </c>
      <c r="U116" s="393">
        <f t="shared" si="19"/>
        <v>0.24855582873873627</v>
      </c>
      <c r="V116" s="393">
        <f t="shared" si="20"/>
        <v>0.21</v>
      </c>
      <c r="W116" s="393">
        <f t="shared" si="21"/>
        <v>0.24855582873873627</v>
      </c>
      <c r="X116" s="396" t="s">
        <v>1674</v>
      </c>
      <c r="Y116" s="397" t="s">
        <v>584</v>
      </c>
      <c r="Z116" s="391">
        <f t="shared" si="22"/>
        <v>-0.84488060917990626</v>
      </c>
      <c r="AA116" s="396">
        <f t="shared" si="23"/>
        <v>0.105</v>
      </c>
      <c r="AB116" s="397" t="s">
        <v>584</v>
      </c>
    </row>
    <row r="117" spans="1:28" x14ac:dyDescent="0.2">
      <c r="A117" s="81" t="s">
        <v>39</v>
      </c>
      <c r="B117" s="3" t="s">
        <v>1664</v>
      </c>
      <c r="C117" s="39" t="s">
        <v>230</v>
      </c>
      <c r="D117" s="3" t="s">
        <v>196</v>
      </c>
      <c r="E117" s="3" t="s">
        <v>246</v>
      </c>
      <c r="F117" s="411">
        <v>0.150804829</v>
      </c>
      <c r="G117" s="396">
        <v>0.25700000000000001</v>
      </c>
      <c r="H117" s="396">
        <v>0.41399999999999998</v>
      </c>
      <c r="I117" s="396">
        <v>0.32800000000000001</v>
      </c>
      <c r="J117" s="396">
        <v>2.4E-2</v>
      </c>
      <c r="K117" s="396">
        <v>0.125</v>
      </c>
      <c r="L117" s="396">
        <v>0.109</v>
      </c>
      <c r="M117" s="391">
        <v>0.11819784</v>
      </c>
      <c r="N117" s="396">
        <v>-0.56299999999999994</v>
      </c>
      <c r="O117" s="396">
        <v>3.0169999999999999</v>
      </c>
      <c r="P117" s="396">
        <v>-1.4550000000000001</v>
      </c>
      <c r="Q117" s="396">
        <v>9.4979999999999993</v>
      </c>
      <c r="R117" s="396">
        <v>51.482999999999997</v>
      </c>
      <c r="S117" s="397">
        <v>41.994</v>
      </c>
      <c r="T117" s="392">
        <f t="shared" si="18"/>
        <v>0.82</v>
      </c>
      <c r="U117" s="393">
        <f t="shared" si="19"/>
        <v>9.4980303221246878</v>
      </c>
      <c r="V117" s="393">
        <f t="shared" si="20"/>
        <v>-2.6029999999999998</v>
      </c>
      <c r="W117" s="393">
        <f t="shared" si="21"/>
        <v>51.483151748897427</v>
      </c>
      <c r="X117" s="396">
        <f t="shared" si="24"/>
        <v>1.7830000000000001</v>
      </c>
      <c r="Y117" s="397">
        <f t="shared" si="25"/>
        <v>41.994141460446599</v>
      </c>
      <c r="Z117" s="391">
        <f t="shared" si="22"/>
        <v>8.633368942715354E-2</v>
      </c>
      <c r="AA117" s="396">
        <f t="shared" si="23"/>
        <v>-1.3014999999999999</v>
      </c>
      <c r="AB117" s="397">
        <f t="shared" si="26"/>
        <v>4.2458303420237091E-2</v>
      </c>
    </row>
    <row r="118" spans="1:28" x14ac:dyDescent="0.2">
      <c r="A118" s="81" t="s">
        <v>128</v>
      </c>
      <c r="B118" s="3" t="s">
        <v>1664</v>
      </c>
      <c r="C118" s="39" t="s">
        <v>230</v>
      </c>
      <c r="D118" s="3" t="s">
        <v>196</v>
      </c>
      <c r="E118" s="3" t="s">
        <v>246</v>
      </c>
      <c r="F118" s="411">
        <v>0.80727709999999997</v>
      </c>
      <c r="G118" s="396">
        <v>0.24</v>
      </c>
      <c r="H118" s="396">
        <v>0.47899999999999998</v>
      </c>
      <c r="I118" s="396">
        <v>0.28100000000000003</v>
      </c>
      <c r="J118" s="396">
        <v>2.1000000000000001E-2</v>
      </c>
      <c r="K118" s="396">
        <v>0.111</v>
      </c>
      <c r="L118" s="396">
        <v>9.7000000000000003E-2</v>
      </c>
      <c r="M118" s="391">
        <v>0.59396058600000001</v>
      </c>
      <c r="N118" s="396">
        <v>0.122</v>
      </c>
      <c r="O118" s="396">
        <v>0.16800000000000001</v>
      </c>
      <c r="P118" s="396">
        <v>0.71</v>
      </c>
      <c r="Q118" s="396">
        <v>0.11799999999999999</v>
      </c>
      <c r="R118" s="396">
        <v>0.63200000000000001</v>
      </c>
      <c r="S118" s="397">
        <v>0.57099999999999995</v>
      </c>
      <c r="T118" s="392">
        <f t="shared" si="18"/>
        <v>0.11799999999999999</v>
      </c>
      <c r="U118" s="393">
        <f t="shared" si="19"/>
        <v>0.11985407794480753</v>
      </c>
      <c r="V118" s="393">
        <f t="shared" si="20"/>
        <v>0.31099999999999994</v>
      </c>
      <c r="W118" s="393">
        <f t="shared" si="21"/>
        <v>0.6416735930362103</v>
      </c>
      <c r="X118" s="396">
        <f t="shared" si="24"/>
        <v>-0.42899999999999994</v>
      </c>
      <c r="Y118" s="397">
        <f t="shared" si="25"/>
        <v>0.57918045547134955</v>
      </c>
      <c r="Z118" s="391">
        <f t="shared" si="22"/>
        <v>0.98453053933082413</v>
      </c>
      <c r="AA118" s="396">
        <f t="shared" si="23"/>
        <v>0.15549999999999997</v>
      </c>
      <c r="AB118" s="397">
        <f t="shared" si="26"/>
        <v>-0.74070178982623036</v>
      </c>
    </row>
    <row r="119" spans="1:28" x14ac:dyDescent="0.2">
      <c r="A119" s="81" t="s">
        <v>131</v>
      </c>
      <c r="B119" s="3" t="s">
        <v>1664</v>
      </c>
      <c r="C119" s="39" t="s">
        <v>198</v>
      </c>
      <c r="D119" s="3" t="s">
        <v>196</v>
      </c>
      <c r="E119" s="3"/>
      <c r="F119" s="411">
        <v>0.14719775800000001</v>
      </c>
      <c r="G119" s="396">
        <v>0.54600000000000004</v>
      </c>
      <c r="H119" s="396">
        <v>0.45400000000000001</v>
      </c>
      <c r="I119" s="396" t="s">
        <v>1</v>
      </c>
      <c r="J119" s="396">
        <v>2.5999999999999999E-2</v>
      </c>
      <c r="K119" s="396">
        <v>2.5999999999999999E-2</v>
      </c>
      <c r="L119" s="396" t="s">
        <v>1</v>
      </c>
      <c r="M119" s="391">
        <v>0.46261826700000003</v>
      </c>
      <c r="N119" s="396">
        <v>0.48499999999999999</v>
      </c>
      <c r="O119" s="396">
        <v>0.51500000000000001</v>
      </c>
      <c r="P119" s="396" t="s">
        <v>1</v>
      </c>
      <c r="Q119" s="396">
        <v>0.127</v>
      </c>
      <c r="R119" s="396">
        <v>0.127</v>
      </c>
      <c r="S119" s="397" t="s">
        <v>1</v>
      </c>
      <c r="T119" s="392">
        <f t="shared" si="18"/>
        <v>6.1000000000000054E-2</v>
      </c>
      <c r="U119" s="393">
        <f t="shared" si="19"/>
        <v>0.12963410045200299</v>
      </c>
      <c r="V119" s="393">
        <f t="shared" si="20"/>
        <v>-6.0999999999999999E-2</v>
      </c>
      <c r="W119" s="393">
        <f t="shared" si="21"/>
        <v>0.12963410045200299</v>
      </c>
      <c r="X119" s="396" t="s">
        <v>1674</v>
      </c>
      <c r="Y119" s="397" t="s">
        <v>584</v>
      </c>
      <c r="Z119" s="391">
        <f t="shared" si="22"/>
        <v>0.47055519949849378</v>
      </c>
      <c r="AA119" s="396">
        <f t="shared" si="23"/>
        <v>-3.0499999999999999E-2</v>
      </c>
      <c r="AB119" s="397" t="s">
        <v>584</v>
      </c>
    </row>
    <row r="120" spans="1:28" x14ac:dyDescent="0.2">
      <c r="A120" s="81" t="s">
        <v>121</v>
      </c>
      <c r="B120" s="3" t="s">
        <v>1664</v>
      </c>
      <c r="C120" s="39" t="s">
        <v>198</v>
      </c>
      <c r="D120" s="3" t="s">
        <v>1665</v>
      </c>
      <c r="E120" s="3"/>
      <c r="F120" s="411">
        <v>9.68414425E-2</v>
      </c>
      <c r="G120" s="396">
        <v>5.8999999999999997E-2</v>
      </c>
      <c r="H120" s="396">
        <v>0.94099999999999995</v>
      </c>
      <c r="I120" s="396" t="s">
        <v>1</v>
      </c>
      <c r="J120" s="396">
        <v>3.2000000000000001E-2</v>
      </c>
      <c r="K120" s="396">
        <v>3.2000000000000001E-2</v>
      </c>
      <c r="L120" s="396" t="s">
        <v>1</v>
      </c>
      <c r="M120" s="391">
        <v>3.8326732199999998E-2</v>
      </c>
      <c r="N120" s="396">
        <v>-0.309</v>
      </c>
      <c r="O120" s="396">
        <v>1.3089999999999999</v>
      </c>
      <c r="P120" s="396" t="s">
        <v>1</v>
      </c>
      <c r="Q120" s="396">
        <v>0.224</v>
      </c>
      <c r="R120" s="396">
        <v>0.224</v>
      </c>
      <c r="S120" s="397" t="s">
        <v>1</v>
      </c>
      <c r="T120" s="392">
        <f t="shared" si="18"/>
        <v>0.36799999999999999</v>
      </c>
      <c r="U120" s="393">
        <f t="shared" si="19"/>
        <v>0.22627416997969521</v>
      </c>
      <c r="V120" s="393">
        <f t="shared" si="20"/>
        <v>-0.36799999999999999</v>
      </c>
      <c r="W120" s="393">
        <f t="shared" si="21"/>
        <v>0.22627416997969521</v>
      </c>
      <c r="X120" s="396" t="s">
        <v>1674</v>
      </c>
      <c r="Y120" s="397" t="s">
        <v>584</v>
      </c>
      <c r="Z120" s="391">
        <f t="shared" si="22"/>
        <v>1.6263455967290592</v>
      </c>
      <c r="AA120" s="396">
        <f t="shared" si="23"/>
        <v>-0.184</v>
      </c>
      <c r="AB120" s="397" t="s">
        <v>584</v>
      </c>
    </row>
    <row r="121" spans="1:28" x14ac:dyDescent="0.2">
      <c r="A121" s="81" t="s">
        <v>125</v>
      </c>
      <c r="B121" s="3" t="s">
        <v>1664</v>
      </c>
      <c r="C121" s="39" t="s">
        <v>197</v>
      </c>
      <c r="D121" s="3" t="s">
        <v>196</v>
      </c>
      <c r="E121" s="3"/>
      <c r="F121" s="411">
        <v>2.6713329500000001E-2</v>
      </c>
      <c r="G121" s="396">
        <v>6.8000000000000005E-2</v>
      </c>
      <c r="H121" s="396">
        <v>0.93200000000000005</v>
      </c>
      <c r="I121" s="396" t="s">
        <v>1</v>
      </c>
      <c r="J121" s="396">
        <v>2.1000000000000001E-2</v>
      </c>
      <c r="K121" s="396">
        <v>2.1000000000000001E-2</v>
      </c>
      <c r="L121" s="396" t="s">
        <v>1</v>
      </c>
      <c r="M121" s="391">
        <v>0.45428351900000002</v>
      </c>
      <c r="N121" s="396">
        <v>-0.11700000000000001</v>
      </c>
      <c r="O121" s="396">
        <v>1.117</v>
      </c>
      <c r="P121" s="396" t="s">
        <v>1</v>
      </c>
      <c r="Q121" s="396">
        <v>0.13100000000000001</v>
      </c>
      <c r="R121" s="396">
        <v>0.13100000000000001</v>
      </c>
      <c r="S121" s="397" t="s">
        <v>1</v>
      </c>
      <c r="T121" s="392">
        <f t="shared" si="18"/>
        <v>0.185</v>
      </c>
      <c r="U121" s="393">
        <f t="shared" si="19"/>
        <v>0.13267252918370104</v>
      </c>
      <c r="V121" s="393">
        <f t="shared" si="20"/>
        <v>-0.18499999999999994</v>
      </c>
      <c r="W121" s="393">
        <f t="shared" si="21"/>
        <v>0.13267252918370104</v>
      </c>
      <c r="X121" s="396" t="s">
        <v>1674</v>
      </c>
      <c r="Y121" s="397" t="s">
        <v>584</v>
      </c>
      <c r="Z121" s="391">
        <f t="shared" si="22"/>
        <v>1.3944107430396937</v>
      </c>
      <c r="AA121" s="396">
        <f t="shared" si="23"/>
        <v>-9.2499999999999971E-2</v>
      </c>
      <c r="AB121" s="397" t="s">
        <v>584</v>
      </c>
    </row>
    <row r="122" spans="1:28" x14ac:dyDescent="0.2">
      <c r="A122" s="106" t="s">
        <v>41</v>
      </c>
      <c r="B122" s="42" t="s">
        <v>1664</v>
      </c>
      <c r="C122" s="60" t="s">
        <v>197</v>
      </c>
      <c r="D122" s="42" t="s">
        <v>217</v>
      </c>
      <c r="E122" s="42"/>
      <c r="F122" s="413">
        <v>1.03744562E-2</v>
      </c>
      <c r="G122" s="417">
        <v>0.70799999999999996</v>
      </c>
      <c r="H122" s="417">
        <v>0.29199999999999998</v>
      </c>
      <c r="I122" s="417" t="s">
        <v>1</v>
      </c>
      <c r="J122" s="417">
        <v>4.5999999999999999E-2</v>
      </c>
      <c r="K122" s="417">
        <v>4.5999999999999999E-2</v>
      </c>
      <c r="L122" s="417" t="s">
        <v>1</v>
      </c>
      <c r="M122" s="443">
        <v>0.13927577899999999</v>
      </c>
      <c r="N122" s="417">
        <v>1.296</v>
      </c>
      <c r="O122" s="417">
        <v>-0.29599999999999999</v>
      </c>
      <c r="P122" s="417" t="s">
        <v>1</v>
      </c>
      <c r="Q122" s="417">
        <v>0.39800000000000002</v>
      </c>
      <c r="R122" s="417">
        <v>0.39800000000000002</v>
      </c>
      <c r="S122" s="444" t="s">
        <v>1</v>
      </c>
      <c r="T122" s="392">
        <f t="shared" si="18"/>
        <v>-0.58800000000000008</v>
      </c>
      <c r="U122" s="393">
        <f t="shared" si="19"/>
        <v>0.4006494727314639</v>
      </c>
      <c r="V122" s="393">
        <f t="shared" si="20"/>
        <v>0.58799999999999997</v>
      </c>
      <c r="W122" s="393">
        <f t="shared" si="21"/>
        <v>0.4006494727314639</v>
      </c>
      <c r="X122" s="396" t="s">
        <v>1674</v>
      </c>
      <c r="Y122" s="397" t="s">
        <v>584</v>
      </c>
      <c r="Z122" s="391">
        <f t="shared" si="22"/>
        <v>-1.4676170568533564</v>
      </c>
      <c r="AA122" s="396">
        <f t="shared" si="23"/>
        <v>0.29399999999999998</v>
      </c>
      <c r="AB122" s="397" t="s">
        <v>584</v>
      </c>
    </row>
    <row r="123" spans="1:28" x14ac:dyDescent="0.2">
      <c r="A123" s="418" t="s">
        <v>167</v>
      </c>
      <c r="B123" s="3" t="s">
        <v>1666</v>
      </c>
      <c r="C123" s="371" t="s">
        <v>196</v>
      </c>
      <c r="F123" s="419">
        <v>9.8878889900000003E-2</v>
      </c>
      <c r="G123" s="396"/>
      <c r="H123" s="396"/>
      <c r="I123" s="396"/>
      <c r="J123" s="396"/>
      <c r="K123" s="396"/>
      <c r="L123" s="437"/>
      <c r="M123" s="445">
        <v>0.15970009199999999</v>
      </c>
      <c r="N123" s="437"/>
      <c r="O123" s="437"/>
      <c r="P123" s="437"/>
      <c r="Q123" s="437"/>
      <c r="R123" s="437"/>
      <c r="S123" s="446"/>
      <c r="T123" s="392"/>
      <c r="U123" s="393"/>
      <c r="V123" s="393"/>
      <c r="W123" s="393"/>
      <c r="X123" s="396"/>
      <c r="Y123" s="397"/>
      <c r="Z123" s="391"/>
      <c r="AA123" s="396"/>
      <c r="AB123" s="397"/>
    </row>
    <row r="124" spans="1:28" x14ac:dyDescent="0.2">
      <c r="A124" s="418" t="s">
        <v>165</v>
      </c>
      <c r="B124" s="3" t="s">
        <v>1666</v>
      </c>
      <c r="C124" s="371" t="s">
        <v>196</v>
      </c>
      <c r="F124" s="419">
        <v>0.95018015199999994</v>
      </c>
      <c r="G124" s="396"/>
      <c r="H124" s="396"/>
      <c r="I124" s="396"/>
      <c r="J124" s="396"/>
      <c r="K124" s="396"/>
      <c r="L124" s="437"/>
      <c r="M124" s="445">
        <v>0.306400169</v>
      </c>
      <c r="N124" s="437"/>
      <c r="O124" s="437"/>
      <c r="P124" s="437"/>
      <c r="Q124" s="437"/>
      <c r="R124" s="437"/>
      <c r="S124" s="446"/>
      <c r="T124" s="392"/>
      <c r="U124" s="393"/>
      <c r="V124" s="393"/>
      <c r="W124" s="393"/>
      <c r="X124" s="396"/>
      <c r="Y124" s="397"/>
      <c r="Z124" s="391"/>
      <c r="AA124" s="396"/>
      <c r="AB124" s="397"/>
    </row>
    <row r="125" spans="1:28" x14ac:dyDescent="0.2">
      <c r="A125" s="420" t="s">
        <v>139</v>
      </c>
      <c r="B125" s="3" t="s">
        <v>1666</v>
      </c>
      <c r="C125" s="371" t="s">
        <v>230</v>
      </c>
      <c r="D125" s="34" t="s">
        <v>217</v>
      </c>
      <c r="F125" s="419">
        <v>3.9945845600000002E-2</v>
      </c>
      <c r="G125" s="437">
        <v>0.72899999999999998</v>
      </c>
      <c r="H125" s="437">
        <v>0.27100000000000002</v>
      </c>
      <c r="I125" s="437" t="s">
        <v>1</v>
      </c>
      <c r="J125" s="437">
        <v>5.3999999999999999E-2</v>
      </c>
      <c r="K125" s="437">
        <v>5.3999999999999999E-2</v>
      </c>
      <c r="L125" s="437" t="s">
        <v>1</v>
      </c>
      <c r="M125" s="445">
        <v>2.0230565999999998E-2</v>
      </c>
      <c r="N125" s="437">
        <v>78.745999999999995</v>
      </c>
      <c r="O125" s="437">
        <v>-77.745999999999995</v>
      </c>
      <c r="P125" s="437" t="s">
        <v>1</v>
      </c>
      <c r="Q125" s="437">
        <v>3935.1869999999999</v>
      </c>
      <c r="R125" s="437">
        <v>3935.1869999999999</v>
      </c>
      <c r="S125" s="446" t="s">
        <v>1</v>
      </c>
      <c r="T125" s="392">
        <f t="shared" si="18"/>
        <v>-78.016999999999996</v>
      </c>
      <c r="U125" s="393">
        <f t="shared" si="19"/>
        <v>3935.1870003705035</v>
      </c>
      <c r="V125" s="393">
        <f t="shared" si="20"/>
        <v>78.016999999999996</v>
      </c>
      <c r="W125" s="393">
        <f t="shared" si="21"/>
        <v>3935.1870003705035</v>
      </c>
      <c r="X125" s="396" t="s">
        <v>1674</v>
      </c>
      <c r="Y125" s="397" t="s">
        <v>584</v>
      </c>
      <c r="Z125" s="391">
        <f t="shared" si="22"/>
        <v>-1.9825487325673363E-2</v>
      </c>
      <c r="AA125" s="396">
        <f t="shared" si="23"/>
        <v>39.008499999999998</v>
      </c>
      <c r="AB125" s="397" t="s">
        <v>584</v>
      </c>
    </row>
    <row r="126" spans="1:28" x14ac:dyDescent="0.2">
      <c r="A126" s="420" t="s">
        <v>87</v>
      </c>
      <c r="B126" s="3" t="s">
        <v>1666</v>
      </c>
      <c r="C126" s="371" t="s">
        <v>230</v>
      </c>
      <c r="D126" s="34" t="s">
        <v>196</v>
      </c>
      <c r="E126" s="34" t="s">
        <v>217</v>
      </c>
      <c r="F126" s="419">
        <v>0.119226898</v>
      </c>
      <c r="G126" s="437">
        <v>0.64900000000000002</v>
      </c>
      <c r="H126" s="437">
        <v>0.188</v>
      </c>
      <c r="I126" s="437">
        <v>0.16300000000000001</v>
      </c>
      <c r="J126" s="437">
        <v>5.8000000000000003E-2</v>
      </c>
      <c r="K126" s="437">
        <v>1.7999999999999999E-2</v>
      </c>
      <c r="L126" s="437">
        <v>0.05</v>
      </c>
      <c r="M126" s="445">
        <v>0.69564915999999999</v>
      </c>
      <c r="N126" s="437">
        <v>-0.16700000000000001</v>
      </c>
      <c r="O126" s="437">
        <v>0.19</v>
      </c>
      <c r="P126" s="437">
        <v>0.97599999999999998</v>
      </c>
      <c r="Q126" s="437">
        <v>0.47599999999999998</v>
      </c>
      <c r="R126" s="437">
        <v>0.11700000000000001</v>
      </c>
      <c r="S126" s="446">
        <v>0.44</v>
      </c>
      <c r="T126" s="392">
        <f t="shared" si="18"/>
        <v>0.81600000000000006</v>
      </c>
      <c r="U126" s="393">
        <f t="shared" si="19"/>
        <v>0.47952059392689278</v>
      </c>
      <c r="V126" s="393">
        <f t="shared" si="20"/>
        <v>-2.0000000000000018E-3</v>
      </c>
      <c r="W126" s="393">
        <f t="shared" si="21"/>
        <v>0.11837651794169315</v>
      </c>
      <c r="X126" s="396">
        <f t="shared" si="24"/>
        <v>-0.81299999999999994</v>
      </c>
      <c r="Y126" s="397">
        <f t="shared" si="25"/>
        <v>0.44283179650969057</v>
      </c>
      <c r="Z126" s="391">
        <f t="shared" si="22"/>
        <v>1.7016995939999326</v>
      </c>
      <c r="AA126" s="396">
        <f t="shared" si="23"/>
        <v>-1.0000000000000009E-3</v>
      </c>
      <c r="AB126" s="397">
        <f t="shared" si="26"/>
        <v>-1.8359115276000939</v>
      </c>
    </row>
    <row r="127" spans="1:28" x14ac:dyDescent="0.2">
      <c r="A127" s="420" t="s">
        <v>155</v>
      </c>
      <c r="B127" s="3" t="s">
        <v>1666</v>
      </c>
      <c r="C127" s="371" t="s">
        <v>230</v>
      </c>
      <c r="D127" s="34" t="s">
        <v>196</v>
      </c>
      <c r="F127" s="419">
        <v>0.72982538200000002</v>
      </c>
      <c r="G127" s="437">
        <v>0.314</v>
      </c>
      <c r="H127" s="437">
        <v>0.68600000000000005</v>
      </c>
      <c r="I127" s="437" t="s">
        <v>1</v>
      </c>
      <c r="J127" s="437">
        <v>2.3E-2</v>
      </c>
      <c r="K127" s="437">
        <v>2.3E-2</v>
      </c>
      <c r="L127" s="437" t="s">
        <v>1</v>
      </c>
      <c r="M127" s="445">
        <v>0.44468573</v>
      </c>
      <c r="N127" s="437">
        <v>0.50900000000000001</v>
      </c>
      <c r="O127" s="437">
        <v>0.49099999999999999</v>
      </c>
      <c r="P127" s="437" t="s">
        <v>1</v>
      </c>
      <c r="Q127" s="437">
        <v>0.153</v>
      </c>
      <c r="R127" s="437">
        <v>0.153</v>
      </c>
      <c r="S127" s="446" t="s">
        <v>1</v>
      </c>
      <c r="T127" s="392">
        <f t="shared" si="18"/>
        <v>-0.19500000000000001</v>
      </c>
      <c r="U127" s="393">
        <f t="shared" si="19"/>
        <v>0.15471910030762201</v>
      </c>
      <c r="V127" s="393">
        <f t="shared" si="20"/>
        <v>0.19500000000000006</v>
      </c>
      <c r="W127" s="393">
        <f t="shared" si="21"/>
        <v>0.15471910030762201</v>
      </c>
      <c r="X127" s="396" t="s">
        <v>1674</v>
      </c>
      <c r="Y127" s="397" t="s">
        <v>584</v>
      </c>
      <c r="Z127" s="391">
        <f t="shared" si="22"/>
        <v>-1.2603485905249516</v>
      </c>
      <c r="AA127" s="396">
        <f t="shared" si="23"/>
        <v>9.7500000000000031E-2</v>
      </c>
      <c r="AB127" s="397" t="s">
        <v>584</v>
      </c>
    </row>
    <row r="128" spans="1:28" x14ac:dyDescent="0.2">
      <c r="A128" s="420" t="s">
        <v>169</v>
      </c>
      <c r="B128" s="3" t="s">
        <v>1666</v>
      </c>
      <c r="C128" s="371" t="s">
        <v>230</v>
      </c>
      <c r="D128" s="34" t="s">
        <v>196</v>
      </c>
      <c r="F128" s="419">
        <v>0.49798966900000002</v>
      </c>
      <c r="G128" s="437">
        <v>0.247</v>
      </c>
      <c r="H128" s="437">
        <v>0.753</v>
      </c>
      <c r="I128" s="437" t="s">
        <v>1</v>
      </c>
      <c r="J128" s="437">
        <v>1.7999999999999999E-2</v>
      </c>
      <c r="K128" s="437">
        <v>1.7999999999999999E-2</v>
      </c>
      <c r="L128" s="437" t="s">
        <v>1</v>
      </c>
      <c r="M128" s="445">
        <v>0.81051748199999996</v>
      </c>
      <c r="N128" s="437">
        <v>0.245</v>
      </c>
      <c r="O128" s="437">
        <v>0.755</v>
      </c>
      <c r="P128" s="437" t="s">
        <v>1</v>
      </c>
      <c r="Q128" s="437">
        <v>6.6000000000000003E-2</v>
      </c>
      <c r="R128" s="437">
        <v>6.6000000000000003E-2</v>
      </c>
      <c r="S128" s="446" t="s">
        <v>1</v>
      </c>
      <c r="T128" s="392">
        <f t="shared" si="18"/>
        <v>2.0000000000000018E-3</v>
      </c>
      <c r="U128" s="393">
        <f t="shared" si="19"/>
        <v>6.8410525505948283E-2</v>
      </c>
      <c r="V128" s="393">
        <f t="shared" si="20"/>
        <v>-2.0000000000000018E-3</v>
      </c>
      <c r="W128" s="393">
        <f t="shared" si="21"/>
        <v>6.8410525505948283E-2</v>
      </c>
      <c r="X128" s="396" t="s">
        <v>1674</v>
      </c>
      <c r="Y128" s="397" t="s">
        <v>584</v>
      </c>
      <c r="Z128" s="391">
        <f t="shared" si="22"/>
        <v>2.923526731023433E-2</v>
      </c>
      <c r="AA128" s="396">
        <f t="shared" si="23"/>
        <v>-1.0000000000000009E-3</v>
      </c>
      <c r="AB128" s="397" t="s">
        <v>584</v>
      </c>
    </row>
    <row r="129" spans="1:28" x14ac:dyDescent="0.2">
      <c r="A129" s="420" t="s">
        <v>145</v>
      </c>
      <c r="B129" s="3" t="s">
        <v>1666</v>
      </c>
      <c r="C129" s="371" t="s">
        <v>230</v>
      </c>
      <c r="D129" s="34" t="s">
        <v>1665</v>
      </c>
      <c r="F129" s="419">
        <v>0.265218281</v>
      </c>
      <c r="G129" s="437">
        <v>0.19400000000000001</v>
      </c>
      <c r="H129" s="437">
        <v>0.80600000000000005</v>
      </c>
      <c r="I129" s="437" t="s">
        <v>1</v>
      </c>
      <c r="J129" s="437">
        <v>2.3E-2</v>
      </c>
      <c r="K129" s="437">
        <v>2.3E-2</v>
      </c>
      <c r="L129" s="437" t="s">
        <v>1</v>
      </c>
      <c r="M129" s="445">
        <v>0.49542819999999999</v>
      </c>
      <c r="N129" s="437">
        <v>-9.8000000000000004E-2</v>
      </c>
      <c r="O129" s="437">
        <v>1.0980000000000001</v>
      </c>
      <c r="P129" s="437" t="s">
        <v>1</v>
      </c>
      <c r="Q129" s="437">
        <v>0.14299999999999999</v>
      </c>
      <c r="R129" s="437">
        <v>0.14299999999999999</v>
      </c>
      <c r="S129" s="446" t="s">
        <v>1</v>
      </c>
      <c r="T129" s="392">
        <f t="shared" si="18"/>
        <v>0.29200000000000004</v>
      </c>
      <c r="U129" s="393">
        <f t="shared" si="19"/>
        <v>0.14483784035948616</v>
      </c>
      <c r="V129" s="393">
        <f t="shared" si="20"/>
        <v>-0.29200000000000004</v>
      </c>
      <c r="W129" s="393">
        <f t="shared" si="21"/>
        <v>0.14483784035948616</v>
      </c>
      <c r="X129" s="396" t="s">
        <v>1674</v>
      </c>
      <c r="Y129" s="397" t="s">
        <v>584</v>
      </c>
      <c r="Z129" s="391">
        <f t="shared" si="22"/>
        <v>2.0160477350066723</v>
      </c>
      <c r="AA129" s="396">
        <f t="shared" si="23"/>
        <v>-0.14600000000000002</v>
      </c>
      <c r="AB129" s="397" t="s">
        <v>584</v>
      </c>
    </row>
    <row r="130" spans="1:28" x14ac:dyDescent="0.2">
      <c r="A130" s="420" t="s">
        <v>141</v>
      </c>
      <c r="B130" s="3" t="s">
        <v>1667</v>
      </c>
      <c r="C130" s="371" t="s">
        <v>230</v>
      </c>
      <c r="D130" s="34" t="s">
        <v>246</v>
      </c>
      <c r="F130" s="419">
        <v>0.54253188299999999</v>
      </c>
      <c r="G130" s="437">
        <v>0.219</v>
      </c>
      <c r="H130" s="437">
        <v>0.78100000000000003</v>
      </c>
      <c r="I130" s="437" t="s">
        <v>1</v>
      </c>
      <c r="J130" s="437">
        <v>1.4999999999999999E-2</v>
      </c>
      <c r="K130" s="437">
        <v>1.4999999999999999E-2</v>
      </c>
      <c r="L130" s="437" t="s">
        <v>1</v>
      </c>
      <c r="M130" s="445">
        <v>0.79433594399999996</v>
      </c>
      <c r="N130" s="437">
        <v>0.83899999999999997</v>
      </c>
      <c r="O130" s="437">
        <v>0.161</v>
      </c>
      <c r="P130" s="437" t="s">
        <v>1</v>
      </c>
      <c r="Q130" s="437">
        <v>9.0999999999999998E-2</v>
      </c>
      <c r="R130" s="437">
        <v>9.0999999999999998E-2</v>
      </c>
      <c r="S130" s="446" t="s">
        <v>1</v>
      </c>
      <c r="T130" s="392">
        <f t="shared" si="18"/>
        <v>-0.62</v>
      </c>
      <c r="U130" s="393">
        <f t="shared" si="19"/>
        <v>9.2227978401350635E-2</v>
      </c>
      <c r="V130" s="393">
        <f t="shared" si="20"/>
        <v>0.62</v>
      </c>
      <c r="W130" s="393">
        <f t="shared" si="21"/>
        <v>9.2227978401350635E-2</v>
      </c>
      <c r="X130" s="396" t="s">
        <v>1674</v>
      </c>
      <c r="Y130" s="397" t="s">
        <v>584</v>
      </c>
      <c r="Z130" s="391">
        <f t="shared" si="22"/>
        <v>-6.7224719737640957</v>
      </c>
      <c r="AA130" s="396">
        <f t="shared" si="23"/>
        <v>0.31</v>
      </c>
      <c r="AB130" s="397" t="s">
        <v>584</v>
      </c>
    </row>
    <row r="131" spans="1:28" x14ac:dyDescent="0.2">
      <c r="A131" s="420" t="s">
        <v>129</v>
      </c>
      <c r="B131" s="3" t="s">
        <v>1667</v>
      </c>
      <c r="C131" s="371" t="s">
        <v>230</v>
      </c>
      <c r="D131" s="34" t="s">
        <v>217</v>
      </c>
      <c r="E131" s="389"/>
      <c r="F131" s="390">
        <v>0.11854701300000001</v>
      </c>
      <c r="G131" s="390">
        <v>0.46700000000000003</v>
      </c>
      <c r="H131" s="390">
        <v>0.53300000000000003</v>
      </c>
      <c r="I131" s="390" t="s">
        <v>1</v>
      </c>
      <c r="J131" s="390">
        <v>4.7E-2</v>
      </c>
      <c r="K131" s="390">
        <v>4.7E-2</v>
      </c>
      <c r="L131" s="396" t="s">
        <v>1</v>
      </c>
      <c r="M131" s="391">
        <v>0.19792939800000001</v>
      </c>
      <c r="N131" s="396">
        <v>0.72499999999999998</v>
      </c>
      <c r="O131" s="396">
        <v>0.27500000000000002</v>
      </c>
      <c r="P131" s="396" t="s">
        <v>1</v>
      </c>
      <c r="Q131" s="396">
        <v>0.443</v>
      </c>
      <c r="R131" s="396">
        <v>0.443</v>
      </c>
      <c r="S131" s="397" t="s">
        <v>1</v>
      </c>
      <c r="T131" s="392">
        <f t="shared" si="18"/>
        <v>-0.25799999999999995</v>
      </c>
      <c r="U131" s="393">
        <f t="shared" si="19"/>
        <v>0.44548625119076346</v>
      </c>
      <c r="V131" s="393">
        <f t="shared" si="20"/>
        <v>0.25800000000000001</v>
      </c>
      <c r="W131" s="393">
        <f t="shared" si="21"/>
        <v>0.44548625119076346</v>
      </c>
      <c r="X131" s="396" t="s">
        <v>1674</v>
      </c>
      <c r="Y131" s="397" t="s">
        <v>584</v>
      </c>
      <c r="Z131" s="391">
        <f t="shared" si="22"/>
        <v>-0.57914245234365436</v>
      </c>
      <c r="AA131" s="396">
        <f t="shared" si="23"/>
        <v>0.129</v>
      </c>
      <c r="AB131" s="397" t="s">
        <v>584</v>
      </c>
    </row>
    <row r="132" spans="1:28" x14ac:dyDescent="0.2">
      <c r="A132" s="420" t="s">
        <v>180</v>
      </c>
      <c r="B132" s="2" t="s">
        <v>204</v>
      </c>
      <c r="C132" s="371" t="s">
        <v>196</v>
      </c>
      <c r="F132" s="419">
        <v>0.31056488900000001</v>
      </c>
      <c r="G132" s="396"/>
      <c r="H132" s="396"/>
      <c r="I132" s="396"/>
      <c r="J132" s="396"/>
      <c r="K132" s="396"/>
      <c r="L132" s="437"/>
      <c r="M132" s="445">
        <v>0.649639046</v>
      </c>
      <c r="N132" s="437"/>
      <c r="O132" s="437"/>
      <c r="P132" s="437"/>
      <c r="Q132" s="437"/>
      <c r="R132" s="437"/>
      <c r="S132" s="446"/>
      <c r="T132" s="392"/>
      <c r="U132" s="393"/>
      <c r="V132" s="393"/>
      <c r="W132" s="393"/>
      <c r="X132" s="396"/>
      <c r="Y132" s="397"/>
      <c r="Z132" s="391"/>
      <c r="AA132" s="396"/>
      <c r="AB132" s="397"/>
    </row>
    <row r="133" spans="1:28" x14ac:dyDescent="0.2">
      <c r="A133" s="420" t="s">
        <v>180</v>
      </c>
      <c r="B133" s="2" t="s">
        <v>204</v>
      </c>
      <c r="C133" s="371" t="s">
        <v>208</v>
      </c>
      <c r="D133" s="34" t="s">
        <v>196</v>
      </c>
      <c r="F133" s="419">
        <v>0.31186340499999998</v>
      </c>
      <c r="G133" s="437">
        <v>0.25700000000000001</v>
      </c>
      <c r="H133" s="437">
        <v>0.74299999999999999</v>
      </c>
      <c r="I133" s="437" t="s">
        <v>1</v>
      </c>
      <c r="J133" s="437">
        <v>1.7999999999999999E-2</v>
      </c>
      <c r="K133" s="437">
        <v>1.7999999999999999E-2</v>
      </c>
      <c r="L133" s="437" t="s">
        <v>1</v>
      </c>
      <c r="M133" s="445">
        <v>0.48431689300000003</v>
      </c>
      <c r="N133" s="437">
        <v>0.54400000000000004</v>
      </c>
      <c r="O133" s="437">
        <v>0.45600000000000002</v>
      </c>
      <c r="P133" s="437" t="s">
        <v>1</v>
      </c>
      <c r="Q133" s="437">
        <v>0.115</v>
      </c>
      <c r="R133" s="437">
        <v>0.115</v>
      </c>
      <c r="S133" s="446" t="s">
        <v>1</v>
      </c>
      <c r="T133" s="392">
        <f t="shared" si="18"/>
        <v>-0.28700000000000003</v>
      </c>
      <c r="U133" s="393">
        <f t="shared" si="19"/>
        <v>0.11640017182117902</v>
      </c>
      <c r="V133" s="393">
        <f t="shared" si="20"/>
        <v>0.28699999999999998</v>
      </c>
      <c r="W133" s="393">
        <f t="shared" si="21"/>
        <v>0.11640017182117902</v>
      </c>
      <c r="X133" s="396" t="s">
        <v>1674</v>
      </c>
      <c r="Y133" s="397" t="s">
        <v>584</v>
      </c>
      <c r="Z133" s="391">
        <f t="shared" si="22"/>
        <v>-2.4656320992455818</v>
      </c>
      <c r="AA133" s="396">
        <f t="shared" si="23"/>
        <v>0.14349999999999999</v>
      </c>
      <c r="AB133" s="397" t="s">
        <v>584</v>
      </c>
    </row>
    <row r="134" spans="1:28" x14ac:dyDescent="0.2">
      <c r="A134" s="420" t="s">
        <v>164</v>
      </c>
      <c r="B134" s="2" t="s">
        <v>204</v>
      </c>
      <c r="C134" s="371" t="s">
        <v>208</v>
      </c>
      <c r="D134" s="34" t="s">
        <v>196</v>
      </c>
      <c r="F134" s="419">
        <v>0.58268362399999996</v>
      </c>
      <c r="G134" s="437">
        <v>0.1</v>
      </c>
      <c r="H134" s="437">
        <v>0.9</v>
      </c>
      <c r="I134" s="437" t="s">
        <v>1</v>
      </c>
      <c r="J134" s="437">
        <v>1.4E-2</v>
      </c>
      <c r="K134" s="437">
        <v>1.4E-2</v>
      </c>
      <c r="L134" s="437" t="s">
        <v>1</v>
      </c>
      <c r="M134" s="445">
        <v>0.35065163500000002</v>
      </c>
      <c r="N134" s="437">
        <v>0.30099999999999999</v>
      </c>
      <c r="O134" s="437">
        <v>0.69899999999999995</v>
      </c>
      <c r="P134" s="437" t="s">
        <v>1</v>
      </c>
      <c r="Q134" s="437">
        <v>6.3E-2</v>
      </c>
      <c r="R134" s="437">
        <v>6.3E-2</v>
      </c>
      <c r="S134" s="446" t="s">
        <v>1</v>
      </c>
      <c r="T134" s="392">
        <f t="shared" si="18"/>
        <v>-0.20099999999999998</v>
      </c>
      <c r="U134" s="393">
        <f t="shared" si="19"/>
        <v>6.4536811201050218E-2</v>
      </c>
      <c r="V134" s="393">
        <f t="shared" si="20"/>
        <v>0.20100000000000007</v>
      </c>
      <c r="W134" s="393">
        <f t="shared" si="21"/>
        <v>6.4536811201050218E-2</v>
      </c>
      <c r="X134" s="396" t="s">
        <v>1674</v>
      </c>
      <c r="Y134" s="397" t="s">
        <v>584</v>
      </c>
      <c r="Z134" s="391">
        <f t="shared" si="22"/>
        <v>-3.1145015729678489</v>
      </c>
      <c r="AA134" s="396">
        <f t="shared" si="23"/>
        <v>0.10050000000000003</v>
      </c>
      <c r="AB134" s="397" t="s">
        <v>584</v>
      </c>
    </row>
    <row r="135" spans="1:28" x14ac:dyDescent="0.2">
      <c r="A135" s="420" t="s">
        <v>97</v>
      </c>
      <c r="B135" s="2" t="s">
        <v>204</v>
      </c>
      <c r="C135" s="371" t="s">
        <v>208</v>
      </c>
      <c r="D135" s="34" t="s">
        <v>196</v>
      </c>
      <c r="E135" s="34" t="s">
        <v>217</v>
      </c>
      <c r="F135" s="419">
        <v>0.36350339100000001</v>
      </c>
      <c r="G135" s="437">
        <v>0.59299999999999997</v>
      </c>
      <c r="H135" s="437">
        <v>0.21199999999999999</v>
      </c>
      <c r="I135" s="437">
        <v>0.19500000000000001</v>
      </c>
      <c r="J135" s="437">
        <v>0.05</v>
      </c>
      <c r="K135" s="437">
        <v>1.6E-2</v>
      </c>
      <c r="L135" s="437">
        <v>4.8000000000000001E-2</v>
      </c>
      <c r="M135" s="445">
        <v>0.90025693500000004</v>
      </c>
      <c r="N135" s="437">
        <v>0.34300000000000003</v>
      </c>
      <c r="O135" s="437">
        <v>0.218</v>
      </c>
      <c r="P135" s="437">
        <v>0.44</v>
      </c>
      <c r="Q135" s="437">
        <v>0.255</v>
      </c>
      <c r="R135" s="437">
        <v>8.5999999999999993E-2</v>
      </c>
      <c r="S135" s="446">
        <v>0.24299999999999999</v>
      </c>
      <c r="T135" s="392">
        <f t="shared" si="18"/>
        <v>0.24999999999999994</v>
      </c>
      <c r="U135" s="393">
        <f t="shared" si="19"/>
        <v>0.25985572920372568</v>
      </c>
      <c r="V135" s="393">
        <f t="shared" si="20"/>
        <v>-6.0000000000000053E-3</v>
      </c>
      <c r="W135" s="393">
        <f t="shared" si="21"/>
        <v>8.7475710914516142E-2</v>
      </c>
      <c r="X135" s="396">
        <f t="shared" si="24"/>
        <v>-0.245</v>
      </c>
      <c r="Y135" s="397">
        <f t="shared" si="25"/>
        <v>0.24769537742961614</v>
      </c>
      <c r="Z135" s="391">
        <f t="shared" si="22"/>
        <v>0.9620723036050558</v>
      </c>
      <c r="AA135" s="396">
        <f t="shared" si="23"/>
        <v>-3.0000000000000027E-3</v>
      </c>
      <c r="AB135" s="397">
        <f t="shared" si="26"/>
        <v>-0.98911817629546983</v>
      </c>
    </row>
    <row r="136" spans="1:28" x14ac:dyDescent="0.2">
      <c r="A136" s="420" t="s">
        <v>90</v>
      </c>
      <c r="B136" s="2" t="s">
        <v>204</v>
      </c>
      <c r="C136" s="371" t="s">
        <v>208</v>
      </c>
      <c r="D136" s="34" t="s">
        <v>196</v>
      </c>
      <c r="E136" s="34" t="s">
        <v>217</v>
      </c>
      <c r="F136" s="419">
        <v>0.82041411600000003</v>
      </c>
      <c r="G136" s="437">
        <v>0.60799999999999998</v>
      </c>
      <c r="H136" s="437">
        <v>2.1999999999999999E-2</v>
      </c>
      <c r="I136" s="437">
        <v>0.371</v>
      </c>
      <c r="J136" s="437">
        <v>6.7000000000000004E-2</v>
      </c>
      <c r="K136" s="437">
        <v>1.7999999999999999E-2</v>
      </c>
      <c r="L136" s="437">
        <v>6.8000000000000005E-2</v>
      </c>
      <c r="M136" s="445">
        <v>0.43197872399999998</v>
      </c>
      <c r="N136" s="437">
        <v>-0.88900000000000001</v>
      </c>
      <c r="O136" s="437">
        <v>-0.32500000000000001</v>
      </c>
      <c r="P136" s="437">
        <v>2.214</v>
      </c>
      <c r="Q136" s="437">
        <v>0.98299999999999998</v>
      </c>
      <c r="R136" s="437">
        <v>0.20200000000000001</v>
      </c>
      <c r="S136" s="446">
        <v>1.137</v>
      </c>
      <c r="T136" s="392">
        <f t="shared" si="18"/>
        <v>1.4969999999999999</v>
      </c>
      <c r="U136" s="393">
        <f t="shared" si="19"/>
        <v>0.98528067067206793</v>
      </c>
      <c r="V136" s="393">
        <f t="shared" si="20"/>
        <v>0.34700000000000003</v>
      </c>
      <c r="W136" s="393">
        <f t="shared" si="21"/>
        <v>0.2028003944769339</v>
      </c>
      <c r="X136" s="396">
        <f t="shared" si="24"/>
        <v>-1.843</v>
      </c>
      <c r="Y136" s="397">
        <f t="shared" si="25"/>
        <v>1.1390316062339974</v>
      </c>
      <c r="Z136" s="391">
        <f t="shared" si="22"/>
        <v>1.5193640193701192</v>
      </c>
      <c r="AA136" s="396">
        <f t="shared" si="23"/>
        <v>0.17350000000000002</v>
      </c>
      <c r="AB136" s="397">
        <f t="shared" si="26"/>
        <v>-1.6180411411879494</v>
      </c>
    </row>
    <row r="137" spans="1:28" x14ac:dyDescent="0.2">
      <c r="A137" s="420" t="s">
        <v>92</v>
      </c>
      <c r="B137" s="2" t="s">
        <v>204</v>
      </c>
      <c r="C137" s="371" t="s">
        <v>208</v>
      </c>
      <c r="D137" s="34" t="s">
        <v>196</v>
      </c>
      <c r="E137" s="34" t="s">
        <v>217</v>
      </c>
      <c r="F137" s="419">
        <v>0.155459547</v>
      </c>
      <c r="G137" s="437">
        <v>0.629</v>
      </c>
      <c r="H137" s="437">
        <v>0.127</v>
      </c>
      <c r="I137" s="437">
        <v>0.24399999999999999</v>
      </c>
      <c r="J137" s="437">
        <v>5.2999999999999999E-2</v>
      </c>
      <c r="K137" s="437">
        <v>1.7000000000000001E-2</v>
      </c>
      <c r="L137" s="437">
        <v>5.1999999999999998E-2</v>
      </c>
      <c r="M137" s="445">
        <v>0.22517725799999999</v>
      </c>
      <c r="N137" s="437">
        <v>0.73799999999999999</v>
      </c>
      <c r="O137" s="437">
        <v>-0.104</v>
      </c>
      <c r="P137" s="437">
        <v>0.36699999999999999</v>
      </c>
      <c r="Q137" s="437">
        <v>85.174000000000007</v>
      </c>
      <c r="R137" s="437">
        <v>2.2799999999999998</v>
      </c>
      <c r="S137" s="446">
        <v>82.911000000000001</v>
      </c>
      <c r="T137" s="392">
        <f t="shared" si="18"/>
        <v>-0.10899999999999999</v>
      </c>
      <c r="U137" s="393">
        <f t="shared" si="19"/>
        <v>85.174016489772285</v>
      </c>
      <c r="V137" s="393">
        <f t="shared" si="20"/>
        <v>0.23099999999999998</v>
      </c>
      <c r="W137" s="393">
        <f t="shared" si="21"/>
        <v>2.2800633763121585</v>
      </c>
      <c r="X137" s="396">
        <f t="shared" si="24"/>
        <v>-0.123</v>
      </c>
      <c r="Y137" s="397">
        <f t="shared" si="25"/>
        <v>82.911016306640462</v>
      </c>
      <c r="Z137" s="391">
        <f t="shared" si="22"/>
        <v>-1.2797330041737403E-3</v>
      </c>
      <c r="AA137" s="396">
        <f t="shared" si="23"/>
        <v>0.11549999999999999</v>
      </c>
      <c r="AB137" s="397">
        <f t="shared" si="26"/>
        <v>-1.4835181798410636E-3</v>
      </c>
    </row>
    <row r="138" spans="1:28" x14ac:dyDescent="0.2">
      <c r="A138" s="418" t="s">
        <v>89</v>
      </c>
      <c r="B138" s="2" t="s">
        <v>204</v>
      </c>
      <c r="C138" s="371" t="s">
        <v>208</v>
      </c>
      <c r="D138" s="34" t="s">
        <v>196</v>
      </c>
      <c r="E138" s="34" t="s">
        <v>217</v>
      </c>
      <c r="F138" s="419">
        <v>0.34346204000000002</v>
      </c>
      <c r="G138" s="437">
        <v>0.65200000000000002</v>
      </c>
      <c r="H138" s="437">
        <v>2.9000000000000001E-2</v>
      </c>
      <c r="I138" s="437">
        <v>0.31900000000000001</v>
      </c>
      <c r="J138" s="437">
        <v>5.2999999999999999E-2</v>
      </c>
      <c r="K138" s="437">
        <v>1.4999999999999999E-2</v>
      </c>
      <c r="L138" s="437">
        <v>5.1999999999999998E-2</v>
      </c>
      <c r="M138" s="445">
        <v>0.25322391</v>
      </c>
      <c r="N138" s="437">
        <v>1.163</v>
      </c>
      <c r="O138" s="437">
        <v>0.25800000000000001</v>
      </c>
      <c r="P138" s="437">
        <v>-0.42099999999999999</v>
      </c>
      <c r="Q138" s="437">
        <v>0.51900000000000002</v>
      </c>
      <c r="R138" s="437">
        <v>6.9000000000000006E-2</v>
      </c>
      <c r="S138" s="446">
        <v>0.51300000000000001</v>
      </c>
      <c r="T138" s="392">
        <f t="shared" si="18"/>
        <v>-0.51100000000000001</v>
      </c>
      <c r="U138" s="393">
        <f t="shared" si="19"/>
        <v>0.52169914701866249</v>
      </c>
      <c r="V138" s="393">
        <f t="shared" si="20"/>
        <v>-0.22900000000000001</v>
      </c>
      <c r="W138" s="393">
        <f t="shared" si="21"/>
        <v>7.0611613775638932E-2</v>
      </c>
      <c r="X138" s="396">
        <f t="shared" si="24"/>
        <v>0.74</v>
      </c>
      <c r="Y138" s="397">
        <f t="shared" si="25"/>
        <v>0.51562874241066115</v>
      </c>
      <c r="Z138" s="391">
        <f t="shared" si="22"/>
        <v>-0.97949172989872701</v>
      </c>
      <c r="AA138" s="396">
        <f t="shared" si="23"/>
        <v>-0.1145</v>
      </c>
      <c r="AB138" s="397">
        <f t="shared" si="26"/>
        <v>1.4351410988851419</v>
      </c>
    </row>
    <row r="139" spans="1:28" x14ac:dyDescent="0.2">
      <c r="A139" s="418" t="s">
        <v>94</v>
      </c>
      <c r="B139" s="2" t="s">
        <v>204</v>
      </c>
      <c r="C139" s="371" t="s">
        <v>208</v>
      </c>
      <c r="D139" s="34" t="s">
        <v>196</v>
      </c>
      <c r="E139" s="34" t="s">
        <v>217</v>
      </c>
      <c r="F139" s="419">
        <v>0.75131363299999998</v>
      </c>
      <c r="G139" s="437">
        <v>0.32200000000000001</v>
      </c>
      <c r="H139" s="437">
        <v>0.59799999999999998</v>
      </c>
      <c r="I139" s="437">
        <v>8.1000000000000003E-2</v>
      </c>
      <c r="J139" s="437">
        <v>4.8000000000000001E-2</v>
      </c>
      <c r="K139" s="437">
        <v>1.7999999999999999E-2</v>
      </c>
      <c r="L139" s="437">
        <v>4.5999999999999999E-2</v>
      </c>
      <c r="M139" s="445">
        <v>4.15496271E-2</v>
      </c>
      <c r="N139" s="437">
        <v>-0.23699999999999999</v>
      </c>
      <c r="O139" s="437">
        <v>0.86499999999999999</v>
      </c>
      <c r="P139" s="437">
        <v>0.372</v>
      </c>
      <c r="Q139" s="437">
        <v>0.70899999999999996</v>
      </c>
      <c r="R139" s="437">
        <v>0.127</v>
      </c>
      <c r="S139" s="446">
        <v>0.65200000000000002</v>
      </c>
      <c r="T139" s="392">
        <f t="shared" si="18"/>
        <v>0.55899999999999994</v>
      </c>
      <c r="U139" s="393">
        <f t="shared" si="19"/>
        <v>0.71062296613605158</v>
      </c>
      <c r="V139" s="393">
        <f t="shared" si="20"/>
        <v>-0.26700000000000002</v>
      </c>
      <c r="W139" s="393">
        <f t="shared" si="21"/>
        <v>0.12826924806827239</v>
      </c>
      <c r="X139" s="396">
        <f t="shared" si="24"/>
        <v>-0.29099999999999998</v>
      </c>
      <c r="Y139" s="397">
        <f t="shared" si="25"/>
        <v>0.65362068510719584</v>
      </c>
      <c r="Z139" s="391">
        <f t="shared" si="22"/>
        <v>0.78663373777449397</v>
      </c>
      <c r="AA139" s="396">
        <f t="shared" si="23"/>
        <v>-0.13350000000000001</v>
      </c>
      <c r="AB139" s="397">
        <f t="shared" si="26"/>
        <v>-0.44521234812554178</v>
      </c>
    </row>
    <row r="140" spans="1:28" x14ac:dyDescent="0.2">
      <c r="A140" s="418" t="s">
        <v>96</v>
      </c>
      <c r="B140" s="2" t="s">
        <v>204</v>
      </c>
      <c r="C140" s="371" t="s">
        <v>208</v>
      </c>
      <c r="D140" s="34" t="s">
        <v>196</v>
      </c>
      <c r="E140" s="34" t="s">
        <v>217</v>
      </c>
      <c r="F140" s="419">
        <v>0.56696247499999997</v>
      </c>
      <c r="G140" s="437">
        <v>0.56699999999999995</v>
      </c>
      <c r="H140" s="437">
        <v>0.26100000000000001</v>
      </c>
      <c r="I140" s="437">
        <v>0.17199999999999999</v>
      </c>
      <c r="J140" s="437">
        <v>5.3999999999999999E-2</v>
      </c>
      <c r="K140" s="437">
        <v>1.7999999999999999E-2</v>
      </c>
      <c r="L140" s="437">
        <v>5.2999999999999999E-2</v>
      </c>
      <c r="M140" s="445">
        <v>0.82713751199999996</v>
      </c>
      <c r="N140" s="437">
        <v>0.129</v>
      </c>
      <c r="O140" s="437">
        <v>0.307</v>
      </c>
      <c r="P140" s="437">
        <v>0.56399999999999995</v>
      </c>
      <c r="Q140" s="437">
        <v>0.26700000000000002</v>
      </c>
      <c r="R140" s="437">
        <v>0.10100000000000001</v>
      </c>
      <c r="S140" s="446">
        <v>0.26500000000000001</v>
      </c>
      <c r="T140" s="392">
        <f t="shared" si="18"/>
        <v>0.43799999999999994</v>
      </c>
      <c r="U140" s="393">
        <f t="shared" si="19"/>
        <v>0.27240594707164528</v>
      </c>
      <c r="V140" s="393">
        <f t="shared" si="20"/>
        <v>-4.5999999999999985E-2</v>
      </c>
      <c r="W140" s="393">
        <f t="shared" si="21"/>
        <v>0.10259142264341596</v>
      </c>
      <c r="X140" s="396">
        <f t="shared" si="24"/>
        <v>-0.39199999999999996</v>
      </c>
      <c r="Y140" s="397">
        <f t="shared" si="25"/>
        <v>0.2702480342204176</v>
      </c>
      <c r="Z140" s="391">
        <f t="shared" si="22"/>
        <v>1.6078944116620255</v>
      </c>
      <c r="AA140" s="396">
        <f t="shared" si="23"/>
        <v>-2.2999999999999993E-2</v>
      </c>
      <c r="AB140" s="397">
        <f t="shared" si="26"/>
        <v>-1.4505193391352478</v>
      </c>
    </row>
    <row r="141" spans="1:28" x14ac:dyDescent="0.2">
      <c r="A141" s="418" t="s">
        <v>98</v>
      </c>
      <c r="B141" s="2" t="s">
        <v>204</v>
      </c>
      <c r="C141" s="371" t="s">
        <v>208</v>
      </c>
      <c r="D141" s="34" t="s">
        <v>196</v>
      </c>
      <c r="E141" s="34" t="s">
        <v>217</v>
      </c>
      <c r="F141" s="419">
        <v>0.62395392400000005</v>
      </c>
      <c r="G141" s="437">
        <v>0.495</v>
      </c>
      <c r="H141" s="437">
        <v>0.377</v>
      </c>
      <c r="I141" s="437">
        <v>0.128</v>
      </c>
      <c r="J141" s="437">
        <v>4.8000000000000001E-2</v>
      </c>
      <c r="K141" s="437">
        <v>1.6E-2</v>
      </c>
      <c r="L141" s="437">
        <v>4.5999999999999999E-2</v>
      </c>
      <c r="M141" s="445">
        <v>0.98916684899999996</v>
      </c>
      <c r="N141" s="437">
        <v>0.40300000000000002</v>
      </c>
      <c r="O141" s="437">
        <v>0.72</v>
      </c>
      <c r="P141" s="437">
        <v>-0.124</v>
      </c>
      <c r="Q141" s="437">
        <v>0.23400000000000001</v>
      </c>
      <c r="R141" s="437">
        <v>7.6999999999999999E-2</v>
      </c>
      <c r="S141" s="446">
        <v>0.222</v>
      </c>
      <c r="T141" s="392">
        <f t="shared" si="18"/>
        <v>9.1999999999999971E-2</v>
      </c>
      <c r="U141" s="393">
        <f t="shared" si="19"/>
        <v>0.23887235084873262</v>
      </c>
      <c r="V141" s="393">
        <f t="shared" si="20"/>
        <v>-0.34299999999999997</v>
      </c>
      <c r="W141" s="393">
        <f t="shared" si="21"/>
        <v>7.8644770964127045E-2</v>
      </c>
      <c r="X141" s="396">
        <f t="shared" si="24"/>
        <v>0.252</v>
      </c>
      <c r="Y141" s="397">
        <f t="shared" si="25"/>
        <v>0.22671568097509268</v>
      </c>
      <c r="Z141" s="391">
        <f t="shared" si="22"/>
        <v>0.38514294213255151</v>
      </c>
      <c r="AA141" s="396">
        <f t="shared" si="23"/>
        <v>-0.17149999999999999</v>
      </c>
      <c r="AB141" s="397">
        <f t="shared" si="26"/>
        <v>1.1115243503059018</v>
      </c>
    </row>
    <row r="142" spans="1:28" x14ac:dyDescent="0.2">
      <c r="A142" s="418" t="s">
        <v>91</v>
      </c>
      <c r="B142" s="2" t="s">
        <v>204</v>
      </c>
      <c r="C142" s="371" t="s">
        <v>208</v>
      </c>
      <c r="D142" s="34" t="s">
        <v>196</v>
      </c>
      <c r="E142" s="34" t="s">
        <v>217</v>
      </c>
      <c r="F142" s="419">
        <v>0.50032953199999997</v>
      </c>
      <c r="G142" s="437">
        <v>0.61099999999999999</v>
      </c>
      <c r="H142" s="437">
        <v>9.0999999999999998E-2</v>
      </c>
      <c r="I142" s="437">
        <v>0.29799999999999999</v>
      </c>
      <c r="J142" s="437">
        <v>5.1999999999999998E-2</v>
      </c>
      <c r="K142" s="437">
        <v>1.4999999999999999E-2</v>
      </c>
      <c r="L142" s="437">
        <v>5.1999999999999998E-2</v>
      </c>
      <c r="M142" s="445">
        <v>5.6892412599999997E-2</v>
      </c>
      <c r="N142" s="437">
        <v>0.77600000000000002</v>
      </c>
      <c r="O142" s="437">
        <v>4.2999999999999997E-2</v>
      </c>
      <c r="P142" s="437">
        <v>0.18099999999999999</v>
      </c>
      <c r="Q142" s="437">
        <v>0.40200000000000002</v>
      </c>
      <c r="R142" s="437">
        <v>7.4999999999999997E-2</v>
      </c>
      <c r="S142" s="446">
        <v>0.46</v>
      </c>
      <c r="T142" s="392">
        <f t="shared" si="18"/>
        <v>-0.16500000000000004</v>
      </c>
      <c r="U142" s="393">
        <f t="shared" si="19"/>
        <v>0.40534923214433261</v>
      </c>
      <c r="V142" s="393">
        <f t="shared" si="20"/>
        <v>4.8000000000000001E-2</v>
      </c>
      <c r="W142" s="393">
        <f t="shared" si="21"/>
        <v>7.6485292703891775E-2</v>
      </c>
      <c r="X142" s="396">
        <f t="shared" si="24"/>
        <v>0.11699999999999999</v>
      </c>
      <c r="Y142" s="397">
        <f t="shared" si="25"/>
        <v>0.46292980029373787</v>
      </c>
      <c r="Z142" s="391">
        <f t="shared" si="22"/>
        <v>-0.40705640202433768</v>
      </c>
      <c r="AA142" s="396">
        <f t="shared" si="23"/>
        <v>2.4E-2</v>
      </c>
      <c r="AB142" s="397">
        <f t="shared" si="26"/>
        <v>0.25273810397550828</v>
      </c>
    </row>
    <row r="143" spans="1:28" x14ac:dyDescent="0.2">
      <c r="A143" s="418" t="s">
        <v>95</v>
      </c>
      <c r="B143" s="2" t="s">
        <v>204</v>
      </c>
      <c r="C143" s="371" t="s">
        <v>208</v>
      </c>
      <c r="D143" s="34" t="s">
        <v>196</v>
      </c>
      <c r="E143" s="34" t="s">
        <v>217</v>
      </c>
      <c r="F143" s="419">
        <v>5.01427599E-2</v>
      </c>
      <c r="G143" s="437">
        <v>0.378</v>
      </c>
      <c r="H143" s="437">
        <v>0.50800000000000001</v>
      </c>
      <c r="I143" s="437">
        <v>0.115</v>
      </c>
      <c r="J143" s="437">
        <v>5.1999999999999998E-2</v>
      </c>
      <c r="K143" s="437">
        <v>1.6E-2</v>
      </c>
      <c r="L143" s="437">
        <v>5.0999999999999997E-2</v>
      </c>
      <c r="M143" s="445">
        <v>0.39645187399999998</v>
      </c>
      <c r="N143" s="437">
        <v>0.79700000000000004</v>
      </c>
      <c r="O143" s="437">
        <v>0.29099999999999998</v>
      </c>
      <c r="P143" s="437">
        <v>-8.7999999999999995E-2</v>
      </c>
      <c r="Q143" s="437">
        <v>0.52700000000000002</v>
      </c>
      <c r="R143" s="437">
        <v>0.104</v>
      </c>
      <c r="S143" s="446">
        <v>0.59199999999999997</v>
      </c>
      <c r="T143" s="392">
        <f t="shared" si="18"/>
        <v>-0.41900000000000004</v>
      </c>
      <c r="U143" s="393">
        <f t="shared" si="19"/>
        <v>0.52955925069816312</v>
      </c>
      <c r="V143" s="393">
        <f t="shared" si="20"/>
        <v>0.21700000000000003</v>
      </c>
      <c r="W143" s="393">
        <f t="shared" si="21"/>
        <v>0.10522357150372724</v>
      </c>
      <c r="X143" s="396">
        <f t="shared" si="24"/>
        <v>0.20300000000000001</v>
      </c>
      <c r="Y143" s="397">
        <f t="shared" si="25"/>
        <v>0.59419272967615477</v>
      </c>
      <c r="Z143" s="391">
        <f t="shared" si="22"/>
        <v>-0.79122402157567184</v>
      </c>
      <c r="AA143" s="396">
        <f t="shared" si="23"/>
        <v>0.10850000000000001</v>
      </c>
      <c r="AB143" s="397">
        <f t="shared" si="26"/>
        <v>0.34163999298786185</v>
      </c>
    </row>
    <row r="144" spans="1:28" x14ac:dyDescent="0.2">
      <c r="A144" s="418" t="s">
        <v>93</v>
      </c>
      <c r="B144" s="2" t="s">
        <v>204</v>
      </c>
      <c r="C144" s="371" t="s">
        <v>230</v>
      </c>
      <c r="D144" s="34" t="s">
        <v>196</v>
      </c>
      <c r="E144" s="34" t="s">
        <v>246</v>
      </c>
      <c r="F144" s="419">
        <v>0.174995871</v>
      </c>
      <c r="G144" s="437">
        <v>0.20499999999999999</v>
      </c>
      <c r="H144" s="437">
        <v>0.46</v>
      </c>
      <c r="I144" s="437">
        <v>0.33400000000000002</v>
      </c>
      <c r="J144" s="437">
        <v>2.1000000000000001E-2</v>
      </c>
      <c r="K144" s="437">
        <v>0.12</v>
      </c>
      <c r="L144" s="437">
        <v>0.106</v>
      </c>
      <c r="M144" s="445">
        <v>0.45894748000000002</v>
      </c>
      <c r="N144" s="437">
        <v>-0.106</v>
      </c>
      <c r="O144" s="437">
        <v>2.028</v>
      </c>
      <c r="P144" s="437">
        <v>-0.92200000000000004</v>
      </c>
      <c r="Q144" s="437">
        <v>0.21099999999999999</v>
      </c>
      <c r="R144" s="437">
        <v>1.4570000000000001</v>
      </c>
      <c r="S144" s="446">
        <v>1.2829999999999999</v>
      </c>
      <c r="T144" s="392">
        <f t="shared" si="18"/>
        <v>0.311</v>
      </c>
      <c r="U144" s="393">
        <f t="shared" si="19"/>
        <v>0.212042448580467</v>
      </c>
      <c r="V144" s="393">
        <f t="shared" si="20"/>
        <v>-1.5680000000000001</v>
      </c>
      <c r="W144" s="393">
        <f t="shared" si="21"/>
        <v>1.4619333090124189</v>
      </c>
      <c r="X144" s="396">
        <f t="shared" si="24"/>
        <v>1.256</v>
      </c>
      <c r="Y144" s="397">
        <f t="shared" si="25"/>
        <v>1.2873713527960764</v>
      </c>
      <c r="Z144" s="391">
        <f t="shared" si="22"/>
        <v>1.4666874584877285</v>
      </c>
      <c r="AA144" s="396">
        <f t="shared" si="23"/>
        <v>-0.78400000000000003</v>
      </c>
      <c r="AB144" s="397">
        <f t="shared" si="26"/>
        <v>0.97563146583311788</v>
      </c>
    </row>
    <row r="145" spans="1:28" x14ac:dyDescent="0.2">
      <c r="A145" s="421" t="s">
        <v>166</v>
      </c>
      <c r="B145" s="414" t="s">
        <v>3</v>
      </c>
      <c r="C145" s="422" t="s">
        <v>208</v>
      </c>
      <c r="D145" s="414" t="s">
        <v>196</v>
      </c>
      <c r="E145" s="414" t="s">
        <v>246</v>
      </c>
      <c r="F145" s="423">
        <v>0.21727426499999999</v>
      </c>
      <c r="G145" s="424">
        <v>4.9000000000000002E-2</v>
      </c>
      <c r="H145" s="424">
        <v>0.34699999999999998</v>
      </c>
      <c r="I145" s="424">
        <v>0.60399999999999998</v>
      </c>
      <c r="J145" s="424">
        <v>0.02</v>
      </c>
      <c r="K145" s="424">
        <v>0.14699999999999999</v>
      </c>
      <c r="L145" s="424">
        <v>0.13400000000000001</v>
      </c>
      <c r="M145" s="447">
        <v>0.65015101600000003</v>
      </c>
      <c r="N145" s="424">
        <v>-0.246</v>
      </c>
      <c r="O145" s="424">
        <v>3.4079999999999999</v>
      </c>
      <c r="P145" s="424">
        <v>-2.1619999999999999</v>
      </c>
      <c r="Q145" s="424">
        <v>0.25600000000000001</v>
      </c>
      <c r="R145" s="424">
        <v>2.0840000000000001</v>
      </c>
      <c r="S145" s="448">
        <v>1.917</v>
      </c>
      <c r="T145" s="392">
        <f t="shared" si="18"/>
        <v>0.29499999999999998</v>
      </c>
      <c r="U145" s="393">
        <f t="shared" si="19"/>
        <v>0.25678006153126454</v>
      </c>
      <c r="V145" s="393">
        <f t="shared" si="20"/>
        <v>-3.0609999999999999</v>
      </c>
      <c r="W145" s="393">
        <f t="shared" si="21"/>
        <v>2.089178068044943</v>
      </c>
      <c r="X145" s="396">
        <f t="shared" si="24"/>
        <v>2.766</v>
      </c>
      <c r="Y145" s="397">
        <f t="shared" si="25"/>
        <v>1.9216776524693209</v>
      </c>
      <c r="Z145" s="391">
        <f t="shared" si="22"/>
        <v>1.1488430925704172</v>
      </c>
      <c r="AA145" s="396">
        <f t="shared" si="23"/>
        <v>-1.5305</v>
      </c>
      <c r="AB145" s="397">
        <f t="shared" si="26"/>
        <v>1.4393673134751503</v>
      </c>
    </row>
    <row r="146" spans="1:28" x14ac:dyDescent="0.2">
      <c r="A146" s="425" t="s">
        <v>168</v>
      </c>
      <c r="B146" s="3" t="s">
        <v>3</v>
      </c>
      <c r="C146" s="371" t="s">
        <v>208</v>
      </c>
      <c r="D146" s="34" t="s">
        <v>196</v>
      </c>
      <c r="E146" s="34" t="s">
        <v>246</v>
      </c>
      <c r="F146" s="419">
        <v>7.9601998199999996E-2</v>
      </c>
      <c r="G146" s="437">
        <v>8.3000000000000004E-2</v>
      </c>
      <c r="H146" s="437">
        <v>0.63</v>
      </c>
      <c r="I146" s="437">
        <v>0.28699999999999998</v>
      </c>
      <c r="J146" s="437">
        <v>1.7000000000000001E-2</v>
      </c>
      <c r="K146" s="437">
        <v>0.106</v>
      </c>
      <c r="L146" s="437">
        <v>9.6000000000000002E-2</v>
      </c>
      <c r="M146" s="445">
        <v>0.80319173899999996</v>
      </c>
      <c r="N146" s="437">
        <v>4.1000000000000002E-2</v>
      </c>
      <c r="O146" s="437">
        <v>1.5940000000000001</v>
      </c>
      <c r="P146" s="437">
        <v>-0.63600000000000001</v>
      </c>
      <c r="Q146" s="437">
        <v>9.5000000000000001E-2</v>
      </c>
      <c r="R146" s="437">
        <v>0.66200000000000003</v>
      </c>
      <c r="S146" s="446">
        <v>0.61299999999999999</v>
      </c>
      <c r="T146" s="392">
        <f t="shared" si="18"/>
        <v>4.2000000000000003E-2</v>
      </c>
      <c r="U146" s="393">
        <f t="shared" si="19"/>
        <v>9.6509066931558293E-2</v>
      </c>
      <c r="V146" s="393">
        <f t="shared" si="20"/>
        <v>-0.96400000000000008</v>
      </c>
      <c r="W146" s="393">
        <f t="shared" si="21"/>
        <v>0.67043269610006351</v>
      </c>
      <c r="X146" s="396">
        <f t="shared" si="24"/>
        <v>0.92300000000000004</v>
      </c>
      <c r="Y146" s="397">
        <f t="shared" si="25"/>
        <v>0.62047159483734626</v>
      </c>
      <c r="Z146" s="391">
        <f t="shared" si="22"/>
        <v>0.43519227089601131</v>
      </c>
      <c r="AA146" s="396">
        <f t="shared" si="23"/>
        <v>-0.48200000000000004</v>
      </c>
      <c r="AB146" s="397">
        <f t="shared" si="26"/>
        <v>1.4875781706686511</v>
      </c>
    </row>
    <row r="147" spans="1:28" x14ac:dyDescent="0.2">
      <c r="A147" s="425" t="s">
        <v>153</v>
      </c>
      <c r="B147" s="3" t="s">
        <v>3</v>
      </c>
      <c r="C147" s="371" t="s">
        <v>208</v>
      </c>
      <c r="D147" s="34" t="s">
        <v>196</v>
      </c>
      <c r="E147" s="34" t="s">
        <v>246</v>
      </c>
      <c r="F147" s="419">
        <v>6.0077342300000003E-2</v>
      </c>
      <c r="G147" s="437">
        <v>0.02</v>
      </c>
      <c r="H147" s="437">
        <v>0.80200000000000005</v>
      </c>
      <c r="I147" s="437">
        <v>0.17799999999999999</v>
      </c>
      <c r="J147" s="437">
        <v>1.6E-2</v>
      </c>
      <c r="K147" s="437">
        <v>0.111</v>
      </c>
      <c r="L147" s="437">
        <v>0.1</v>
      </c>
      <c r="M147" s="445">
        <v>0.70866737599999996</v>
      </c>
      <c r="N147" s="437">
        <v>8.8999999999999996E-2</v>
      </c>
      <c r="O147" s="437">
        <v>0.46700000000000003</v>
      </c>
      <c r="P147" s="437">
        <v>0.44500000000000001</v>
      </c>
      <c r="Q147" s="437">
        <v>0.111</v>
      </c>
      <c r="R147" s="437">
        <v>0.44800000000000001</v>
      </c>
      <c r="S147" s="446">
        <v>0.374</v>
      </c>
      <c r="T147" s="392">
        <f t="shared" si="18"/>
        <v>-6.8999999999999992E-2</v>
      </c>
      <c r="U147" s="393">
        <f t="shared" si="19"/>
        <v>0.11214722466472364</v>
      </c>
      <c r="V147" s="393">
        <f t="shared" si="20"/>
        <v>0.33500000000000002</v>
      </c>
      <c r="W147" s="393">
        <f t="shared" si="21"/>
        <v>0.46154631403576396</v>
      </c>
      <c r="X147" s="396">
        <f t="shared" si="24"/>
        <v>-0.26700000000000002</v>
      </c>
      <c r="Y147" s="397">
        <f t="shared" si="25"/>
        <v>0.38713821821153233</v>
      </c>
      <c r="Z147" s="391">
        <f t="shared" si="22"/>
        <v>-0.61526266215042791</v>
      </c>
      <c r="AA147" s="396">
        <f t="shared" si="23"/>
        <v>0.16750000000000001</v>
      </c>
      <c r="AB147" s="397">
        <f t="shared" si="26"/>
        <v>-0.68967616070938054</v>
      </c>
    </row>
    <row r="148" spans="1:28" x14ac:dyDescent="0.2">
      <c r="A148" s="418" t="s">
        <v>22</v>
      </c>
      <c r="B148" s="2" t="s">
        <v>0</v>
      </c>
      <c r="C148" s="371" t="s">
        <v>208</v>
      </c>
      <c r="D148" s="34" t="s">
        <v>196</v>
      </c>
      <c r="E148" s="34" t="s">
        <v>246</v>
      </c>
      <c r="F148" s="419">
        <v>0.12898942799999999</v>
      </c>
      <c r="G148" s="437">
        <v>0.14399999999999999</v>
      </c>
      <c r="H148" s="437">
        <v>0.253</v>
      </c>
      <c r="I148" s="437">
        <v>0.60299999999999998</v>
      </c>
      <c r="J148" s="437">
        <v>1.7999999999999999E-2</v>
      </c>
      <c r="K148" s="437">
        <v>0.109</v>
      </c>
      <c r="L148" s="437">
        <v>9.9000000000000005E-2</v>
      </c>
      <c r="M148" s="445">
        <v>0.35652354600000002</v>
      </c>
      <c r="N148" s="437">
        <v>-7.9000000000000001E-2</v>
      </c>
      <c r="O148" s="437">
        <v>1.038</v>
      </c>
      <c r="P148" s="437">
        <v>0.04</v>
      </c>
      <c r="Q148" s="437">
        <v>9.6000000000000002E-2</v>
      </c>
      <c r="R148" s="437">
        <v>0.38500000000000001</v>
      </c>
      <c r="S148" s="446">
        <v>0.33800000000000002</v>
      </c>
      <c r="T148" s="392">
        <f t="shared" si="18"/>
        <v>0.22299999999999998</v>
      </c>
      <c r="U148" s="393">
        <f t="shared" si="19"/>
        <v>9.7672923576598236E-2</v>
      </c>
      <c r="V148" s="393">
        <f t="shared" si="20"/>
        <v>-0.78500000000000003</v>
      </c>
      <c r="W148" s="393">
        <f t="shared" si="21"/>
        <v>0.4001324780619539</v>
      </c>
      <c r="X148" s="396">
        <f t="shared" si="24"/>
        <v>0.56299999999999994</v>
      </c>
      <c r="Y148" s="397">
        <f t="shared" si="25"/>
        <v>0.35220022714359517</v>
      </c>
      <c r="Z148" s="391">
        <f t="shared" si="22"/>
        <v>2.2831301842328515</v>
      </c>
      <c r="AA148" s="396">
        <f t="shared" si="23"/>
        <v>-0.39250000000000002</v>
      </c>
      <c r="AB148" s="397">
        <f t="shared" si="26"/>
        <v>1.5985225352238623</v>
      </c>
    </row>
    <row r="149" spans="1:28" x14ac:dyDescent="0.2">
      <c r="A149" s="418" t="s">
        <v>23</v>
      </c>
      <c r="B149" s="2" t="s">
        <v>0</v>
      </c>
      <c r="C149" s="371" t="s">
        <v>208</v>
      </c>
      <c r="D149" s="34" t="s">
        <v>196</v>
      </c>
      <c r="E149" s="34" t="s">
        <v>246</v>
      </c>
      <c r="F149" s="419">
        <v>0.63991987699999997</v>
      </c>
      <c r="G149" s="437">
        <v>0.22900000000000001</v>
      </c>
      <c r="H149" s="437">
        <v>0.57699999999999996</v>
      </c>
      <c r="I149" s="437">
        <v>0.19400000000000001</v>
      </c>
      <c r="J149" s="437">
        <v>2.9000000000000001E-2</v>
      </c>
      <c r="K149" s="437">
        <v>0.18</v>
      </c>
      <c r="L149" s="437">
        <v>0.16300000000000001</v>
      </c>
      <c r="M149" s="445">
        <v>0.62890863100000005</v>
      </c>
      <c r="N149" s="437">
        <v>2.4E-2</v>
      </c>
      <c r="O149" s="437">
        <v>0.45200000000000001</v>
      </c>
      <c r="P149" s="437">
        <v>0.52400000000000002</v>
      </c>
      <c r="Q149" s="437">
        <v>0.34799999999999998</v>
      </c>
      <c r="R149" s="437">
        <v>1.9039999999999999</v>
      </c>
      <c r="S149" s="446">
        <v>1.573</v>
      </c>
      <c r="T149" s="392">
        <f t="shared" si="18"/>
        <v>0.20500000000000002</v>
      </c>
      <c r="U149" s="393">
        <f t="shared" si="19"/>
        <v>0.34920624278497653</v>
      </c>
      <c r="V149" s="393">
        <f t="shared" si="20"/>
        <v>0.12499999999999994</v>
      </c>
      <c r="W149" s="393">
        <f t="shared" si="21"/>
        <v>1.9124894770952334</v>
      </c>
      <c r="X149" s="396">
        <f t="shared" si="24"/>
        <v>-0.33</v>
      </c>
      <c r="Y149" s="397">
        <f t="shared" si="25"/>
        <v>1.581422777121918</v>
      </c>
      <c r="Z149" s="391">
        <f t="shared" si="22"/>
        <v>0.58704563344885163</v>
      </c>
      <c r="AA149" s="396">
        <f t="shared" si="23"/>
        <v>6.2499999999999972E-2</v>
      </c>
      <c r="AB149" s="397">
        <f t="shared" si="26"/>
        <v>-0.20867285129190916</v>
      </c>
    </row>
    <row r="150" spans="1:28" x14ac:dyDescent="0.2">
      <c r="A150" s="418" t="s">
        <v>81</v>
      </c>
      <c r="B150" s="2" t="s">
        <v>0</v>
      </c>
      <c r="C150" s="371" t="s">
        <v>208</v>
      </c>
      <c r="D150" s="34" t="s">
        <v>196</v>
      </c>
      <c r="E150" s="34" t="s">
        <v>246</v>
      </c>
      <c r="F150" s="419">
        <v>0.46778726700000001</v>
      </c>
      <c r="G150" s="437">
        <v>0.12</v>
      </c>
      <c r="H150" s="437">
        <v>0.80100000000000005</v>
      </c>
      <c r="I150" s="437">
        <v>7.9000000000000001E-2</v>
      </c>
      <c r="J150" s="437">
        <v>1.9E-2</v>
      </c>
      <c r="K150" s="437">
        <v>0.129</v>
      </c>
      <c r="L150" s="437">
        <v>0.11700000000000001</v>
      </c>
      <c r="M150" s="445">
        <v>0.60347282300000005</v>
      </c>
      <c r="N150" s="437">
        <v>0.13900000000000001</v>
      </c>
      <c r="O150" s="437">
        <v>2.8090000000000002</v>
      </c>
      <c r="P150" s="437">
        <v>-1.9490000000000001</v>
      </c>
      <c r="Q150" s="437">
        <v>0.94799999999999995</v>
      </c>
      <c r="R150" s="437">
        <v>9.5579999999999998</v>
      </c>
      <c r="S150" s="446">
        <v>8.6359999999999992</v>
      </c>
      <c r="T150" s="392">
        <f t="shared" si="18"/>
        <v>-1.9000000000000017E-2</v>
      </c>
      <c r="U150" s="393">
        <f t="shared" si="19"/>
        <v>0.94819038172721404</v>
      </c>
      <c r="V150" s="393">
        <f t="shared" si="20"/>
        <v>-2.008</v>
      </c>
      <c r="W150" s="393">
        <f t="shared" si="21"/>
        <v>9.5588704876674626</v>
      </c>
      <c r="X150" s="396">
        <f t="shared" si="24"/>
        <v>2.028</v>
      </c>
      <c r="Y150" s="397">
        <f t="shared" si="25"/>
        <v>8.6367925180590035</v>
      </c>
      <c r="Z150" s="391">
        <f t="shared" si="22"/>
        <v>-2.0038169935229472E-2</v>
      </c>
      <c r="AA150" s="396">
        <f t="shared" si="23"/>
        <v>-1.004</v>
      </c>
      <c r="AB150" s="397">
        <f t="shared" si="26"/>
        <v>0.23480939200051135</v>
      </c>
    </row>
    <row r="151" spans="1:28" x14ac:dyDescent="0.2">
      <c r="A151" s="418" t="s">
        <v>76</v>
      </c>
      <c r="B151" s="2" t="s">
        <v>0</v>
      </c>
      <c r="C151" s="371" t="s">
        <v>208</v>
      </c>
      <c r="D151" s="34" t="s">
        <v>196</v>
      </c>
      <c r="E151" s="34" t="s">
        <v>246</v>
      </c>
      <c r="F151" s="419">
        <v>0.169016049</v>
      </c>
      <c r="G151" s="437">
        <v>2.1000000000000001E-2</v>
      </c>
      <c r="H151" s="437">
        <v>0.218</v>
      </c>
      <c r="I151" s="437">
        <v>0.76100000000000001</v>
      </c>
      <c r="J151" s="437">
        <v>1.6E-2</v>
      </c>
      <c r="K151" s="437">
        <v>0.11</v>
      </c>
      <c r="L151" s="437">
        <v>0.1</v>
      </c>
      <c r="M151" s="445">
        <v>0.437167264</v>
      </c>
      <c r="N151" s="437">
        <v>3.1E-2</v>
      </c>
      <c r="O151" s="437">
        <v>0.83</v>
      </c>
      <c r="P151" s="437">
        <v>0.13900000000000001</v>
      </c>
      <c r="Q151" s="437">
        <v>0.14899999999999999</v>
      </c>
      <c r="R151" s="437">
        <v>1.056</v>
      </c>
      <c r="S151" s="446">
        <v>0.92100000000000004</v>
      </c>
      <c r="T151" s="392">
        <f t="shared" si="18"/>
        <v>-9.9999999999999985E-3</v>
      </c>
      <c r="U151" s="393">
        <f t="shared" si="19"/>
        <v>0.14985659811966906</v>
      </c>
      <c r="V151" s="393">
        <f t="shared" si="20"/>
        <v>-0.61199999999999999</v>
      </c>
      <c r="W151" s="393">
        <f t="shared" si="21"/>
        <v>1.0617137090572015</v>
      </c>
      <c r="X151" s="396">
        <f t="shared" si="24"/>
        <v>0.622</v>
      </c>
      <c r="Y151" s="397">
        <f t="shared" si="25"/>
        <v>0.92641297486596119</v>
      </c>
      <c r="Z151" s="391">
        <f t="shared" si="22"/>
        <v>-6.673046182467339E-2</v>
      </c>
      <c r="AA151" s="396">
        <f t="shared" si="23"/>
        <v>-0.30599999999999999</v>
      </c>
      <c r="AB151" s="397">
        <f t="shared" si="26"/>
        <v>0.67140683137560175</v>
      </c>
    </row>
    <row r="152" spans="1:28" x14ac:dyDescent="0.2">
      <c r="A152" s="418" t="s">
        <v>45</v>
      </c>
      <c r="B152" s="2" t="s">
        <v>0</v>
      </c>
      <c r="C152" s="371" t="s">
        <v>208</v>
      </c>
      <c r="D152" s="34" t="s">
        <v>196</v>
      </c>
      <c r="E152" s="34" t="s">
        <v>246</v>
      </c>
      <c r="F152" s="419">
        <v>0.59241551400000003</v>
      </c>
      <c r="G152" s="437">
        <v>8.4000000000000005E-2</v>
      </c>
      <c r="H152" s="437">
        <v>0.85699999999999998</v>
      </c>
      <c r="I152" s="437">
        <v>5.8999999999999997E-2</v>
      </c>
      <c r="J152" s="437">
        <v>1.7000000000000001E-2</v>
      </c>
      <c r="K152" s="437">
        <v>0.104</v>
      </c>
      <c r="L152" s="437">
        <v>9.4E-2</v>
      </c>
      <c r="M152" s="445">
        <v>0.46997398699999998</v>
      </c>
      <c r="N152" s="437">
        <v>5.5E-2</v>
      </c>
      <c r="O152" s="437">
        <v>1.502</v>
      </c>
      <c r="P152" s="437">
        <v>-0.55700000000000005</v>
      </c>
      <c r="Q152" s="437">
        <v>0.08</v>
      </c>
      <c r="R152" s="437">
        <v>0.36599999999999999</v>
      </c>
      <c r="S152" s="446">
        <v>0.316</v>
      </c>
      <c r="T152" s="392">
        <f t="shared" si="18"/>
        <v>2.9000000000000005E-2</v>
      </c>
      <c r="U152" s="393">
        <f t="shared" si="19"/>
        <v>8.1786306922369351E-2</v>
      </c>
      <c r="V152" s="393">
        <f t="shared" si="20"/>
        <v>-0.64500000000000002</v>
      </c>
      <c r="W152" s="393">
        <f t="shared" si="21"/>
        <v>0.38048915884687173</v>
      </c>
      <c r="X152" s="396">
        <f t="shared" si="24"/>
        <v>0.6160000000000001</v>
      </c>
      <c r="Y152" s="397">
        <f t="shared" si="25"/>
        <v>0.32968469785539029</v>
      </c>
      <c r="Z152" s="391">
        <f t="shared" si="22"/>
        <v>0.35458258345772331</v>
      </c>
      <c r="AA152" s="396">
        <f t="shared" si="23"/>
        <v>-0.32250000000000001</v>
      </c>
      <c r="AB152" s="397">
        <f t="shared" si="26"/>
        <v>1.8684518996698973</v>
      </c>
    </row>
    <row r="153" spans="1:28" x14ac:dyDescent="0.2">
      <c r="A153" s="418" t="s">
        <v>84</v>
      </c>
      <c r="B153" s="2" t="s">
        <v>0</v>
      </c>
      <c r="C153" s="371" t="s">
        <v>208</v>
      </c>
      <c r="D153" s="34" t="s">
        <v>196</v>
      </c>
      <c r="E153" s="34" t="s">
        <v>246</v>
      </c>
      <c r="F153" s="419">
        <v>0.75707992899999998</v>
      </c>
      <c r="G153" s="437">
        <v>4.2000000000000003E-2</v>
      </c>
      <c r="H153" s="437">
        <v>0.25900000000000001</v>
      </c>
      <c r="I153" s="437">
        <v>0.69899999999999995</v>
      </c>
      <c r="J153" s="437">
        <v>1.6E-2</v>
      </c>
      <c r="K153" s="437">
        <v>0.105</v>
      </c>
      <c r="L153" s="437">
        <v>9.6000000000000002E-2</v>
      </c>
      <c r="M153" s="445">
        <v>0.532410469</v>
      </c>
      <c r="N153" s="437">
        <v>2E-3</v>
      </c>
      <c r="O153" s="437">
        <v>1.129</v>
      </c>
      <c r="P153" s="437">
        <v>-0.13</v>
      </c>
      <c r="Q153" s="437">
        <v>8.5999999999999993E-2</v>
      </c>
      <c r="R153" s="437">
        <v>0.501</v>
      </c>
      <c r="S153" s="446">
        <v>0.45600000000000002</v>
      </c>
      <c r="T153" s="392">
        <f t="shared" ref="T153:T209" si="27">G153-N153</f>
        <v>0.04</v>
      </c>
      <c r="U153" s="393">
        <f t="shared" ref="U153:U209" si="28">SQRT(J153^2+Q153^2)</f>
        <v>8.7475710914516142E-2</v>
      </c>
      <c r="V153" s="393">
        <f t="shared" ref="V153:V209" si="29">H153-O153</f>
        <v>-0.87</v>
      </c>
      <c r="W153" s="393">
        <f t="shared" ref="W153:W209" si="30">SQRT(K153^2+R153^2)</f>
        <v>0.51188475265434497</v>
      </c>
      <c r="X153" s="396">
        <f t="shared" ref="X153:X207" si="31">I153-P153</f>
        <v>0.82899999999999996</v>
      </c>
      <c r="Y153" s="397">
        <f t="shared" ref="Y153:Y207" si="32">SQRT(L153^2+S153^2)</f>
        <v>0.46599570813474239</v>
      </c>
      <c r="Z153" s="391">
        <f t="shared" ref="Z153:Z209" si="33">T153/U153</f>
        <v>0.45726979045748123</v>
      </c>
      <c r="AA153" s="396">
        <f t="shared" ref="AA153:AA209" si="34">V153/2</f>
        <v>-0.435</v>
      </c>
      <c r="AB153" s="397">
        <f t="shared" ref="AB153:AB207" si="35">X153/Y153</f>
        <v>1.778986341565822</v>
      </c>
    </row>
    <row r="154" spans="1:28" x14ac:dyDescent="0.2">
      <c r="A154" s="418" t="s">
        <v>132</v>
      </c>
      <c r="B154" s="2" t="s">
        <v>0</v>
      </c>
      <c r="C154" s="371" t="s">
        <v>208</v>
      </c>
      <c r="D154" s="34" t="s">
        <v>196</v>
      </c>
      <c r="E154" s="34" t="s">
        <v>246</v>
      </c>
      <c r="F154" s="419">
        <v>0.265654375</v>
      </c>
      <c r="G154" s="437">
        <v>0.221</v>
      </c>
      <c r="H154" s="437">
        <v>0.64100000000000001</v>
      </c>
      <c r="I154" s="437">
        <v>0.13800000000000001</v>
      </c>
      <c r="J154" s="437">
        <v>1.7999999999999999E-2</v>
      </c>
      <c r="K154" s="437">
        <v>0.108</v>
      </c>
      <c r="L154" s="437">
        <v>9.8000000000000004E-2</v>
      </c>
      <c r="M154" s="445">
        <v>0.699409273</v>
      </c>
      <c r="N154" s="437">
        <v>5.0999999999999997E-2</v>
      </c>
      <c r="O154" s="437">
        <v>1.2889999999999999</v>
      </c>
      <c r="P154" s="437">
        <v>-0.34100000000000003</v>
      </c>
      <c r="Q154" s="437">
        <v>0.112</v>
      </c>
      <c r="R154" s="437">
        <v>0.49399999999999999</v>
      </c>
      <c r="S154" s="446">
        <v>0.45</v>
      </c>
      <c r="T154" s="392">
        <f t="shared" si="27"/>
        <v>0.17</v>
      </c>
      <c r="U154" s="393">
        <f t="shared" si="28"/>
        <v>0.11343720729989787</v>
      </c>
      <c r="V154" s="393">
        <f t="shared" si="29"/>
        <v>-0.64799999999999991</v>
      </c>
      <c r="W154" s="393">
        <f t="shared" si="30"/>
        <v>0.50566787519082124</v>
      </c>
      <c r="X154" s="396">
        <f t="shared" si="31"/>
        <v>0.47900000000000004</v>
      </c>
      <c r="Y154" s="397">
        <f t="shared" si="32"/>
        <v>0.4605475002646307</v>
      </c>
      <c r="Z154" s="391">
        <f t="shared" si="33"/>
        <v>1.4986264564021321</v>
      </c>
      <c r="AA154" s="396">
        <f t="shared" si="34"/>
        <v>-0.32399999999999995</v>
      </c>
      <c r="AB154" s="397">
        <f t="shared" si="35"/>
        <v>1.0400664420603012</v>
      </c>
    </row>
    <row r="155" spans="1:28" x14ac:dyDescent="0.2">
      <c r="A155" s="418" t="s">
        <v>133</v>
      </c>
      <c r="B155" s="2" t="s">
        <v>0</v>
      </c>
      <c r="C155" s="371" t="s">
        <v>208</v>
      </c>
      <c r="D155" s="34" t="s">
        <v>196</v>
      </c>
      <c r="E155" s="34" t="s">
        <v>246</v>
      </c>
      <c r="F155" s="419">
        <v>0.209799818</v>
      </c>
      <c r="G155" s="437">
        <v>5.5E-2</v>
      </c>
      <c r="H155" s="437">
        <v>0.53900000000000003</v>
      </c>
      <c r="I155" s="437">
        <v>0.40600000000000003</v>
      </c>
      <c r="J155" s="437">
        <v>1.7000000000000001E-2</v>
      </c>
      <c r="K155" s="437">
        <v>0.111</v>
      </c>
      <c r="L155" s="437">
        <v>0.1</v>
      </c>
      <c r="M155" s="445">
        <v>0.907373706</v>
      </c>
      <c r="N155" s="437">
        <v>0.26400000000000001</v>
      </c>
      <c r="O155" s="437">
        <v>0.88600000000000001</v>
      </c>
      <c r="P155" s="437">
        <v>-0.15</v>
      </c>
      <c r="Q155" s="437">
        <v>7.1999999999999995E-2</v>
      </c>
      <c r="R155" s="437">
        <v>0.38500000000000001</v>
      </c>
      <c r="S155" s="446">
        <v>0.38700000000000001</v>
      </c>
      <c r="T155" s="392">
        <f t="shared" si="27"/>
        <v>-0.20900000000000002</v>
      </c>
      <c r="U155" s="393">
        <f t="shared" si="28"/>
        <v>7.3979726952726713E-2</v>
      </c>
      <c r="V155" s="393">
        <f t="shared" si="29"/>
        <v>-0.34699999999999998</v>
      </c>
      <c r="W155" s="393">
        <f t="shared" si="30"/>
        <v>0.40068191873355102</v>
      </c>
      <c r="X155" s="396">
        <f t="shared" si="31"/>
        <v>0.55600000000000005</v>
      </c>
      <c r="Y155" s="397">
        <f t="shared" si="32"/>
        <v>0.39971114570399463</v>
      </c>
      <c r="Z155" s="391">
        <f t="shared" si="33"/>
        <v>-2.8250982885291225</v>
      </c>
      <c r="AA155" s="396">
        <f t="shared" si="34"/>
        <v>-0.17349999999999999</v>
      </c>
      <c r="AB155" s="397">
        <f t="shared" si="35"/>
        <v>1.39100449405968</v>
      </c>
    </row>
    <row r="156" spans="1:28" x14ac:dyDescent="0.2">
      <c r="A156" s="418" t="s">
        <v>134</v>
      </c>
      <c r="B156" s="2" t="s">
        <v>0</v>
      </c>
      <c r="C156" s="371" t="s">
        <v>208</v>
      </c>
      <c r="D156" s="34" t="s">
        <v>196</v>
      </c>
      <c r="E156" s="34" t="s">
        <v>246</v>
      </c>
      <c r="F156" s="419">
        <v>6.6153910999999996E-2</v>
      </c>
      <c r="G156" s="437">
        <v>0.14199999999999999</v>
      </c>
      <c r="H156" s="437">
        <v>0.70699999999999996</v>
      </c>
      <c r="I156" s="437">
        <v>0.15</v>
      </c>
      <c r="J156" s="437">
        <v>0.02</v>
      </c>
      <c r="K156" s="437">
        <v>0.129</v>
      </c>
      <c r="L156" s="437">
        <v>0.11700000000000001</v>
      </c>
      <c r="M156" s="445">
        <v>0.68819757999999998</v>
      </c>
      <c r="N156" s="437">
        <v>0.315</v>
      </c>
      <c r="O156" s="437">
        <v>1.766</v>
      </c>
      <c r="P156" s="437">
        <v>-1.081</v>
      </c>
      <c r="Q156" s="437">
        <v>0.23599999999999999</v>
      </c>
      <c r="R156" s="437">
        <v>0.81599999999999995</v>
      </c>
      <c r="S156" s="446">
        <v>0.69399999999999995</v>
      </c>
      <c r="T156" s="392">
        <f t="shared" si="27"/>
        <v>-0.17300000000000001</v>
      </c>
      <c r="U156" s="393">
        <f t="shared" si="28"/>
        <v>0.23684594148939939</v>
      </c>
      <c r="V156" s="393">
        <f t="shared" si="29"/>
        <v>-1.0590000000000002</v>
      </c>
      <c r="W156" s="393">
        <f t="shared" si="30"/>
        <v>0.82613376640832203</v>
      </c>
      <c r="X156" s="396">
        <f t="shared" si="31"/>
        <v>1.2309999999999999</v>
      </c>
      <c r="Y156" s="397">
        <f t="shared" si="32"/>
        <v>0.70379329351735087</v>
      </c>
      <c r="Z156" s="391">
        <f t="shared" si="33"/>
        <v>-0.73043261333546239</v>
      </c>
      <c r="AA156" s="396">
        <f t="shared" si="34"/>
        <v>-0.52950000000000008</v>
      </c>
      <c r="AB156" s="397">
        <f t="shared" si="35"/>
        <v>1.749093109210839</v>
      </c>
    </row>
    <row r="157" spans="1:28" x14ac:dyDescent="0.2">
      <c r="A157" s="418" t="s">
        <v>120</v>
      </c>
      <c r="B157" s="2" t="s">
        <v>0</v>
      </c>
      <c r="C157" s="371" t="s">
        <v>208</v>
      </c>
      <c r="D157" s="34" t="s">
        <v>196</v>
      </c>
      <c r="E157" s="34" t="s">
        <v>246</v>
      </c>
      <c r="F157" s="419">
        <v>0.212809682</v>
      </c>
      <c r="G157" s="437">
        <v>0.14099999999999999</v>
      </c>
      <c r="H157" s="437">
        <v>0.61299999999999999</v>
      </c>
      <c r="I157" s="437">
        <v>0.245</v>
      </c>
      <c r="J157" s="437">
        <v>1.7999999999999999E-2</v>
      </c>
      <c r="K157" s="437">
        <v>0.10299999999999999</v>
      </c>
      <c r="L157" s="437">
        <v>9.2999999999999999E-2</v>
      </c>
      <c r="M157" s="445">
        <v>0.75217481799999997</v>
      </c>
      <c r="N157" s="437">
        <v>0.24</v>
      </c>
      <c r="O157" s="437">
        <v>1.077</v>
      </c>
      <c r="P157" s="437">
        <v>-0.317</v>
      </c>
      <c r="Q157" s="437">
        <v>8.3000000000000004E-2</v>
      </c>
      <c r="R157" s="437">
        <v>0.38700000000000001</v>
      </c>
      <c r="S157" s="446">
        <v>0.35399999999999998</v>
      </c>
      <c r="T157" s="392">
        <f t="shared" si="27"/>
        <v>-9.9000000000000005E-2</v>
      </c>
      <c r="U157" s="393">
        <f t="shared" si="28"/>
        <v>8.4929382430346215E-2</v>
      </c>
      <c r="V157" s="393">
        <f t="shared" si="29"/>
        <v>-0.46399999999999997</v>
      </c>
      <c r="W157" s="393">
        <f t="shared" si="30"/>
        <v>0.4004722212588534</v>
      </c>
      <c r="X157" s="396">
        <f t="shared" si="31"/>
        <v>0.56200000000000006</v>
      </c>
      <c r="Y157" s="397">
        <f t="shared" si="32"/>
        <v>0.36601229487545905</v>
      </c>
      <c r="Z157" s="391">
        <f t="shared" si="33"/>
        <v>-1.1656743186752081</v>
      </c>
      <c r="AA157" s="396">
        <f t="shared" si="34"/>
        <v>-0.23199999999999998</v>
      </c>
      <c r="AB157" s="397">
        <f t="shared" si="35"/>
        <v>1.5354675454037101</v>
      </c>
    </row>
    <row r="158" spans="1:28" x14ac:dyDescent="0.2">
      <c r="A158" s="418" t="s">
        <v>88</v>
      </c>
      <c r="B158" s="2" t="s">
        <v>0</v>
      </c>
      <c r="C158" s="371" t="s">
        <v>208</v>
      </c>
      <c r="D158" s="34" t="s">
        <v>196</v>
      </c>
      <c r="E158" s="34" t="s">
        <v>246</v>
      </c>
      <c r="F158" s="419">
        <v>0.334692353</v>
      </c>
      <c r="G158" s="437">
        <v>0.214</v>
      </c>
      <c r="H158" s="437">
        <v>0.39</v>
      </c>
      <c r="I158" s="437">
        <v>0.39600000000000002</v>
      </c>
      <c r="J158" s="437">
        <v>2.3E-2</v>
      </c>
      <c r="K158" s="437">
        <v>0.13800000000000001</v>
      </c>
      <c r="L158" s="437">
        <v>0.123</v>
      </c>
      <c r="M158" s="445">
        <v>0.63272104500000004</v>
      </c>
      <c r="N158" s="437">
        <v>0.24199999999999999</v>
      </c>
      <c r="O158" s="437">
        <v>0.124</v>
      </c>
      <c r="P158" s="437">
        <v>0.63400000000000001</v>
      </c>
      <c r="Q158" s="437">
        <v>7.5999999999999998E-2</v>
      </c>
      <c r="R158" s="437">
        <v>0.71599999999999997</v>
      </c>
      <c r="S158" s="446">
        <v>0.73599999999999999</v>
      </c>
      <c r="T158" s="392">
        <f t="shared" si="27"/>
        <v>-2.7999999999999997E-2</v>
      </c>
      <c r="U158" s="393">
        <f t="shared" si="28"/>
        <v>7.9404030124421265E-2</v>
      </c>
      <c r="V158" s="393">
        <f t="shared" si="29"/>
        <v>0.26600000000000001</v>
      </c>
      <c r="W158" s="393">
        <f t="shared" si="30"/>
        <v>0.72917761896536559</v>
      </c>
      <c r="X158" s="396">
        <f t="shared" si="31"/>
        <v>-0.23799999999999999</v>
      </c>
      <c r="Y158" s="397">
        <f t="shared" si="32"/>
        <v>0.74620707581743007</v>
      </c>
      <c r="Z158" s="391">
        <f t="shared" si="33"/>
        <v>-0.35262693790385335</v>
      </c>
      <c r="AA158" s="396">
        <f t="shared" si="34"/>
        <v>0.13300000000000001</v>
      </c>
      <c r="AB158" s="397">
        <f t="shared" si="35"/>
        <v>-0.31894631894140602</v>
      </c>
    </row>
    <row r="159" spans="1:28" x14ac:dyDescent="0.2">
      <c r="A159" s="418" t="s">
        <v>122</v>
      </c>
      <c r="B159" s="2" t="s">
        <v>0</v>
      </c>
      <c r="C159" s="371" t="s">
        <v>208</v>
      </c>
      <c r="D159" s="34" t="s">
        <v>196</v>
      </c>
      <c r="E159" s="34" t="s">
        <v>246</v>
      </c>
      <c r="F159" s="419">
        <v>0.48171689899999998</v>
      </c>
      <c r="G159" s="437">
        <v>0.21</v>
      </c>
      <c r="H159" s="437">
        <v>0.64</v>
      </c>
      <c r="I159" s="437">
        <v>0.15</v>
      </c>
      <c r="J159" s="437">
        <v>1.9E-2</v>
      </c>
      <c r="K159" s="437">
        <v>0.112</v>
      </c>
      <c r="L159" s="437">
        <v>0.10100000000000001</v>
      </c>
      <c r="M159" s="445">
        <v>0.29109517499999998</v>
      </c>
      <c r="N159" s="437">
        <v>0.10299999999999999</v>
      </c>
      <c r="O159" s="437">
        <v>0.60199999999999998</v>
      </c>
      <c r="P159" s="437">
        <v>0.29499999999999998</v>
      </c>
      <c r="Q159" s="437">
        <v>0.27</v>
      </c>
      <c r="R159" s="437">
        <v>3.2549999999999999</v>
      </c>
      <c r="S159" s="446">
        <v>3.0070000000000001</v>
      </c>
      <c r="T159" s="392">
        <f t="shared" si="27"/>
        <v>0.107</v>
      </c>
      <c r="U159" s="393">
        <f t="shared" si="28"/>
        <v>0.27066769293729903</v>
      </c>
      <c r="V159" s="393">
        <f t="shared" si="29"/>
        <v>3.8000000000000034E-2</v>
      </c>
      <c r="W159" s="393">
        <f t="shared" si="30"/>
        <v>3.2569263117239848</v>
      </c>
      <c r="X159" s="396">
        <f t="shared" si="31"/>
        <v>-0.14499999999999999</v>
      </c>
      <c r="Y159" s="397">
        <f t="shared" si="32"/>
        <v>3.0086957307112332</v>
      </c>
      <c r="Z159" s="391">
        <f t="shared" si="33"/>
        <v>0.39531869813804066</v>
      </c>
      <c r="AA159" s="396">
        <f t="shared" si="34"/>
        <v>1.9000000000000017E-2</v>
      </c>
      <c r="AB159" s="397">
        <f t="shared" si="35"/>
        <v>-4.8193640360477089E-2</v>
      </c>
    </row>
    <row r="160" spans="1:28" x14ac:dyDescent="0.2">
      <c r="A160" s="418" t="s">
        <v>123</v>
      </c>
      <c r="B160" s="2" t="s">
        <v>0</v>
      </c>
      <c r="C160" s="371" t="s">
        <v>208</v>
      </c>
      <c r="D160" s="34" t="s">
        <v>196</v>
      </c>
      <c r="E160" s="34" t="s">
        <v>246</v>
      </c>
      <c r="F160" s="419">
        <v>0.38893807400000002</v>
      </c>
      <c r="G160" s="437">
        <v>0.21099999999999999</v>
      </c>
      <c r="H160" s="437">
        <v>0.754</v>
      </c>
      <c r="I160" s="437">
        <v>3.5000000000000003E-2</v>
      </c>
      <c r="J160" s="437">
        <v>3.3000000000000002E-2</v>
      </c>
      <c r="K160" s="437">
        <v>0.223</v>
      </c>
      <c r="L160" s="437">
        <v>0.20100000000000001</v>
      </c>
      <c r="M160" s="445">
        <v>0.22819234299999999</v>
      </c>
      <c r="N160" s="437">
        <v>-0.1</v>
      </c>
      <c r="O160" s="437">
        <v>2.41</v>
      </c>
      <c r="P160" s="437">
        <v>-1.31</v>
      </c>
      <c r="Q160" s="437">
        <v>0.95299999999999996</v>
      </c>
      <c r="R160" s="437">
        <v>11.057</v>
      </c>
      <c r="S160" s="446">
        <v>10.145</v>
      </c>
      <c r="T160" s="392">
        <f t="shared" si="27"/>
        <v>0.311</v>
      </c>
      <c r="U160" s="393">
        <f t="shared" si="28"/>
        <v>0.95357118245047645</v>
      </c>
      <c r="V160" s="393">
        <f t="shared" si="29"/>
        <v>-1.6560000000000001</v>
      </c>
      <c r="W160" s="393">
        <f t="shared" si="30"/>
        <v>11.059248527815983</v>
      </c>
      <c r="X160" s="396">
        <f t="shared" si="31"/>
        <v>1.345</v>
      </c>
      <c r="Y160" s="397">
        <f t="shared" si="32"/>
        <v>10.146990982552413</v>
      </c>
      <c r="Z160" s="391">
        <f t="shared" si="33"/>
        <v>0.32614240627615831</v>
      </c>
      <c r="AA160" s="396">
        <f t="shared" si="34"/>
        <v>-0.82800000000000007</v>
      </c>
      <c r="AB160" s="397">
        <f t="shared" si="35"/>
        <v>0.13255161084825104</v>
      </c>
    </row>
    <row r="161" spans="1:28" x14ac:dyDescent="0.2">
      <c r="A161" s="418" t="s">
        <v>177</v>
      </c>
      <c r="B161" s="2" t="s">
        <v>0</v>
      </c>
      <c r="C161" s="371" t="s">
        <v>208</v>
      </c>
      <c r="D161" s="34" t="s">
        <v>196</v>
      </c>
      <c r="E161" s="34" t="s">
        <v>246</v>
      </c>
      <c r="F161" s="419">
        <v>0.35414654800000001</v>
      </c>
      <c r="G161" s="437">
        <v>0.16700000000000001</v>
      </c>
      <c r="H161" s="437">
        <v>0.58599999999999997</v>
      </c>
      <c r="I161" s="437">
        <v>0.247</v>
      </c>
      <c r="J161" s="437">
        <v>1.7000000000000001E-2</v>
      </c>
      <c r="K161" s="437">
        <v>0.11</v>
      </c>
      <c r="L161" s="437">
        <v>0.10100000000000001</v>
      </c>
      <c r="M161" s="445">
        <v>0.45883156800000002</v>
      </c>
      <c r="N161" s="437">
        <v>-5.0999999999999997E-2</v>
      </c>
      <c r="O161" s="437">
        <v>1.0620000000000001</v>
      </c>
      <c r="P161" s="437">
        <v>-1.0999999999999999E-2</v>
      </c>
      <c r="Q161" s="437">
        <v>9.1999999999999998E-2</v>
      </c>
      <c r="R161" s="437">
        <v>0.49399999999999999</v>
      </c>
      <c r="S161" s="446">
        <v>0.46100000000000002</v>
      </c>
      <c r="T161" s="392">
        <f t="shared" si="27"/>
        <v>0.218</v>
      </c>
      <c r="U161" s="393">
        <f t="shared" si="28"/>
        <v>9.3557468969612465E-2</v>
      </c>
      <c r="V161" s="393">
        <f t="shared" si="29"/>
        <v>-0.47600000000000009</v>
      </c>
      <c r="W161" s="393">
        <f t="shared" si="30"/>
        <v>0.50609880458266254</v>
      </c>
      <c r="X161" s="396">
        <f t="shared" si="31"/>
        <v>0.25800000000000001</v>
      </c>
      <c r="Y161" s="397">
        <f t="shared" si="32"/>
        <v>0.4719343174637759</v>
      </c>
      <c r="Z161" s="391">
        <f t="shared" si="33"/>
        <v>2.3301186148035553</v>
      </c>
      <c r="AA161" s="396">
        <f t="shared" si="34"/>
        <v>-0.23800000000000004</v>
      </c>
      <c r="AB161" s="397">
        <f t="shared" si="35"/>
        <v>0.54668624520996656</v>
      </c>
    </row>
    <row r="162" spans="1:28" x14ac:dyDescent="0.2">
      <c r="A162" s="418" t="s">
        <v>58</v>
      </c>
      <c r="B162" s="2" t="s">
        <v>0</v>
      </c>
      <c r="C162" s="371" t="s">
        <v>208</v>
      </c>
      <c r="D162" s="34" t="s">
        <v>196</v>
      </c>
      <c r="E162" s="34" t="s">
        <v>246</v>
      </c>
      <c r="F162" s="419">
        <v>0.66349976200000005</v>
      </c>
      <c r="G162" s="437">
        <v>0.17</v>
      </c>
      <c r="H162" s="437">
        <v>0.374</v>
      </c>
      <c r="I162" s="437">
        <v>0.45700000000000002</v>
      </c>
      <c r="J162" s="437">
        <v>1.7000000000000001E-2</v>
      </c>
      <c r="K162" s="437">
        <v>0.107</v>
      </c>
      <c r="L162" s="437">
        <v>9.7000000000000003E-2</v>
      </c>
      <c r="M162" s="445">
        <v>0.101073704</v>
      </c>
      <c r="N162" s="437">
        <v>0.17299999999999999</v>
      </c>
      <c r="O162" s="437">
        <v>1.4670000000000001</v>
      </c>
      <c r="P162" s="437">
        <v>-0.64</v>
      </c>
      <c r="Q162" s="437">
        <v>0.129</v>
      </c>
      <c r="R162" s="437">
        <v>2.2000000000000002</v>
      </c>
      <c r="S162" s="446">
        <v>2.2719999999999998</v>
      </c>
      <c r="T162" s="392">
        <f t="shared" si="27"/>
        <v>-2.9999999999999749E-3</v>
      </c>
      <c r="U162" s="393">
        <f t="shared" si="28"/>
        <v>0.13011533345459328</v>
      </c>
      <c r="V162" s="393">
        <f t="shared" si="29"/>
        <v>-1.093</v>
      </c>
      <c r="W162" s="393">
        <f t="shared" si="30"/>
        <v>2.2026005084899078</v>
      </c>
      <c r="X162" s="396">
        <f t="shared" si="31"/>
        <v>1.097</v>
      </c>
      <c r="Y162" s="397">
        <f t="shared" si="32"/>
        <v>2.2740696998992793</v>
      </c>
      <c r="Z162" s="391">
        <f t="shared" si="33"/>
        <v>-2.3056467830110842E-2</v>
      </c>
      <c r="AA162" s="396">
        <f t="shared" si="34"/>
        <v>-0.54649999999999999</v>
      </c>
      <c r="AB162" s="397">
        <f t="shared" si="35"/>
        <v>0.48239506469330606</v>
      </c>
    </row>
    <row r="163" spans="1:28" x14ac:dyDescent="0.2">
      <c r="A163" s="418" t="s">
        <v>38</v>
      </c>
      <c r="B163" s="2" t="s">
        <v>0</v>
      </c>
      <c r="C163" s="371" t="s">
        <v>208</v>
      </c>
      <c r="D163" s="34" t="s">
        <v>196</v>
      </c>
      <c r="E163" s="34" t="s">
        <v>246</v>
      </c>
      <c r="F163" s="419">
        <v>1.81720901E-2</v>
      </c>
      <c r="G163" s="437">
        <v>0.249</v>
      </c>
      <c r="H163" s="437">
        <v>0.58799999999999997</v>
      </c>
      <c r="I163" s="437">
        <v>0.16300000000000001</v>
      </c>
      <c r="J163" s="437">
        <v>1.9E-2</v>
      </c>
      <c r="K163" s="437">
        <v>0.106</v>
      </c>
      <c r="L163" s="437">
        <v>9.5000000000000001E-2</v>
      </c>
      <c r="M163" s="445">
        <v>0.12762309999999999</v>
      </c>
      <c r="N163" s="437">
        <v>0.316</v>
      </c>
      <c r="O163" s="437">
        <v>-0.379</v>
      </c>
      <c r="P163" s="437">
        <v>1.0629999999999999</v>
      </c>
      <c r="Q163" s="437">
        <v>7.234</v>
      </c>
      <c r="R163" s="437">
        <v>61.914000000000001</v>
      </c>
      <c r="S163" s="446">
        <v>54.737000000000002</v>
      </c>
      <c r="T163" s="392">
        <f t="shared" si="27"/>
        <v>-6.7000000000000004E-2</v>
      </c>
      <c r="U163" s="393">
        <f t="shared" si="28"/>
        <v>7.2340249515743311</v>
      </c>
      <c r="V163" s="393">
        <f t="shared" si="29"/>
        <v>0.96699999999999997</v>
      </c>
      <c r="W163" s="393">
        <f t="shared" si="30"/>
        <v>61.914090738700182</v>
      </c>
      <c r="X163" s="396">
        <f t="shared" si="31"/>
        <v>-0.89999999999999991</v>
      </c>
      <c r="Y163" s="397">
        <f t="shared" si="32"/>
        <v>54.737082439603959</v>
      </c>
      <c r="Z163" s="391">
        <f t="shared" si="33"/>
        <v>-9.2617872413363576E-3</v>
      </c>
      <c r="AA163" s="396">
        <f t="shared" si="34"/>
        <v>0.48349999999999999</v>
      </c>
      <c r="AB163" s="397">
        <f t="shared" si="35"/>
        <v>-1.6442235498997336E-2</v>
      </c>
    </row>
    <row r="164" spans="1:28" x14ac:dyDescent="0.2">
      <c r="A164" s="418" t="s">
        <v>73</v>
      </c>
      <c r="B164" s="2" t="s">
        <v>0</v>
      </c>
      <c r="C164" s="371" t="s">
        <v>208</v>
      </c>
      <c r="D164" s="34" t="s">
        <v>196</v>
      </c>
      <c r="E164" s="34" t="s">
        <v>246</v>
      </c>
      <c r="F164" s="419">
        <v>0.17420719500000001</v>
      </c>
      <c r="G164" s="437">
        <v>0.33300000000000002</v>
      </c>
      <c r="H164" s="437">
        <v>0.56599999999999995</v>
      </c>
      <c r="I164" s="437">
        <v>0.10100000000000001</v>
      </c>
      <c r="J164" s="437">
        <v>0.02</v>
      </c>
      <c r="K164" s="437">
        <v>0.113</v>
      </c>
      <c r="L164" s="437">
        <v>0.10199999999999999</v>
      </c>
      <c r="M164" s="445">
        <v>0.29335931199999998</v>
      </c>
      <c r="N164" s="437">
        <v>0.48099999999999998</v>
      </c>
      <c r="O164" s="437">
        <v>0.126</v>
      </c>
      <c r="P164" s="437">
        <v>0.39300000000000002</v>
      </c>
      <c r="Q164" s="437">
        <v>0.10100000000000001</v>
      </c>
      <c r="R164" s="437">
        <v>0.52300000000000002</v>
      </c>
      <c r="S164" s="446">
        <v>0.45</v>
      </c>
      <c r="T164" s="392">
        <f t="shared" si="27"/>
        <v>-0.14799999999999996</v>
      </c>
      <c r="U164" s="393">
        <f t="shared" si="28"/>
        <v>0.10296115772464877</v>
      </c>
      <c r="V164" s="393">
        <f t="shared" si="29"/>
        <v>0.43999999999999995</v>
      </c>
      <c r="W164" s="393">
        <f t="shared" si="30"/>
        <v>0.53506821994956866</v>
      </c>
      <c r="X164" s="396">
        <f t="shared" si="31"/>
        <v>-0.29200000000000004</v>
      </c>
      <c r="Y164" s="397">
        <f t="shared" si="32"/>
        <v>0.46141521431352911</v>
      </c>
      <c r="Z164" s="391">
        <f t="shared" si="33"/>
        <v>-1.4374352743371392</v>
      </c>
      <c r="AA164" s="396">
        <f t="shared" si="34"/>
        <v>0.21999999999999997</v>
      </c>
      <c r="AB164" s="397">
        <f t="shared" si="35"/>
        <v>-0.63283565635004757</v>
      </c>
    </row>
    <row r="165" spans="1:28" x14ac:dyDescent="0.2">
      <c r="A165" s="418" t="s">
        <v>135</v>
      </c>
      <c r="B165" s="2" t="s">
        <v>0</v>
      </c>
      <c r="C165" s="371" t="s">
        <v>208</v>
      </c>
      <c r="D165" s="34" t="s">
        <v>196</v>
      </c>
      <c r="E165" s="34" t="s">
        <v>246</v>
      </c>
      <c r="F165" s="419">
        <v>0.175333823</v>
      </c>
      <c r="G165" s="437">
        <v>0.34899999999999998</v>
      </c>
      <c r="H165" s="437">
        <v>0.53800000000000003</v>
      </c>
      <c r="I165" s="437">
        <v>0.113</v>
      </c>
      <c r="J165" s="437">
        <v>1.9E-2</v>
      </c>
      <c r="K165" s="437">
        <v>0.109</v>
      </c>
      <c r="L165" s="437">
        <v>9.8000000000000004E-2</v>
      </c>
      <c r="M165" s="445">
        <v>0.150423891</v>
      </c>
      <c r="N165" s="437">
        <v>0.44800000000000001</v>
      </c>
      <c r="O165" s="437">
        <v>-0.28199999999999997</v>
      </c>
      <c r="P165" s="437">
        <v>0.83399999999999996</v>
      </c>
      <c r="Q165" s="437">
        <v>0.10199999999999999</v>
      </c>
      <c r="R165" s="437">
        <v>0.67800000000000005</v>
      </c>
      <c r="S165" s="446">
        <v>0.61299999999999999</v>
      </c>
      <c r="T165" s="392">
        <f t="shared" si="27"/>
        <v>-9.9000000000000032E-2</v>
      </c>
      <c r="U165" s="393">
        <f t="shared" si="28"/>
        <v>0.10375451797391765</v>
      </c>
      <c r="V165" s="393">
        <f t="shared" si="29"/>
        <v>0.82000000000000006</v>
      </c>
      <c r="W165" s="393">
        <f t="shared" si="30"/>
        <v>0.68670590502776374</v>
      </c>
      <c r="X165" s="396">
        <f t="shared" si="31"/>
        <v>-0.72099999999999997</v>
      </c>
      <c r="Y165" s="397">
        <f t="shared" si="32"/>
        <v>0.62078418149949666</v>
      </c>
      <c r="Z165" s="391">
        <f t="shared" si="33"/>
        <v>-0.95417531624875529</v>
      </c>
      <c r="AA165" s="396">
        <f t="shared" si="34"/>
        <v>0.41000000000000003</v>
      </c>
      <c r="AB165" s="397">
        <f t="shared" si="35"/>
        <v>-1.1614342334858361</v>
      </c>
    </row>
    <row r="166" spans="1:28" x14ac:dyDescent="0.2">
      <c r="A166" s="418" t="s">
        <v>77</v>
      </c>
      <c r="B166" s="2" t="s">
        <v>0</v>
      </c>
      <c r="C166" s="371" t="s">
        <v>208</v>
      </c>
      <c r="D166" s="34" t="s">
        <v>196</v>
      </c>
      <c r="E166" s="34" t="s">
        <v>246</v>
      </c>
      <c r="F166" s="419">
        <v>0.70336899100000005</v>
      </c>
      <c r="G166" s="437">
        <v>4.1000000000000002E-2</v>
      </c>
      <c r="H166" s="437">
        <v>0.91100000000000003</v>
      </c>
      <c r="I166" s="437">
        <v>4.8000000000000001E-2</v>
      </c>
      <c r="J166" s="437">
        <v>2.5000000000000001E-2</v>
      </c>
      <c r="K166" s="437">
        <v>0.16200000000000001</v>
      </c>
      <c r="L166" s="437">
        <v>0.14499999999999999</v>
      </c>
      <c r="M166" s="445">
        <v>0.354420126</v>
      </c>
      <c r="N166" s="437">
        <v>-0.03</v>
      </c>
      <c r="O166" s="437">
        <v>1.6040000000000001</v>
      </c>
      <c r="P166" s="437">
        <v>-0.57399999999999995</v>
      </c>
      <c r="Q166" s="437">
        <v>9.8219999999999992</v>
      </c>
      <c r="R166" s="437">
        <v>58.015999999999998</v>
      </c>
      <c r="S166" s="446">
        <v>48.258000000000003</v>
      </c>
      <c r="T166" s="392">
        <f t="shared" si="27"/>
        <v>7.1000000000000008E-2</v>
      </c>
      <c r="U166" s="393">
        <f t="shared" si="28"/>
        <v>9.8220318162791536</v>
      </c>
      <c r="V166" s="393">
        <f t="shared" si="29"/>
        <v>-0.69300000000000006</v>
      </c>
      <c r="W166" s="393">
        <f t="shared" si="30"/>
        <v>58.016226178544223</v>
      </c>
      <c r="X166" s="396">
        <f t="shared" si="31"/>
        <v>0.622</v>
      </c>
      <c r="Y166" s="397">
        <f t="shared" si="32"/>
        <v>48.258217839037535</v>
      </c>
      <c r="Z166" s="391">
        <f t="shared" si="33"/>
        <v>7.2286469162443304E-3</v>
      </c>
      <c r="AA166" s="396">
        <f t="shared" si="34"/>
        <v>-0.34650000000000003</v>
      </c>
      <c r="AB166" s="397">
        <f t="shared" si="35"/>
        <v>1.2888996482933636E-2</v>
      </c>
    </row>
    <row r="167" spans="1:28" x14ac:dyDescent="0.2">
      <c r="A167" s="418" t="s">
        <v>32</v>
      </c>
      <c r="B167" s="2" t="s">
        <v>0</v>
      </c>
      <c r="C167" s="371" t="s">
        <v>208</v>
      </c>
      <c r="D167" s="34" t="s">
        <v>196</v>
      </c>
      <c r="E167" s="34" t="s">
        <v>246</v>
      </c>
      <c r="F167" s="419">
        <v>8.3009106200000002E-2</v>
      </c>
      <c r="G167" s="437">
        <v>0.22700000000000001</v>
      </c>
      <c r="H167" s="437">
        <v>0.69199999999999995</v>
      </c>
      <c r="I167" s="437">
        <v>0.08</v>
      </c>
      <c r="J167" s="437">
        <v>1.7999999999999999E-2</v>
      </c>
      <c r="K167" s="437">
        <v>0.111</v>
      </c>
      <c r="L167" s="437">
        <v>9.9000000000000005E-2</v>
      </c>
      <c r="M167" s="445">
        <v>2.0941699300000002E-2</v>
      </c>
      <c r="N167" s="437">
        <v>-1.7889999999999999</v>
      </c>
      <c r="O167" s="437">
        <v>20.795000000000002</v>
      </c>
      <c r="P167" s="437">
        <v>-18.006</v>
      </c>
      <c r="Q167" s="437">
        <v>74.715000000000003</v>
      </c>
      <c r="R167" s="437">
        <v>658.03599999999994</v>
      </c>
      <c r="S167" s="446">
        <v>583.38499999999999</v>
      </c>
      <c r="T167" s="392">
        <f t="shared" si="27"/>
        <v>2.016</v>
      </c>
      <c r="U167" s="393">
        <f t="shared" si="28"/>
        <v>74.71500216823928</v>
      </c>
      <c r="V167" s="393">
        <f t="shared" si="29"/>
        <v>-20.103000000000002</v>
      </c>
      <c r="W167" s="393">
        <f t="shared" si="30"/>
        <v>658.03600936194971</v>
      </c>
      <c r="X167" s="396">
        <f t="shared" si="31"/>
        <v>18.085999999999999</v>
      </c>
      <c r="Y167" s="397">
        <f t="shared" si="32"/>
        <v>583.38500840011307</v>
      </c>
      <c r="Z167" s="391">
        <f t="shared" si="33"/>
        <v>2.6982532844748879E-2</v>
      </c>
      <c r="AA167" s="396">
        <f t="shared" si="34"/>
        <v>-10.051500000000001</v>
      </c>
      <c r="AB167" s="397">
        <f t="shared" si="35"/>
        <v>3.1001825106201159E-2</v>
      </c>
    </row>
    <row r="168" spans="1:28" x14ac:dyDescent="0.2">
      <c r="A168" s="418" t="s">
        <v>67</v>
      </c>
      <c r="B168" s="2" t="s">
        <v>0</v>
      </c>
      <c r="C168" s="371" t="s">
        <v>208</v>
      </c>
      <c r="D168" s="34" t="s">
        <v>196</v>
      </c>
      <c r="E168" s="34" t="s">
        <v>246</v>
      </c>
      <c r="F168" s="419">
        <v>0.28945406699999998</v>
      </c>
      <c r="G168" s="437">
        <v>0.02</v>
      </c>
      <c r="H168" s="437">
        <v>0.30599999999999999</v>
      </c>
      <c r="I168" s="437">
        <v>0.67400000000000004</v>
      </c>
      <c r="J168" s="437">
        <v>1.4999999999999999E-2</v>
      </c>
      <c r="K168" s="437">
        <v>0.106</v>
      </c>
      <c r="L168" s="437">
        <v>9.6000000000000002E-2</v>
      </c>
      <c r="M168" s="445">
        <v>0.126408933</v>
      </c>
      <c r="N168" s="437">
        <v>-2.5000000000000001E-2</v>
      </c>
      <c r="O168" s="437">
        <v>1.4690000000000001</v>
      </c>
      <c r="P168" s="437">
        <v>-0.44500000000000001</v>
      </c>
      <c r="Q168" s="437">
        <v>7.3999999999999996E-2</v>
      </c>
      <c r="R168" s="437">
        <v>0.46800000000000003</v>
      </c>
      <c r="S168" s="446">
        <v>0.41699999999999998</v>
      </c>
      <c r="T168" s="392">
        <f t="shared" si="27"/>
        <v>4.4999999999999998E-2</v>
      </c>
      <c r="U168" s="393">
        <f t="shared" si="28"/>
        <v>7.5504966724050673E-2</v>
      </c>
      <c r="V168" s="393">
        <f t="shared" si="29"/>
        <v>-1.163</v>
      </c>
      <c r="W168" s="393">
        <f t="shared" si="30"/>
        <v>0.47985414450643232</v>
      </c>
      <c r="X168" s="396">
        <f t="shared" si="31"/>
        <v>1.119</v>
      </c>
      <c r="Y168" s="397">
        <f t="shared" si="32"/>
        <v>0.42790770032800296</v>
      </c>
      <c r="Z168" s="391">
        <f t="shared" si="33"/>
        <v>0.59598728338577101</v>
      </c>
      <c r="AA168" s="396">
        <f t="shared" si="34"/>
        <v>-0.58150000000000002</v>
      </c>
      <c r="AB168" s="397">
        <f t="shared" si="35"/>
        <v>2.6150499258187123</v>
      </c>
    </row>
    <row r="169" spans="1:28" x14ac:dyDescent="0.2">
      <c r="A169" s="418" t="s">
        <v>68</v>
      </c>
      <c r="B169" s="2" t="s">
        <v>0</v>
      </c>
      <c r="C169" s="371" t="s">
        <v>208</v>
      </c>
      <c r="D169" s="34" t="s">
        <v>196</v>
      </c>
      <c r="E169" s="34" t="s">
        <v>246</v>
      </c>
      <c r="F169" s="419">
        <v>0.78471700200000005</v>
      </c>
      <c r="G169" s="437">
        <v>2.9000000000000001E-2</v>
      </c>
      <c r="H169" s="437">
        <v>0.24099999999999999</v>
      </c>
      <c r="I169" s="437">
        <v>0.73</v>
      </c>
      <c r="J169" s="437">
        <v>2.1999999999999999E-2</v>
      </c>
      <c r="K169" s="437">
        <v>0.13500000000000001</v>
      </c>
      <c r="L169" s="437">
        <v>0.121</v>
      </c>
      <c r="M169" s="445">
        <v>0.56237827399999996</v>
      </c>
      <c r="N169" s="437">
        <v>5.3999999999999999E-2</v>
      </c>
      <c r="O169" s="437">
        <v>0.33900000000000002</v>
      </c>
      <c r="P169" s="437">
        <v>0.60699999999999998</v>
      </c>
      <c r="Q169" s="437">
        <v>0.126</v>
      </c>
      <c r="R169" s="437">
        <v>1.5569999999999999</v>
      </c>
      <c r="S169" s="446">
        <v>1.454</v>
      </c>
      <c r="T169" s="392">
        <f t="shared" si="27"/>
        <v>-2.4999999999999998E-2</v>
      </c>
      <c r="U169" s="393">
        <f t="shared" si="28"/>
        <v>0.12790621564255586</v>
      </c>
      <c r="V169" s="393">
        <f t="shared" si="29"/>
        <v>-9.8000000000000032E-2</v>
      </c>
      <c r="W169" s="393">
        <f t="shared" si="30"/>
        <v>1.5628416426496958</v>
      </c>
      <c r="X169" s="396">
        <f t="shared" si="31"/>
        <v>0.123</v>
      </c>
      <c r="Y169" s="397">
        <f t="shared" si="32"/>
        <v>1.4590260450039951</v>
      </c>
      <c r="Z169" s="391">
        <f t="shared" si="33"/>
        <v>-0.19545570850023813</v>
      </c>
      <c r="AA169" s="396">
        <f t="shared" si="34"/>
        <v>-4.9000000000000016E-2</v>
      </c>
      <c r="AB169" s="397">
        <f t="shared" si="35"/>
        <v>8.4302813113705036E-2</v>
      </c>
    </row>
    <row r="170" spans="1:28" x14ac:dyDescent="0.2">
      <c r="A170" s="418" t="s">
        <v>1670</v>
      </c>
      <c r="B170" s="2" t="s">
        <v>0</v>
      </c>
      <c r="C170" s="371" t="s">
        <v>208</v>
      </c>
      <c r="D170" s="34" t="s">
        <v>196</v>
      </c>
      <c r="E170" s="34" t="s">
        <v>246</v>
      </c>
      <c r="F170" s="419">
        <v>2.5669411900000001E-2</v>
      </c>
      <c r="G170" s="437">
        <v>0.27100000000000002</v>
      </c>
      <c r="H170" s="437">
        <v>0.20699999999999999</v>
      </c>
      <c r="I170" s="437">
        <v>0.52200000000000002</v>
      </c>
      <c r="J170" s="437">
        <v>2.1000000000000001E-2</v>
      </c>
      <c r="K170" s="437">
        <v>0.13</v>
      </c>
      <c r="L170" s="437">
        <v>0.11799999999999999</v>
      </c>
      <c r="M170" s="445">
        <v>0.13690119100000001</v>
      </c>
      <c r="N170" s="437">
        <v>0.13400000000000001</v>
      </c>
      <c r="O170" s="437">
        <v>2.2080000000000002</v>
      </c>
      <c r="P170" s="437">
        <v>-1.3420000000000001</v>
      </c>
      <c r="Q170" s="437">
        <v>1.105</v>
      </c>
      <c r="R170" s="437">
        <v>5.8659999999999997</v>
      </c>
      <c r="S170" s="446">
        <v>4.7729999999999997</v>
      </c>
      <c r="T170" s="392">
        <f t="shared" si="27"/>
        <v>0.13700000000000001</v>
      </c>
      <c r="U170" s="393">
        <f t="shared" si="28"/>
        <v>1.1051995294968235</v>
      </c>
      <c r="V170" s="393">
        <f t="shared" si="29"/>
        <v>-2.0010000000000003</v>
      </c>
      <c r="W170" s="393">
        <f t="shared" si="30"/>
        <v>5.8674403277749656</v>
      </c>
      <c r="X170" s="396">
        <f t="shared" si="31"/>
        <v>1.8640000000000001</v>
      </c>
      <c r="Y170" s="397">
        <f t="shared" si="32"/>
        <v>4.7744583986039713</v>
      </c>
      <c r="Z170" s="391">
        <f t="shared" si="33"/>
        <v>0.12395951712210149</v>
      </c>
      <c r="AA170" s="396">
        <f t="shared" si="34"/>
        <v>-1.0005000000000002</v>
      </c>
      <c r="AB170" s="397">
        <f t="shared" si="35"/>
        <v>0.39041077424510073</v>
      </c>
    </row>
    <row r="171" spans="1:28" x14ac:dyDescent="0.2">
      <c r="A171" s="418" t="s">
        <v>36</v>
      </c>
      <c r="B171" s="2" t="s">
        <v>0</v>
      </c>
      <c r="C171" s="371" t="s">
        <v>208</v>
      </c>
      <c r="D171" s="34" t="s">
        <v>196</v>
      </c>
      <c r="E171" s="34" t="s">
        <v>246</v>
      </c>
      <c r="F171" s="419">
        <v>0.75862523000000004</v>
      </c>
      <c r="G171" s="437">
        <v>0.13400000000000001</v>
      </c>
      <c r="H171" s="437">
        <v>0.753</v>
      </c>
      <c r="I171" s="437">
        <v>0.112</v>
      </c>
      <c r="J171" s="437">
        <v>1.7999999999999999E-2</v>
      </c>
      <c r="K171" s="437">
        <v>0.111</v>
      </c>
      <c r="L171" s="437">
        <v>0.1</v>
      </c>
      <c r="M171" s="445">
        <v>0.50823561500000003</v>
      </c>
      <c r="N171" s="437">
        <v>4.2000000000000003E-2</v>
      </c>
      <c r="O171" s="437">
        <v>0.81499999999999995</v>
      </c>
      <c r="P171" s="437">
        <v>0.14299999999999999</v>
      </c>
      <c r="Q171" s="437">
        <v>6.8000000000000005E-2</v>
      </c>
      <c r="R171" s="437">
        <v>0.377</v>
      </c>
      <c r="S171" s="446">
        <v>0.34499999999999997</v>
      </c>
      <c r="T171" s="392">
        <f t="shared" si="27"/>
        <v>9.1999999999999998E-2</v>
      </c>
      <c r="U171" s="393">
        <f t="shared" si="28"/>
        <v>7.0342021580275901E-2</v>
      </c>
      <c r="V171" s="393">
        <f t="shared" si="29"/>
        <v>-6.1999999999999944E-2</v>
      </c>
      <c r="W171" s="393">
        <f t="shared" si="30"/>
        <v>0.3930012722625717</v>
      </c>
      <c r="X171" s="396">
        <f t="shared" si="31"/>
        <v>-3.0999999999999986E-2</v>
      </c>
      <c r="Y171" s="397">
        <f t="shared" si="32"/>
        <v>0.35920050111323615</v>
      </c>
      <c r="Z171" s="391">
        <f t="shared" si="33"/>
        <v>1.3078953082832219</v>
      </c>
      <c r="AA171" s="396">
        <f t="shared" si="34"/>
        <v>-3.0999999999999972E-2</v>
      </c>
      <c r="AB171" s="397">
        <f t="shared" si="35"/>
        <v>-8.630277492354442E-2</v>
      </c>
    </row>
    <row r="172" spans="1:28" x14ac:dyDescent="0.2">
      <c r="A172" s="418" t="s">
        <v>104</v>
      </c>
      <c r="B172" s="2" t="s">
        <v>0</v>
      </c>
      <c r="C172" s="371" t="s">
        <v>208</v>
      </c>
      <c r="D172" s="34" t="s">
        <v>196</v>
      </c>
      <c r="E172" s="34" t="s">
        <v>246</v>
      </c>
      <c r="F172" s="419">
        <v>0.33447210999999999</v>
      </c>
      <c r="G172" s="437">
        <v>6.2E-2</v>
      </c>
      <c r="H172" s="437">
        <v>0.75600000000000001</v>
      </c>
      <c r="I172" s="437">
        <v>0.182</v>
      </c>
      <c r="J172" s="437">
        <v>1.7000000000000001E-2</v>
      </c>
      <c r="K172" s="437">
        <v>0.109</v>
      </c>
      <c r="L172" s="437">
        <v>9.8000000000000004E-2</v>
      </c>
      <c r="M172" s="445">
        <v>0.204564786</v>
      </c>
      <c r="N172" s="437">
        <v>-0.38300000000000001</v>
      </c>
      <c r="O172" s="437">
        <v>4.1440000000000001</v>
      </c>
      <c r="P172" s="437">
        <v>-2.762</v>
      </c>
      <c r="Q172" s="437">
        <v>0.26100000000000001</v>
      </c>
      <c r="R172" s="437">
        <v>1.8640000000000001</v>
      </c>
      <c r="S172" s="446">
        <v>1.669</v>
      </c>
      <c r="T172" s="392">
        <f t="shared" si="27"/>
        <v>0.44500000000000001</v>
      </c>
      <c r="U172" s="393">
        <f t="shared" si="28"/>
        <v>0.26155305389155753</v>
      </c>
      <c r="V172" s="393">
        <f t="shared" si="29"/>
        <v>-3.3879999999999999</v>
      </c>
      <c r="W172" s="393">
        <f t="shared" si="30"/>
        <v>1.86718424372101</v>
      </c>
      <c r="X172" s="396">
        <f t="shared" si="31"/>
        <v>2.944</v>
      </c>
      <c r="Y172" s="397">
        <f t="shared" si="32"/>
        <v>1.6718746962616546</v>
      </c>
      <c r="Z172" s="391">
        <f t="shared" si="33"/>
        <v>1.7013756611861293</v>
      </c>
      <c r="AA172" s="396">
        <f t="shared" si="34"/>
        <v>-1.694</v>
      </c>
      <c r="AB172" s="397">
        <f t="shared" si="35"/>
        <v>1.7608975161732174</v>
      </c>
    </row>
    <row r="173" spans="1:28" x14ac:dyDescent="0.2">
      <c r="A173" s="418" t="s">
        <v>143</v>
      </c>
      <c r="B173" s="2" t="s">
        <v>0</v>
      </c>
      <c r="C173" s="371" t="s">
        <v>208</v>
      </c>
      <c r="D173" s="34" t="s">
        <v>196</v>
      </c>
      <c r="E173" s="34" t="s">
        <v>246</v>
      </c>
      <c r="F173" s="419">
        <v>0.32434131799999999</v>
      </c>
      <c r="G173" s="437">
        <v>0.151</v>
      </c>
      <c r="H173" s="437">
        <v>0.76400000000000001</v>
      </c>
      <c r="I173" s="437">
        <v>8.5000000000000006E-2</v>
      </c>
      <c r="J173" s="437">
        <v>2.1000000000000001E-2</v>
      </c>
      <c r="K173" s="437">
        <v>0.13200000000000001</v>
      </c>
      <c r="L173" s="437">
        <v>0.11899999999999999</v>
      </c>
      <c r="M173" s="445">
        <v>0.25438227899999999</v>
      </c>
      <c r="N173" s="437">
        <v>0.16800000000000001</v>
      </c>
      <c r="O173" s="437">
        <v>1.3759999999999999</v>
      </c>
      <c r="P173" s="437">
        <v>-0.54500000000000004</v>
      </c>
      <c r="Q173" s="437">
        <v>1.8129999999999999</v>
      </c>
      <c r="R173" s="437">
        <v>38.926000000000002</v>
      </c>
      <c r="S173" s="446">
        <v>37.125999999999998</v>
      </c>
      <c r="T173" s="392">
        <f t="shared" si="27"/>
        <v>-1.7000000000000015E-2</v>
      </c>
      <c r="U173" s="393">
        <f t="shared" si="28"/>
        <v>1.8131216175425187</v>
      </c>
      <c r="V173" s="393">
        <f t="shared" si="29"/>
        <v>-0.61199999999999988</v>
      </c>
      <c r="W173" s="393">
        <f t="shared" si="30"/>
        <v>38.92622380863574</v>
      </c>
      <c r="X173" s="396">
        <f t="shared" si="31"/>
        <v>0.63</v>
      </c>
      <c r="Y173" s="397">
        <f t="shared" si="32"/>
        <v>37.126190714911758</v>
      </c>
      <c r="Z173" s="391">
        <f t="shared" si="33"/>
        <v>-9.3760947062346504E-3</v>
      </c>
      <c r="AA173" s="396">
        <f t="shared" si="34"/>
        <v>-0.30599999999999994</v>
      </c>
      <c r="AB173" s="397">
        <f t="shared" si="35"/>
        <v>1.6969152715873976E-2</v>
      </c>
    </row>
    <row r="174" spans="1:28" x14ac:dyDescent="0.2">
      <c r="A174" s="418" t="s">
        <v>144</v>
      </c>
      <c r="B174" s="2" t="s">
        <v>0</v>
      </c>
      <c r="C174" s="371" t="s">
        <v>208</v>
      </c>
      <c r="D174" s="34" t="s">
        <v>196</v>
      </c>
      <c r="E174" s="34" t="s">
        <v>246</v>
      </c>
      <c r="F174" s="419">
        <v>0.13624493800000001</v>
      </c>
      <c r="G174" s="437">
        <v>0.30599999999999999</v>
      </c>
      <c r="H174" s="437">
        <v>0.40300000000000002</v>
      </c>
      <c r="I174" s="437">
        <v>0.29099999999999998</v>
      </c>
      <c r="J174" s="437">
        <v>0.02</v>
      </c>
      <c r="K174" s="437">
        <v>0.112</v>
      </c>
      <c r="L174" s="437">
        <v>0.10100000000000001</v>
      </c>
      <c r="M174" s="445">
        <v>5.9227493200000002E-2</v>
      </c>
      <c r="N174" s="437">
        <v>-9.7000000000000003E-2</v>
      </c>
      <c r="O174" s="437">
        <v>0.68300000000000005</v>
      </c>
      <c r="P174" s="437">
        <v>0.41399999999999998</v>
      </c>
      <c r="Q174" s="437">
        <v>0.52</v>
      </c>
      <c r="R174" s="437">
        <v>4.1189999999999998</v>
      </c>
      <c r="S174" s="446">
        <v>3.617</v>
      </c>
      <c r="T174" s="392">
        <f t="shared" si="27"/>
        <v>0.40300000000000002</v>
      </c>
      <c r="U174" s="393">
        <f t="shared" si="28"/>
        <v>0.52038447325030757</v>
      </c>
      <c r="V174" s="393">
        <f t="shared" si="29"/>
        <v>-0.28000000000000003</v>
      </c>
      <c r="W174" s="393">
        <f t="shared" si="30"/>
        <v>4.1205224183348399</v>
      </c>
      <c r="X174" s="396">
        <f t="shared" si="31"/>
        <v>-0.123</v>
      </c>
      <c r="Y174" s="397">
        <f t="shared" si="32"/>
        <v>3.6184098717530606</v>
      </c>
      <c r="Z174" s="391">
        <f t="shared" si="33"/>
        <v>0.77442741033926854</v>
      </c>
      <c r="AA174" s="396">
        <f t="shared" si="34"/>
        <v>-0.14000000000000001</v>
      </c>
      <c r="AB174" s="397">
        <f t="shared" si="35"/>
        <v>-3.3992832310179528E-2</v>
      </c>
    </row>
    <row r="175" spans="1:28" x14ac:dyDescent="0.2">
      <c r="A175" s="418" t="s">
        <v>103</v>
      </c>
      <c r="B175" s="2" t="s">
        <v>0</v>
      </c>
      <c r="C175" s="371" t="s">
        <v>208</v>
      </c>
      <c r="D175" s="34" t="s">
        <v>196</v>
      </c>
      <c r="E175" s="34" t="s">
        <v>246</v>
      </c>
      <c r="F175" s="419">
        <v>5.1713954600000001E-2</v>
      </c>
      <c r="G175" s="437">
        <v>7.0000000000000007E-2</v>
      </c>
      <c r="H175" s="437">
        <v>0.79300000000000004</v>
      </c>
      <c r="I175" s="437">
        <v>0.13700000000000001</v>
      </c>
      <c r="J175" s="437">
        <v>1.7000000000000001E-2</v>
      </c>
      <c r="K175" s="437">
        <v>0.109</v>
      </c>
      <c r="L175" s="437">
        <v>9.7000000000000003E-2</v>
      </c>
      <c r="M175" s="445">
        <v>0.14246430400000001</v>
      </c>
      <c r="N175" s="437">
        <v>4.1000000000000002E-2</v>
      </c>
      <c r="O175" s="437">
        <v>0.49099999999999999</v>
      </c>
      <c r="P175" s="437">
        <v>0.46800000000000003</v>
      </c>
      <c r="Q175" s="437">
        <v>1.1000000000000001</v>
      </c>
      <c r="R175" s="437">
        <v>10.723000000000001</v>
      </c>
      <c r="S175" s="446">
        <v>9.6389999999999993</v>
      </c>
      <c r="T175" s="392">
        <f t="shared" si="27"/>
        <v>2.9000000000000005E-2</v>
      </c>
      <c r="U175" s="393">
        <f t="shared" si="28"/>
        <v>1.1001313557934798</v>
      </c>
      <c r="V175" s="393">
        <f t="shared" si="29"/>
        <v>0.30200000000000005</v>
      </c>
      <c r="W175" s="393">
        <f t="shared" si="30"/>
        <v>10.723553981773021</v>
      </c>
      <c r="X175" s="396">
        <f t="shared" si="31"/>
        <v>-0.33100000000000002</v>
      </c>
      <c r="Y175" s="397">
        <f t="shared" si="32"/>
        <v>9.6394880569457619</v>
      </c>
      <c r="Z175" s="391">
        <f t="shared" si="33"/>
        <v>2.6360488542828135E-2</v>
      </c>
      <c r="AA175" s="396">
        <f t="shared" si="34"/>
        <v>0.15100000000000002</v>
      </c>
      <c r="AB175" s="397">
        <f t="shared" si="35"/>
        <v>-3.4337923139133614E-2</v>
      </c>
    </row>
    <row r="176" spans="1:28" x14ac:dyDescent="0.2">
      <c r="A176" s="418" t="s">
        <v>173</v>
      </c>
      <c r="B176" s="2" t="s">
        <v>0</v>
      </c>
      <c r="C176" s="371" t="s">
        <v>208</v>
      </c>
      <c r="D176" s="34" t="s">
        <v>196</v>
      </c>
      <c r="E176" s="34" t="s">
        <v>246</v>
      </c>
      <c r="F176" s="419">
        <v>0.57860599800000001</v>
      </c>
      <c r="G176" s="437">
        <v>9.1999999999999998E-2</v>
      </c>
      <c r="H176" s="437">
        <v>0.35499999999999998</v>
      </c>
      <c r="I176" s="437">
        <v>0.55200000000000005</v>
      </c>
      <c r="J176" s="437">
        <v>1.6E-2</v>
      </c>
      <c r="K176" s="437">
        <v>0.104</v>
      </c>
      <c r="L176" s="437">
        <v>9.4E-2</v>
      </c>
      <c r="M176" s="445">
        <v>0.90813727899999996</v>
      </c>
      <c r="N176" s="437">
        <v>0.34200000000000003</v>
      </c>
      <c r="O176" s="437">
        <v>0.50700000000000001</v>
      </c>
      <c r="P176" s="437">
        <v>0.15</v>
      </c>
      <c r="Q176" s="437">
        <v>0.113</v>
      </c>
      <c r="R176" s="437">
        <v>0.433</v>
      </c>
      <c r="S176" s="446">
        <v>0.40300000000000002</v>
      </c>
      <c r="T176" s="392">
        <f t="shared" si="27"/>
        <v>-0.25</v>
      </c>
      <c r="U176" s="393">
        <f t="shared" si="28"/>
        <v>0.11412712210513327</v>
      </c>
      <c r="V176" s="393">
        <f t="shared" si="29"/>
        <v>-0.15200000000000002</v>
      </c>
      <c r="W176" s="393">
        <f t="shared" si="30"/>
        <v>0.44531449560956354</v>
      </c>
      <c r="X176" s="396">
        <f t="shared" si="31"/>
        <v>0.40200000000000002</v>
      </c>
      <c r="Y176" s="397">
        <f t="shared" si="32"/>
        <v>0.41381759266614082</v>
      </c>
      <c r="Z176" s="391">
        <f t="shared" si="33"/>
        <v>-2.1905397716916175</v>
      </c>
      <c r="AA176" s="396">
        <f t="shared" si="34"/>
        <v>-7.6000000000000012E-2</v>
      </c>
      <c r="AB176" s="397">
        <f t="shared" si="35"/>
        <v>0.97144250782089159</v>
      </c>
    </row>
    <row r="177" spans="1:28" x14ac:dyDescent="0.2">
      <c r="A177" s="418" t="s">
        <v>82</v>
      </c>
      <c r="B177" s="2" t="s">
        <v>0</v>
      </c>
      <c r="C177" s="371" t="s">
        <v>208</v>
      </c>
      <c r="D177" s="34" t="s">
        <v>196</v>
      </c>
      <c r="E177" s="34" t="s">
        <v>246</v>
      </c>
      <c r="F177" s="419">
        <v>0.96049801899999998</v>
      </c>
      <c r="G177" s="437">
        <v>0.111</v>
      </c>
      <c r="H177" s="437">
        <v>0.88600000000000001</v>
      </c>
      <c r="I177" s="437">
        <v>3.0000000000000001E-3</v>
      </c>
      <c r="J177" s="437">
        <v>1.7999999999999999E-2</v>
      </c>
      <c r="K177" s="437">
        <v>0.10199999999999999</v>
      </c>
      <c r="L177" s="437">
        <v>9.1999999999999998E-2</v>
      </c>
      <c r="M177" s="445">
        <v>0.95208337499999995</v>
      </c>
      <c r="N177" s="437">
        <v>0.105</v>
      </c>
      <c r="O177" s="437">
        <v>1.339</v>
      </c>
      <c r="P177" s="437">
        <v>-0.44400000000000001</v>
      </c>
      <c r="Q177" s="437">
        <v>6.3E-2</v>
      </c>
      <c r="R177" s="437">
        <v>0.46700000000000003</v>
      </c>
      <c r="S177" s="446">
        <v>0.443</v>
      </c>
      <c r="T177" s="392">
        <f t="shared" si="27"/>
        <v>6.0000000000000053E-3</v>
      </c>
      <c r="U177" s="393">
        <f t="shared" si="28"/>
        <v>6.5520989003524668E-2</v>
      </c>
      <c r="V177" s="393">
        <f t="shared" si="29"/>
        <v>-0.45299999999999996</v>
      </c>
      <c r="W177" s="393">
        <f t="shared" si="30"/>
        <v>0.47800941413323655</v>
      </c>
      <c r="X177" s="396">
        <f t="shared" si="31"/>
        <v>0.44700000000000001</v>
      </c>
      <c r="Y177" s="397">
        <f t="shared" si="32"/>
        <v>0.45245220742085013</v>
      </c>
      <c r="Z177" s="391">
        <f t="shared" si="33"/>
        <v>9.1573709299126088E-2</v>
      </c>
      <c r="AA177" s="396">
        <f t="shared" si="34"/>
        <v>-0.22649999999999998</v>
      </c>
      <c r="AB177" s="397">
        <f t="shared" si="35"/>
        <v>0.98794965008143121</v>
      </c>
    </row>
    <row r="178" spans="1:28" x14ac:dyDescent="0.2">
      <c r="A178" s="418" t="s">
        <v>171</v>
      </c>
      <c r="B178" s="2" t="s">
        <v>0</v>
      </c>
      <c r="C178" s="371" t="s">
        <v>208</v>
      </c>
      <c r="D178" s="34" t="s">
        <v>196</v>
      </c>
      <c r="E178" s="34" t="s">
        <v>246</v>
      </c>
      <c r="F178" s="419">
        <v>0.37641929699999999</v>
      </c>
      <c r="G178" s="437">
        <v>8.1000000000000003E-2</v>
      </c>
      <c r="H178" s="437">
        <v>0.61299999999999999</v>
      </c>
      <c r="I178" s="437">
        <v>0.30599999999999999</v>
      </c>
      <c r="J178" s="437">
        <v>1.6E-2</v>
      </c>
      <c r="K178" s="437">
        <v>9.9000000000000005E-2</v>
      </c>
      <c r="L178" s="437">
        <v>0.09</v>
      </c>
      <c r="M178" s="445">
        <v>0.54469077499999996</v>
      </c>
      <c r="N178" s="437">
        <v>0.34200000000000003</v>
      </c>
      <c r="O178" s="437">
        <v>0.36499999999999999</v>
      </c>
      <c r="P178" s="437">
        <v>0.29299999999999998</v>
      </c>
      <c r="Q178" s="437">
        <v>0.14699999999999999</v>
      </c>
      <c r="R178" s="437">
        <v>0.79</v>
      </c>
      <c r="S178" s="446">
        <v>0.65700000000000003</v>
      </c>
      <c r="T178" s="392">
        <f t="shared" si="27"/>
        <v>-0.26100000000000001</v>
      </c>
      <c r="U178" s="393">
        <f t="shared" si="28"/>
        <v>0.14786818454285558</v>
      </c>
      <c r="V178" s="393">
        <f t="shared" si="29"/>
        <v>0.248</v>
      </c>
      <c r="W178" s="393">
        <f t="shared" si="30"/>
        <v>0.79617899997425201</v>
      </c>
      <c r="X178" s="396">
        <f t="shared" si="31"/>
        <v>1.3000000000000012E-2</v>
      </c>
      <c r="Y178" s="397">
        <f t="shared" si="32"/>
        <v>0.66313573271239123</v>
      </c>
      <c r="Z178" s="391">
        <f t="shared" si="33"/>
        <v>-1.7650855781241857</v>
      </c>
      <c r="AA178" s="396">
        <f t="shared" si="34"/>
        <v>0.124</v>
      </c>
      <c r="AB178" s="397">
        <f t="shared" si="35"/>
        <v>1.960382974210537E-2</v>
      </c>
    </row>
    <row r="179" spans="1:28" x14ac:dyDescent="0.2">
      <c r="A179" s="418" t="s">
        <v>247</v>
      </c>
      <c r="B179" s="2" t="s">
        <v>0</v>
      </c>
      <c r="C179" s="371" t="s">
        <v>208</v>
      </c>
      <c r="D179" s="34" t="s">
        <v>196</v>
      </c>
      <c r="E179" s="34" t="s">
        <v>246</v>
      </c>
      <c r="F179" s="419">
        <v>0.25870784299999999</v>
      </c>
      <c r="G179" s="437">
        <v>0.183</v>
      </c>
      <c r="H179" s="437">
        <v>0.6</v>
      </c>
      <c r="I179" s="437">
        <v>0.217</v>
      </c>
      <c r="J179" s="437">
        <v>1.9E-2</v>
      </c>
      <c r="K179" s="437">
        <v>0.105</v>
      </c>
      <c r="L179" s="437">
        <v>9.4E-2</v>
      </c>
      <c r="M179" s="445">
        <v>0.57899037099999995</v>
      </c>
      <c r="N179" s="437">
        <v>1.0999999999999999E-2</v>
      </c>
      <c r="O179" s="437">
        <v>1.468</v>
      </c>
      <c r="P179" s="437">
        <v>-0.47899999999999998</v>
      </c>
      <c r="Q179" s="437">
        <v>0.106</v>
      </c>
      <c r="R179" s="437">
        <v>0.57299999999999995</v>
      </c>
      <c r="S179" s="446">
        <v>0.53200000000000003</v>
      </c>
      <c r="T179" s="392">
        <f t="shared" si="27"/>
        <v>0.17199999999999999</v>
      </c>
      <c r="U179" s="393">
        <f t="shared" si="28"/>
        <v>0.10768936809174803</v>
      </c>
      <c r="V179" s="393">
        <f t="shared" si="29"/>
        <v>-0.86799999999999999</v>
      </c>
      <c r="W179" s="393">
        <f t="shared" si="30"/>
        <v>0.58254098568255264</v>
      </c>
      <c r="X179" s="396">
        <f t="shared" si="31"/>
        <v>0.69599999999999995</v>
      </c>
      <c r="Y179" s="397">
        <f t="shared" si="32"/>
        <v>0.5402406871015919</v>
      </c>
      <c r="Z179" s="391">
        <f t="shared" si="33"/>
        <v>1.5971864544089558</v>
      </c>
      <c r="AA179" s="396">
        <f t="shared" si="34"/>
        <v>-0.434</v>
      </c>
      <c r="AB179" s="397">
        <f t="shared" si="35"/>
        <v>1.2883146653282662</v>
      </c>
    </row>
    <row r="180" spans="1:28" x14ac:dyDescent="0.2">
      <c r="A180" s="418" t="s">
        <v>66</v>
      </c>
      <c r="B180" s="2" t="s">
        <v>0</v>
      </c>
      <c r="C180" s="371" t="s">
        <v>208</v>
      </c>
      <c r="D180" s="34" t="s">
        <v>196</v>
      </c>
      <c r="E180" s="34" t="s">
        <v>246</v>
      </c>
      <c r="F180" s="419">
        <v>0.37269872500000001</v>
      </c>
      <c r="G180" s="437">
        <v>0.126</v>
      </c>
      <c r="H180" s="437">
        <v>0.317</v>
      </c>
      <c r="I180" s="437">
        <v>0.55700000000000005</v>
      </c>
      <c r="J180" s="437">
        <v>1.7999999999999999E-2</v>
      </c>
      <c r="K180" s="437">
        <v>0.106</v>
      </c>
      <c r="L180" s="437">
        <v>9.5000000000000001E-2</v>
      </c>
      <c r="M180" s="445">
        <v>0.81199294499999997</v>
      </c>
      <c r="N180" s="437">
        <v>0.23499999999999999</v>
      </c>
      <c r="O180" s="437">
        <v>0.28299999999999997</v>
      </c>
      <c r="P180" s="437">
        <v>0.48199999999999998</v>
      </c>
      <c r="Q180" s="437">
        <v>0.06</v>
      </c>
      <c r="R180" s="437">
        <v>0.316</v>
      </c>
      <c r="S180" s="446">
        <v>0.29499999999999998</v>
      </c>
      <c r="T180" s="392">
        <f t="shared" si="27"/>
        <v>-0.10899999999999999</v>
      </c>
      <c r="U180" s="393">
        <f t="shared" si="28"/>
        <v>6.2641839053463294E-2</v>
      </c>
      <c r="V180" s="393">
        <f t="shared" si="29"/>
        <v>3.400000000000003E-2</v>
      </c>
      <c r="W180" s="393">
        <f t="shared" si="30"/>
        <v>0.33330466543389398</v>
      </c>
      <c r="X180" s="396">
        <f t="shared" si="31"/>
        <v>7.5000000000000067E-2</v>
      </c>
      <c r="Y180" s="397">
        <f t="shared" si="32"/>
        <v>0.30991934434623469</v>
      </c>
      <c r="Z180" s="391">
        <f t="shared" si="33"/>
        <v>-1.740051084818425</v>
      </c>
      <c r="AA180" s="396">
        <f t="shared" si="34"/>
        <v>1.7000000000000015E-2</v>
      </c>
      <c r="AB180" s="397">
        <f t="shared" si="35"/>
        <v>0.24199844691272904</v>
      </c>
    </row>
    <row r="181" spans="1:28" x14ac:dyDescent="0.2">
      <c r="A181" s="418" t="s">
        <v>137</v>
      </c>
      <c r="B181" s="2" t="s">
        <v>0</v>
      </c>
      <c r="C181" s="371" t="s">
        <v>208</v>
      </c>
      <c r="D181" s="34" t="s">
        <v>196</v>
      </c>
      <c r="E181" s="34" t="s">
        <v>246</v>
      </c>
      <c r="F181" s="419">
        <v>0.307267709</v>
      </c>
      <c r="G181" s="437">
        <v>8.2000000000000003E-2</v>
      </c>
      <c r="H181" s="437">
        <v>0.86599999999999999</v>
      </c>
      <c r="I181" s="437">
        <v>5.1999999999999998E-2</v>
      </c>
      <c r="J181" s="437">
        <v>1.7000000000000001E-2</v>
      </c>
      <c r="K181" s="437">
        <v>0.11</v>
      </c>
      <c r="L181" s="437">
        <v>0.1</v>
      </c>
      <c r="M181" s="445">
        <v>1.56113259E-2</v>
      </c>
      <c r="N181" s="437">
        <v>0.42699999999999999</v>
      </c>
      <c r="O181" s="437">
        <v>-0.48699999999999999</v>
      </c>
      <c r="P181" s="437">
        <v>1.06</v>
      </c>
      <c r="Q181" s="437">
        <v>1.2929999999999999</v>
      </c>
      <c r="R181" s="437">
        <v>14.365</v>
      </c>
      <c r="S181" s="446">
        <v>13.082000000000001</v>
      </c>
      <c r="T181" s="392">
        <f t="shared" si="27"/>
        <v>-0.34499999999999997</v>
      </c>
      <c r="U181" s="393">
        <f t="shared" si="28"/>
        <v>1.2931117507779442</v>
      </c>
      <c r="V181" s="393">
        <f t="shared" si="29"/>
        <v>1.353</v>
      </c>
      <c r="W181" s="393">
        <f t="shared" si="30"/>
        <v>14.365421156374079</v>
      </c>
      <c r="X181" s="396">
        <f t="shared" si="31"/>
        <v>-1.008</v>
      </c>
      <c r="Y181" s="397">
        <f t="shared" si="32"/>
        <v>13.082382198972786</v>
      </c>
      <c r="Z181" s="391">
        <f t="shared" si="33"/>
        <v>-0.26679828699448893</v>
      </c>
      <c r="AA181" s="396">
        <f t="shared" si="34"/>
        <v>0.67649999999999999</v>
      </c>
      <c r="AB181" s="397">
        <f t="shared" si="35"/>
        <v>-7.7050187394704539E-2</v>
      </c>
    </row>
    <row r="182" spans="1:28" x14ac:dyDescent="0.2">
      <c r="A182" s="418" t="s">
        <v>102</v>
      </c>
      <c r="B182" s="2" t="s">
        <v>0</v>
      </c>
      <c r="C182" s="371" t="s">
        <v>208</v>
      </c>
      <c r="D182" s="34" t="s">
        <v>196</v>
      </c>
      <c r="E182" s="34" t="s">
        <v>246</v>
      </c>
      <c r="F182" s="419">
        <v>9.8760641400000002E-2</v>
      </c>
      <c r="G182" s="437">
        <v>5.6000000000000001E-2</v>
      </c>
      <c r="H182" s="437">
        <v>0.8</v>
      </c>
      <c r="I182" s="437">
        <v>0.14499999999999999</v>
      </c>
      <c r="J182" s="437">
        <v>1.4999999999999999E-2</v>
      </c>
      <c r="K182" s="437">
        <v>0.105</v>
      </c>
      <c r="L182" s="437">
        <v>9.6000000000000002E-2</v>
      </c>
      <c r="M182" s="445">
        <v>0.72001571099999995</v>
      </c>
      <c r="N182" s="437">
        <v>-7.6999999999999999E-2</v>
      </c>
      <c r="O182" s="437">
        <v>1.6240000000000001</v>
      </c>
      <c r="P182" s="437">
        <v>-0.54700000000000004</v>
      </c>
      <c r="Q182" s="437">
        <v>7.1999999999999995E-2</v>
      </c>
      <c r="R182" s="437">
        <v>0.33300000000000002</v>
      </c>
      <c r="S182" s="446">
        <v>0.33900000000000002</v>
      </c>
      <c r="T182" s="392">
        <f t="shared" si="27"/>
        <v>0.13300000000000001</v>
      </c>
      <c r="U182" s="393">
        <f t="shared" si="28"/>
        <v>7.3545904032787573E-2</v>
      </c>
      <c r="V182" s="393">
        <f t="shared" si="29"/>
        <v>-0.82400000000000007</v>
      </c>
      <c r="W182" s="393">
        <f t="shared" si="30"/>
        <v>0.3491618535865566</v>
      </c>
      <c r="X182" s="396">
        <f t="shared" si="31"/>
        <v>0.69200000000000006</v>
      </c>
      <c r="Y182" s="397">
        <f t="shared" si="32"/>
        <v>0.35233081046085085</v>
      </c>
      <c r="Z182" s="391">
        <f t="shared" si="33"/>
        <v>1.8083943864597427</v>
      </c>
      <c r="AA182" s="396">
        <f t="shared" si="34"/>
        <v>-0.41200000000000003</v>
      </c>
      <c r="AB182" s="397">
        <f t="shared" si="35"/>
        <v>1.9640632594545446</v>
      </c>
    </row>
    <row r="183" spans="1:28" x14ac:dyDescent="0.2">
      <c r="A183" s="418" t="s">
        <v>170</v>
      </c>
      <c r="B183" s="2" t="s">
        <v>0</v>
      </c>
      <c r="C183" s="371" t="s">
        <v>208</v>
      </c>
      <c r="D183" s="34" t="s">
        <v>196</v>
      </c>
      <c r="E183" s="34" t="s">
        <v>246</v>
      </c>
      <c r="F183" s="419">
        <v>0.68520542100000004</v>
      </c>
      <c r="G183" s="437">
        <v>9.4E-2</v>
      </c>
      <c r="H183" s="437">
        <v>0.85499999999999998</v>
      </c>
      <c r="I183" s="437">
        <v>5.0999999999999997E-2</v>
      </c>
      <c r="J183" s="437">
        <v>3.3000000000000002E-2</v>
      </c>
      <c r="K183" s="437">
        <v>0.20899999999999999</v>
      </c>
      <c r="L183" s="437">
        <v>0.186</v>
      </c>
      <c r="M183" s="445">
        <v>0.76863854200000004</v>
      </c>
      <c r="N183" s="437">
        <v>0.13100000000000001</v>
      </c>
      <c r="O183" s="437">
        <v>1.329</v>
      </c>
      <c r="P183" s="437">
        <v>-0.46100000000000002</v>
      </c>
      <c r="Q183" s="437">
        <v>0.63100000000000001</v>
      </c>
      <c r="R183" s="437">
        <v>0.59099999999999997</v>
      </c>
      <c r="S183" s="446">
        <v>0.98399999999999999</v>
      </c>
      <c r="T183" s="392">
        <f t="shared" si="27"/>
        <v>-3.7000000000000005E-2</v>
      </c>
      <c r="U183" s="393">
        <f t="shared" si="28"/>
        <v>0.63186232677696497</v>
      </c>
      <c r="V183" s="393">
        <f t="shared" si="29"/>
        <v>-0.47399999999999998</v>
      </c>
      <c r="W183" s="393">
        <f t="shared" si="30"/>
        <v>0.62686681201033434</v>
      </c>
      <c r="X183" s="396">
        <f t="shared" si="31"/>
        <v>0.51200000000000001</v>
      </c>
      <c r="Y183" s="397">
        <f t="shared" si="32"/>
        <v>1.0014249847092891</v>
      </c>
      <c r="Z183" s="391">
        <f t="shared" si="33"/>
        <v>-5.8557059713832696E-2</v>
      </c>
      <c r="AA183" s="396">
        <f t="shared" si="34"/>
        <v>-0.23699999999999999</v>
      </c>
      <c r="AB183" s="397">
        <f t="shared" si="35"/>
        <v>0.51127144600714369</v>
      </c>
    </row>
    <row r="184" spans="1:28" x14ac:dyDescent="0.2">
      <c r="A184" s="418" t="s">
        <v>158</v>
      </c>
      <c r="B184" s="2" t="s">
        <v>0</v>
      </c>
      <c r="C184" s="371" t="s">
        <v>208</v>
      </c>
      <c r="D184" s="34" t="s">
        <v>196</v>
      </c>
      <c r="E184" s="34" t="s">
        <v>246</v>
      </c>
      <c r="F184" s="419">
        <v>0.486855855</v>
      </c>
      <c r="G184" s="437">
        <v>8.5000000000000006E-2</v>
      </c>
      <c r="H184" s="437">
        <v>0.217</v>
      </c>
      <c r="I184" s="437">
        <v>0.69799999999999995</v>
      </c>
      <c r="J184" s="437">
        <v>1.6E-2</v>
      </c>
      <c r="K184" s="437">
        <v>0.10299999999999999</v>
      </c>
      <c r="L184" s="437">
        <v>9.2999999999999999E-2</v>
      </c>
      <c r="M184" s="445">
        <v>0.88307963700000003</v>
      </c>
      <c r="N184" s="437">
        <v>8.8999999999999996E-2</v>
      </c>
      <c r="O184" s="437">
        <v>1.089</v>
      </c>
      <c r="P184" s="437">
        <v>-0.17799999999999999</v>
      </c>
      <c r="Q184" s="437">
        <v>7.2999999999999995E-2</v>
      </c>
      <c r="R184" s="437">
        <v>0.28399999999999997</v>
      </c>
      <c r="S184" s="446">
        <v>0.27300000000000002</v>
      </c>
      <c r="T184" s="392">
        <f t="shared" si="27"/>
        <v>-3.9999999999999897E-3</v>
      </c>
      <c r="U184" s="393">
        <f t="shared" si="28"/>
        <v>7.4732857566133515E-2</v>
      </c>
      <c r="V184" s="393">
        <f t="shared" si="29"/>
        <v>-0.872</v>
      </c>
      <c r="W184" s="393">
        <f t="shared" si="30"/>
        <v>0.30210097649627016</v>
      </c>
      <c r="X184" s="396">
        <f t="shared" si="31"/>
        <v>0.87599999999999989</v>
      </c>
      <c r="Y184" s="397">
        <f t="shared" si="32"/>
        <v>0.2884059638773096</v>
      </c>
      <c r="Z184" s="391">
        <f t="shared" si="33"/>
        <v>-5.3523980351751717E-2</v>
      </c>
      <c r="AA184" s="396">
        <f t="shared" si="34"/>
        <v>-0.436</v>
      </c>
      <c r="AB184" s="397">
        <f t="shared" si="35"/>
        <v>3.0373851782505366</v>
      </c>
    </row>
    <row r="185" spans="1:28" x14ac:dyDescent="0.2">
      <c r="A185" s="418" t="s">
        <v>59</v>
      </c>
      <c r="B185" s="2" t="s">
        <v>0</v>
      </c>
      <c r="C185" s="371" t="s">
        <v>208</v>
      </c>
      <c r="D185" s="34" t="s">
        <v>196</v>
      </c>
      <c r="E185" s="34" t="s">
        <v>246</v>
      </c>
      <c r="F185" s="419">
        <v>0.22682935300000001</v>
      </c>
      <c r="G185" s="437">
        <v>0.49099999999999999</v>
      </c>
      <c r="H185" s="437">
        <v>7.9000000000000001E-2</v>
      </c>
      <c r="I185" s="437">
        <v>0.43</v>
      </c>
      <c r="J185" s="437">
        <v>2.1999999999999999E-2</v>
      </c>
      <c r="K185" s="437">
        <v>0.108</v>
      </c>
      <c r="L185" s="437">
        <v>9.7000000000000003E-2</v>
      </c>
      <c r="M185" s="445">
        <v>0.157084272</v>
      </c>
      <c r="N185" s="437">
        <v>0.45400000000000001</v>
      </c>
      <c r="O185" s="437">
        <v>0.45700000000000002</v>
      </c>
      <c r="P185" s="437">
        <v>8.8999999999999996E-2</v>
      </c>
      <c r="Q185" s="437">
        <v>0.27400000000000002</v>
      </c>
      <c r="R185" s="437">
        <v>2.72</v>
      </c>
      <c r="S185" s="446">
        <v>2.4540000000000002</v>
      </c>
      <c r="T185" s="392">
        <f t="shared" si="27"/>
        <v>3.6999999999999977E-2</v>
      </c>
      <c r="U185" s="393">
        <f t="shared" si="28"/>
        <v>0.27488179277645874</v>
      </c>
      <c r="V185" s="393">
        <f t="shared" si="29"/>
        <v>-0.378</v>
      </c>
      <c r="W185" s="393">
        <f t="shared" si="30"/>
        <v>2.7221432732315911</v>
      </c>
      <c r="X185" s="396">
        <f t="shared" si="31"/>
        <v>0.34099999999999997</v>
      </c>
      <c r="Y185" s="397">
        <f t="shared" si="32"/>
        <v>2.4559163259362076</v>
      </c>
      <c r="Z185" s="391">
        <f t="shared" si="33"/>
        <v>0.13460331303241088</v>
      </c>
      <c r="AA185" s="396">
        <f t="shared" si="34"/>
        <v>-0.189</v>
      </c>
      <c r="AB185" s="397">
        <f t="shared" si="35"/>
        <v>0.13884837866779076</v>
      </c>
    </row>
    <row r="186" spans="1:28" x14ac:dyDescent="0.2">
      <c r="A186" s="418" t="s">
        <v>28</v>
      </c>
      <c r="B186" s="2" t="s">
        <v>0</v>
      </c>
      <c r="C186" s="371" t="s">
        <v>208</v>
      </c>
      <c r="D186" s="34" t="s">
        <v>196</v>
      </c>
      <c r="E186" s="34" t="s">
        <v>246</v>
      </c>
      <c r="F186" s="419">
        <v>0.93826064200000003</v>
      </c>
      <c r="G186" s="437">
        <v>0.248</v>
      </c>
      <c r="H186" s="437">
        <v>0.38500000000000001</v>
      </c>
      <c r="I186" s="437">
        <v>0.36699999999999999</v>
      </c>
      <c r="J186" s="437">
        <v>2.3E-2</v>
      </c>
      <c r="K186" s="437">
        <v>0.13400000000000001</v>
      </c>
      <c r="L186" s="437">
        <v>0.12</v>
      </c>
      <c r="M186" s="445">
        <v>0.34769578699999998</v>
      </c>
      <c r="N186" s="437">
        <v>8.2000000000000003E-2</v>
      </c>
      <c r="O186" s="437">
        <v>0.52300000000000002</v>
      </c>
      <c r="P186" s="437">
        <v>0.39500000000000002</v>
      </c>
      <c r="Q186" s="437">
        <v>0.22600000000000001</v>
      </c>
      <c r="R186" s="437">
        <v>1.484</v>
      </c>
      <c r="S186" s="446">
        <v>1.2809999999999999</v>
      </c>
      <c r="T186" s="392">
        <f t="shared" si="27"/>
        <v>0.16599999999999998</v>
      </c>
      <c r="U186" s="393">
        <f t="shared" si="28"/>
        <v>0.22716733920174353</v>
      </c>
      <c r="V186" s="393">
        <f t="shared" si="29"/>
        <v>-0.13800000000000001</v>
      </c>
      <c r="W186" s="393">
        <f t="shared" si="30"/>
        <v>1.4900375834186195</v>
      </c>
      <c r="X186" s="396">
        <f t="shared" si="31"/>
        <v>-2.8000000000000025E-2</v>
      </c>
      <c r="Y186" s="397">
        <f t="shared" si="32"/>
        <v>1.2866083320109503</v>
      </c>
      <c r="Z186" s="391">
        <f t="shared" si="33"/>
        <v>0.73073884909387499</v>
      </c>
      <c r="AA186" s="396">
        <f t="shared" si="34"/>
        <v>-6.9000000000000006E-2</v>
      </c>
      <c r="AB186" s="397">
        <f t="shared" si="35"/>
        <v>-2.1762644701854548E-2</v>
      </c>
    </row>
    <row r="187" spans="1:28" x14ac:dyDescent="0.2">
      <c r="A187" s="418" t="s">
        <v>29</v>
      </c>
      <c r="B187" s="2" t="s">
        <v>0</v>
      </c>
      <c r="C187" s="371" t="s">
        <v>208</v>
      </c>
      <c r="D187" s="34" t="s">
        <v>196</v>
      </c>
      <c r="E187" s="34" t="s">
        <v>246</v>
      </c>
      <c r="F187" s="419">
        <v>0.61354640299999996</v>
      </c>
      <c r="G187" s="437">
        <v>0.26100000000000001</v>
      </c>
      <c r="H187" s="437">
        <v>0.35499999999999998</v>
      </c>
      <c r="I187" s="437">
        <v>0.38400000000000001</v>
      </c>
      <c r="J187" s="437">
        <v>1.9E-2</v>
      </c>
      <c r="K187" s="437">
        <v>0.105</v>
      </c>
      <c r="L187" s="437">
        <v>9.5000000000000001E-2</v>
      </c>
      <c r="M187" s="445">
        <v>0.92541265299999997</v>
      </c>
      <c r="N187" s="437">
        <v>2.9000000000000001E-2</v>
      </c>
      <c r="O187" s="437">
        <v>0.81100000000000005</v>
      </c>
      <c r="P187" s="437">
        <v>0.16</v>
      </c>
      <c r="Q187" s="437">
        <v>5.2999999999999999E-2</v>
      </c>
      <c r="R187" s="437">
        <v>0.40500000000000003</v>
      </c>
      <c r="S187" s="446">
        <v>0.373</v>
      </c>
      <c r="T187" s="392">
        <f t="shared" si="27"/>
        <v>0.23200000000000001</v>
      </c>
      <c r="U187" s="393">
        <f t="shared" si="28"/>
        <v>5.630275304103699E-2</v>
      </c>
      <c r="V187" s="393">
        <f t="shared" si="29"/>
        <v>-0.45600000000000007</v>
      </c>
      <c r="W187" s="393">
        <f t="shared" si="30"/>
        <v>0.41838977042944064</v>
      </c>
      <c r="X187" s="396">
        <f t="shared" si="31"/>
        <v>0.224</v>
      </c>
      <c r="Y187" s="397">
        <f t="shared" si="32"/>
        <v>0.38490778116322877</v>
      </c>
      <c r="Z187" s="391">
        <f t="shared" si="33"/>
        <v>4.1205800332872498</v>
      </c>
      <c r="AA187" s="396">
        <f t="shared" si="34"/>
        <v>-0.22800000000000004</v>
      </c>
      <c r="AB187" s="397">
        <f t="shared" si="35"/>
        <v>0.58195757779447899</v>
      </c>
    </row>
    <row r="188" spans="1:28" x14ac:dyDescent="0.2">
      <c r="A188" s="418" t="s">
        <v>161</v>
      </c>
      <c r="B188" s="2" t="s">
        <v>0</v>
      </c>
      <c r="C188" s="371" t="s">
        <v>208</v>
      </c>
      <c r="D188" s="34" t="s">
        <v>196</v>
      </c>
      <c r="E188" s="34" t="s">
        <v>246</v>
      </c>
      <c r="F188" s="419">
        <v>3.52260168E-4</v>
      </c>
      <c r="G188" s="437">
        <v>0.40100000000000002</v>
      </c>
      <c r="H188" s="437">
        <v>0.19900000000000001</v>
      </c>
      <c r="I188" s="437">
        <v>0.4</v>
      </c>
      <c r="J188" s="437">
        <v>1.7999999999999999E-2</v>
      </c>
      <c r="K188" s="437">
        <v>0.11899999999999999</v>
      </c>
      <c r="L188" s="437">
        <v>0.107</v>
      </c>
      <c r="M188" s="445">
        <v>0.68165739700000005</v>
      </c>
      <c r="N188" s="437">
        <v>1.077</v>
      </c>
      <c r="O188" s="437">
        <v>-0.55500000000000005</v>
      </c>
      <c r="P188" s="437">
        <v>0.47799999999999998</v>
      </c>
      <c r="Q188" s="437">
        <v>9.9000000000000005E-2</v>
      </c>
      <c r="R188" s="437">
        <v>0.442</v>
      </c>
      <c r="S188" s="446">
        <v>0.41</v>
      </c>
      <c r="T188" s="392">
        <f t="shared" si="27"/>
        <v>-0.67599999999999993</v>
      </c>
      <c r="U188" s="393">
        <f t="shared" si="28"/>
        <v>0.10062305898749054</v>
      </c>
      <c r="V188" s="393">
        <f t="shared" si="29"/>
        <v>0.754</v>
      </c>
      <c r="W188" s="393">
        <f t="shared" si="30"/>
        <v>0.45773900860643285</v>
      </c>
      <c r="X188" s="396">
        <f t="shared" si="31"/>
        <v>-7.7999999999999958E-2</v>
      </c>
      <c r="Y188" s="397">
        <f t="shared" si="32"/>
        <v>0.42373222676591399</v>
      </c>
      <c r="Z188" s="391">
        <f t="shared" si="33"/>
        <v>-6.7181420123993671</v>
      </c>
      <c r="AA188" s="396">
        <f t="shared" si="34"/>
        <v>0.377</v>
      </c>
      <c r="AB188" s="397">
        <f t="shared" si="35"/>
        <v>-0.18407851721670007</v>
      </c>
    </row>
    <row r="189" spans="1:28" x14ac:dyDescent="0.2">
      <c r="A189" s="418" t="s">
        <v>106</v>
      </c>
      <c r="B189" s="2" t="s">
        <v>1668</v>
      </c>
      <c r="C189" s="371" t="s">
        <v>208</v>
      </c>
      <c r="D189" s="34" t="s">
        <v>196</v>
      </c>
      <c r="E189" s="34" t="s">
        <v>246</v>
      </c>
      <c r="F189" s="419">
        <v>0.45910068500000001</v>
      </c>
      <c r="G189" s="437">
        <v>0.159</v>
      </c>
      <c r="H189" s="437">
        <v>0.47699999999999998</v>
      </c>
      <c r="I189" s="437">
        <v>0.36399999999999999</v>
      </c>
      <c r="J189" s="437">
        <v>1.7000000000000001E-2</v>
      </c>
      <c r="K189" s="437">
        <v>0.109</v>
      </c>
      <c r="L189" s="437">
        <v>9.9000000000000005E-2</v>
      </c>
      <c r="M189" s="445">
        <v>0.88781664699999996</v>
      </c>
      <c r="N189" s="437">
        <v>0.129</v>
      </c>
      <c r="O189" s="437">
        <v>0.53700000000000003</v>
      </c>
      <c r="P189" s="437">
        <v>0.33400000000000002</v>
      </c>
      <c r="Q189" s="437">
        <v>0.13200000000000001</v>
      </c>
      <c r="R189" s="437">
        <v>0.59699999999999998</v>
      </c>
      <c r="S189" s="446">
        <v>0.50700000000000001</v>
      </c>
      <c r="T189" s="392">
        <f t="shared" si="27"/>
        <v>0.03</v>
      </c>
      <c r="U189" s="393">
        <f t="shared" si="28"/>
        <v>0.13309019498069721</v>
      </c>
      <c r="V189" s="393">
        <f t="shared" si="29"/>
        <v>-6.0000000000000053E-2</v>
      </c>
      <c r="W189" s="393">
        <f t="shared" si="30"/>
        <v>0.60686901387366943</v>
      </c>
      <c r="X189" s="396">
        <f t="shared" si="31"/>
        <v>2.9999999999999971E-2</v>
      </c>
      <c r="Y189" s="397">
        <f t="shared" si="32"/>
        <v>0.51657526073167692</v>
      </c>
      <c r="Z189" s="391">
        <f t="shared" si="33"/>
        <v>0.22541104552706576</v>
      </c>
      <c r="AA189" s="396">
        <f t="shared" si="34"/>
        <v>-3.0000000000000027E-2</v>
      </c>
      <c r="AB189" s="397">
        <f t="shared" si="35"/>
        <v>5.8074790413904037E-2</v>
      </c>
    </row>
    <row r="190" spans="1:28" x14ac:dyDescent="0.2">
      <c r="A190" s="425" t="s">
        <v>181</v>
      </c>
      <c r="B190" s="2" t="s">
        <v>0</v>
      </c>
      <c r="C190" s="371" t="s">
        <v>208</v>
      </c>
      <c r="D190" s="34" t="s">
        <v>196</v>
      </c>
      <c r="E190" s="34" t="s">
        <v>246</v>
      </c>
      <c r="F190" s="419">
        <v>2.3486979799999998E-2</v>
      </c>
      <c r="G190" s="437">
        <v>6.6000000000000003E-2</v>
      </c>
      <c r="H190" s="437">
        <v>0.84199999999999997</v>
      </c>
      <c r="I190" s="437">
        <v>9.2999999999999999E-2</v>
      </c>
      <c r="J190" s="437">
        <v>1.7000000000000001E-2</v>
      </c>
      <c r="K190" s="437">
        <v>0.112</v>
      </c>
      <c r="L190" s="437">
        <v>0.10100000000000001</v>
      </c>
      <c r="M190" s="445">
        <v>0.79293251399999998</v>
      </c>
      <c r="N190" s="437">
        <v>0.122</v>
      </c>
      <c r="O190" s="437">
        <v>0.86499999999999999</v>
      </c>
      <c r="P190" s="437">
        <v>1.2E-2</v>
      </c>
      <c r="Q190" s="437">
        <v>9.0999999999999998E-2</v>
      </c>
      <c r="R190" s="437">
        <v>0.58799999999999997</v>
      </c>
      <c r="S190" s="446">
        <v>0.56499999999999995</v>
      </c>
      <c r="T190" s="392">
        <f t="shared" si="27"/>
        <v>-5.5999999999999994E-2</v>
      </c>
      <c r="U190" s="393">
        <f t="shared" si="28"/>
        <v>9.257429448826493E-2</v>
      </c>
      <c r="V190" s="393">
        <f t="shared" si="29"/>
        <v>-2.300000000000002E-2</v>
      </c>
      <c r="W190" s="393">
        <f t="shared" si="30"/>
        <v>0.59857163314009454</v>
      </c>
      <c r="X190" s="396">
        <f t="shared" si="31"/>
        <v>8.1000000000000003E-2</v>
      </c>
      <c r="Y190" s="397">
        <f t="shared" si="32"/>
        <v>0.57395644434050908</v>
      </c>
      <c r="Z190" s="391">
        <f t="shared" si="33"/>
        <v>-0.60491954391398328</v>
      </c>
      <c r="AA190" s="396">
        <f t="shared" si="34"/>
        <v>-1.150000000000001E-2</v>
      </c>
      <c r="AB190" s="397">
        <f t="shared" si="35"/>
        <v>0.14112569132849639</v>
      </c>
    </row>
    <row r="191" spans="1:28" x14ac:dyDescent="0.2">
      <c r="A191" s="425" t="s">
        <v>138</v>
      </c>
      <c r="B191" s="2" t="s">
        <v>0</v>
      </c>
      <c r="C191" s="371" t="s">
        <v>208</v>
      </c>
      <c r="D191" s="34" t="s">
        <v>196</v>
      </c>
      <c r="E191" s="34" t="s">
        <v>246</v>
      </c>
      <c r="F191" s="419">
        <v>3.1150005800000002E-2</v>
      </c>
      <c r="G191" s="437">
        <v>0.108</v>
      </c>
      <c r="H191" s="437">
        <v>0.628</v>
      </c>
      <c r="I191" s="437">
        <v>0.26400000000000001</v>
      </c>
      <c r="J191" s="437">
        <v>1.9E-2</v>
      </c>
      <c r="K191" s="437">
        <v>0.13100000000000001</v>
      </c>
      <c r="L191" s="437">
        <v>0.11899999999999999</v>
      </c>
      <c r="M191" s="445">
        <v>0.41802862099999999</v>
      </c>
      <c r="N191" s="437">
        <v>4.5999999999999999E-2</v>
      </c>
      <c r="O191" s="437">
        <v>1.6559999999999999</v>
      </c>
      <c r="P191" s="437">
        <v>-0.70299999999999996</v>
      </c>
      <c r="Q191" s="437">
        <v>6.8000000000000005E-2</v>
      </c>
      <c r="R191" s="437">
        <v>0.34699999999999998</v>
      </c>
      <c r="S191" s="446">
        <v>0.33700000000000002</v>
      </c>
      <c r="T191" s="392">
        <f t="shared" si="27"/>
        <v>6.2E-2</v>
      </c>
      <c r="U191" s="393">
        <f t="shared" si="28"/>
        <v>7.0604532432415421E-2</v>
      </c>
      <c r="V191" s="393">
        <f t="shared" si="29"/>
        <v>-1.028</v>
      </c>
      <c r="W191" s="393">
        <f t="shared" si="30"/>
        <v>0.37090430032556915</v>
      </c>
      <c r="X191" s="396">
        <f t="shared" si="31"/>
        <v>0.96699999999999997</v>
      </c>
      <c r="Y191" s="397">
        <f t="shared" si="32"/>
        <v>0.35739334073258838</v>
      </c>
      <c r="Z191" s="391">
        <f t="shared" si="33"/>
        <v>0.87813059394378234</v>
      </c>
      <c r="AA191" s="396">
        <f t="shared" si="34"/>
        <v>-0.51400000000000001</v>
      </c>
      <c r="AB191" s="397">
        <f t="shared" si="35"/>
        <v>2.7057023446990756</v>
      </c>
    </row>
    <row r="192" spans="1:28" x14ac:dyDescent="0.2">
      <c r="A192" s="418" t="s">
        <v>24</v>
      </c>
      <c r="B192" s="2" t="s">
        <v>0</v>
      </c>
      <c r="C192" s="371" t="s">
        <v>208</v>
      </c>
      <c r="D192" s="34" t="s">
        <v>196</v>
      </c>
      <c r="F192" s="419">
        <v>0.505761974</v>
      </c>
      <c r="G192" s="437">
        <v>3.5999999999999997E-2</v>
      </c>
      <c r="H192" s="437">
        <v>0.96399999999999997</v>
      </c>
      <c r="I192" s="437" t="s">
        <v>1</v>
      </c>
      <c r="J192" s="437">
        <v>1.4999999999999999E-2</v>
      </c>
      <c r="K192" s="437">
        <v>1.4999999999999999E-2</v>
      </c>
      <c r="L192" s="437" t="s">
        <v>1</v>
      </c>
      <c r="M192" s="445">
        <v>0.117871954</v>
      </c>
      <c r="N192" s="437">
        <v>0.33200000000000002</v>
      </c>
      <c r="O192" s="437">
        <v>0.66800000000000004</v>
      </c>
      <c r="P192" s="437" t="s">
        <v>1</v>
      </c>
      <c r="Q192" s="437">
        <v>0.36</v>
      </c>
      <c r="R192" s="437">
        <v>0.36</v>
      </c>
      <c r="S192" s="446" t="s">
        <v>1</v>
      </c>
      <c r="T192" s="392">
        <f t="shared" si="27"/>
        <v>-0.29600000000000004</v>
      </c>
      <c r="U192" s="393">
        <f t="shared" si="28"/>
        <v>0.36031236448392939</v>
      </c>
      <c r="V192" s="393">
        <f t="shared" si="29"/>
        <v>0.29599999999999993</v>
      </c>
      <c r="W192" s="393">
        <f t="shared" si="30"/>
        <v>0.36031236448392939</v>
      </c>
      <c r="X192" s="396" t="s">
        <v>1674</v>
      </c>
      <c r="Y192" s="397" t="s">
        <v>584</v>
      </c>
      <c r="Z192" s="391">
        <f t="shared" si="33"/>
        <v>-0.82150941565371172</v>
      </c>
      <c r="AA192" s="396">
        <f t="shared" si="34"/>
        <v>0.14799999999999996</v>
      </c>
      <c r="AB192" s="397" t="s">
        <v>584</v>
      </c>
    </row>
    <row r="193" spans="1:28" x14ac:dyDescent="0.2">
      <c r="A193" s="418" t="s">
        <v>83</v>
      </c>
      <c r="B193" s="2" t="s">
        <v>0</v>
      </c>
      <c r="C193" s="371" t="s">
        <v>208</v>
      </c>
      <c r="D193" s="34" t="s">
        <v>196</v>
      </c>
      <c r="F193" s="419">
        <v>0.133914594</v>
      </c>
      <c r="G193" s="437">
        <v>0.157</v>
      </c>
      <c r="H193" s="437">
        <v>0.84299999999999997</v>
      </c>
      <c r="I193" s="437" t="s">
        <v>1</v>
      </c>
      <c r="J193" s="437">
        <v>1.6E-2</v>
      </c>
      <c r="K193" s="437">
        <v>1.6E-2</v>
      </c>
      <c r="L193" s="437" t="s">
        <v>1</v>
      </c>
      <c r="M193" s="445">
        <v>6.2309091800000001E-2</v>
      </c>
      <c r="N193" s="437">
        <v>-5.8000000000000003E-2</v>
      </c>
      <c r="O193" s="437">
        <v>1.0580000000000001</v>
      </c>
      <c r="P193" s="437" t="s">
        <v>1</v>
      </c>
      <c r="Q193" s="437">
        <v>9.1999999999999998E-2</v>
      </c>
      <c r="R193" s="437">
        <v>9.1999999999999998E-2</v>
      </c>
      <c r="S193" s="446" t="s">
        <v>1</v>
      </c>
      <c r="T193" s="392">
        <f t="shared" si="27"/>
        <v>0.215</v>
      </c>
      <c r="U193" s="393">
        <f t="shared" si="28"/>
        <v>9.3380940239430013E-2</v>
      </c>
      <c r="V193" s="393">
        <f t="shared" si="29"/>
        <v>-0.21500000000000008</v>
      </c>
      <c r="W193" s="393">
        <f t="shared" si="30"/>
        <v>9.3380940239430013E-2</v>
      </c>
      <c r="X193" s="396" t="s">
        <v>1674</v>
      </c>
      <c r="Y193" s="397" t="s">
        <v>584</v>
      </c>
      <c r="Z193" s="391">
        <f t="shared" si="33"/>
        <v>2.3023970357198915</v>
      </c>
      <c r="AA193" s="396">
        <f t="shared" si="34"/>
        <v>-0.10750000000000004</v>
      </c>
      <c r="AB193" s="397" t="s">
        <v>584</v>
      </c>
    </row>
    <row r="194" spans="1:28" x14ac:dyDescent="0.2">
      <c r="A194" s="418" t="s">
        <v>85</v>
      </c>
      <c r="B194" s="2" t="s">
        <v>0</v>
      </c>
      <c r="C194" s="371" t="s">
        <v>208</v>
      </c>
      <c r="D194" s="34" t="s">
        <v>196</v>
      </c>
      <c r="F194" s="419">
        <v>0.60230222099999997</v>
      </c>
      <c r="G194" s="437">
        <v>9.5000000000000001E-2</v>
      </c>
      <c r="H194" s="437">
        <v>0.90500000000000003</v>
      </c>
      <c r="I194" s="437" t="s">
        <v>1</v>
      </c>
      <c r="J194" s="437">
        <v>1.4E-2</v>
      </c>
      <c r="K194" s="437">
        <v>1.4E-2</v>
      </c>
      <c r="L194" s="437" t="s">
        <v>1</v>
      </c>
      <c r="M194" s="445">
        <v>0.49011575899999998</v>
      </c>
      <c r="N194" s="437">
        <v>-8.0000000000000002E-3</v>
      </c>
      <c r="O194" s="437">
        <v>1.008</v>
      </c>
      <c r="P194" s="437" t="s">
        <v>1</v>
      </c>
      <c r="Q194" s="437">
        <v>5.6000000000000001E-2</v>
      </c>
      <c r="R194" s="437">
        <v>5.6000000000000001E-2</v>
      </c>
      <c r="S194" s="446" t="s">
        <v>1</v>
      </c>
      <c r="T194" s="392">
        <f t="shared" si="27"/>
        <v>0.10300000000000001</v>
      </c>
      <c r="U194" s="393">
        <f t="shared" si="28"/>
        <v>5.7723478758647251E-2</v>
      </c>
      <c r="V194" s="393">
        <f t="shared" si="29"/>
        <v>-0.10299999999999998</v>
      </c>
      <c r="W194" s="393">
        <f t="shared" si="30"/>
        <v>5.7723478758647251E-2</v>
      </c>
      <c r="X194" s="396" t="s">
        <v>1674</v>
      </c>
      <c r="Y194" s="397" t="s">
        <v>584</v>
      </c>
      <c r="Z194" s="391">
        <f t="shared" si="33"/>
        <v>1.7843692413387355</v>
      </c>
      <c r="AA194" s="396">
        <f t="shared" si="34"/>
        <v>-5.149999999999999E-2</v>
      </c>
      <c r="AB194" s="397" t="s">
        <v>584</v>
      </c>
    </row>
    <row r="195" spans="1:28" x14ac:dyDescent="0.2">
      <c r="A195" s="418" t="s">
        <v>57</v>
      </c>
      <c r="B195" s="2" t="s">
        <v>0</v>
      </c>
      <c r="C195" s="371" t="s">
        <v>208</v>
      </c>
      <c r="D195" s="34" t="s">
        <v>196</v>
      </c>
      <c r="F195" s="419">
        <v>0.53859466</v>
      </c>
      <c r="G195" s="437">
        <v>2.5999999999999999E-2</v>
      </c>
      <c r="H195" s="437">
        <v>0.97399999999999998</v>
      </c>
      <c r="I195" s="437" t="s">
        <v>1</v>
      </c>
      <c r="J195" s="437">
        <v>1.2999999999999999E-2</v>
      </c>
      <c r="K195" s="437">
        <v>1.2999999999999999E-2</v>
      </c>
      <c r="L195" s="437" t="s">
        <v>1</v>
      </c>
      <c r="M195" s="445">
        <v>0.72822594699999998</v>
      </c>
      <c r="N195" s="437">
        <v>0.29399999999999998</v>
      </c>
      <c r="O195" s="437">
        <v>0.70599999999999996</v>
      </c>
      <c r="P195" s="437" t="s">
        <v>1</v>
      </c>
      <c r="Q195" s="437">
        <v>6.4000000000000001E-2</v>
      </c>
      <c r="R195" s="437">
        <v>6.4000000000000001E-2</v>
      </c>
      <c r="S195" s="446" t="s">
        <v>1</v>
      </c>
      <c r="T195" s="392">
        <f t="shared" si="27"/>
        <v>-0.26799999999999996</v>
      </c>
      <c r="U195" s="393">
        <f t="shared" si="28"/>
        <v>6.5306967469022786E-2</v>
      </c>
      <c r="V195" s="393">
        <f t="shared" si="29"/>
        <v>0.26800000000000002</v>
      </c>
      <c r="W195" s="393">
        <f t="shared" si="30"/>
        <v>6.5306967469022786E-2</v>
      </c>
      <c r="X195" s="396" t="s">
        <v>1674</v>
      </c>
      <c r="Y195" s="397" t="s">
        <v>584</v>
      </c>
      <c r="Z195" s="391">
        <f t="shared" si="33"/>
        <v>-4.1036969007498483</v>
      </c>
      <c r="AA195" s="396">
        <f t="shared" si="34"/>
        <v>0.13400000000000001</v>
      </c>
      <c r="AB195" s="397" t="s">
        <v>584</v>
      </c>
    </row>
    <row r="196" spans="1:28" x14ac:dyDescent="0.2">
      <c r="A196" s="418" t="s">
        <v>37</v>
      </c>
      <c r="B196" s="2" t="s">
        <v>0</v>
      </c>
      <c r="C196" s="371" t="s">
        <v>208</v>
      </c>
      <c r="D196" s="34" t="s">
        <v>196</v>
      </c>
      <c r="F196" s="419">
        <v>0.62538787299999998</v>
      </c>
      <c r="G196" s="437">
        <v>0.13700000000000001</v>
      </c>
      <c r="H196" s="437">
        <v>0.86299999999999999</v>
      </c>
      <c r="I196" s="437" t="s">
        <v>1</v>
      </c>
      <c r="J196" s="437">
        <v>0.04</v>
      </c>
      <c r="K196" s="437">
        <v>0.04</v>
      </c>
      <c r="L196" s="437" t="s">
        <v>1</v>
      </c>
      <c r="M196" s="445">
        <v>0.48001663</v>
      </c>
      <c r="N196" s="437">
        <v>-1.4630000000000001</v>
      </c>
      <c r="O196" s="437">
        <v>2.4630000000000001</v>
      </c>
      <c r="P196" s="437" t="s">
        <v>1</v>
      </c>
      <c r="Q196" s="437">
        <v>3.9279999999999999</v>
      </c>
      <c r="R196" s="437">
        <v>3.9279999999999999</v>
      </c>
      <c r="S196" s="446" t="s">
        <v>1</v>
      </c>
      <c r="T196" s="392">
        <f t="shared" si="27"/>
        <v>1.6</v>
      </c>
      <c r="U196" s="393">
        <f t="shared" si="28"/>
        <v>3.928203660708034</v>
      </c>
      <c r="V196" s="393">
        <f t="shared" si="29"/>
        <v>-1.6</v>
      </c>
      <c r="W196" s="393">
        <f t="shared" si="30"/>
        <v>3.928203660708034</v>
      </c>
      <c r="X196" s="396" t="s">
        <v>1674</v>
      </c>
      <c r="Y196" s="397" t="s">
        <v>584</v>
      </c>
      <c r="Z196" s="391">
        <f t="shared" si="33"/>
        <v>0.40731085712384124</v>
      </c>
      <c r="AA196" s="396">
        <f t="shared" si="34"/>
        <v>-0.8</v>
      </c>
      <c r="AB196" s="397" t="s">
        <v>584</v>
      </c>
    </row>
    <row r="197" spans="1:28" x14ac:dyDescent="0.2">
      <c r="A197" s="418" t="s">
        <v>70</v>
      </c>
      <c r="B197" s="2" t="s">
        <v>0</v>
      </c>
      <c r="C197" s="371" t="s">
        <v>208</v>
      </c>
      <c r="D197" s="34" t="s">
        <v>196</v>
      </c>
      <c r="F197" s="419">
        <v>0.219927819</v>
      </c>
      <c r="G197" s="437">
        <v>3.4000000000000002E-2</v>
      </c>
      <c r="H197" s="437">
        <v>0.96599999999999997</v>
      </c>
      <c r="I197" s="437" t="s">
        <v>1</v>
      </c>
      <c r="J197" s="437">
        <v>1.4999999999999999E-2</v>
      </c>
      <c r="K197" s="437">
        <v>1.4999999999999999E-2</v>
      </c>
      <c r="L197" s="437" t="s">
        <v>1</v>
      </c>
      <c r="M197" s="445">
        <v>0.425439713</v>
      </c>
      <c r="N197" s="437">
        <v>-2.7E-2</v>
      </c>
      <c r="O197" s="437">
        <v>1.0269999999999999</v>
      </c>
      <c r="P197" s="437" t="s">
        <v>1</v>
      </c>
      <c r="Q197" s="437">
        <v>5.6000000000000001E-2</v>
      </c>
      <c r="R197" s="437">
        <v>5.6000000000000001E-2</v>
      </c>
      <c r="S197" s="446" t="s">
        <v>1</v>
      </c>
      <c r="T197" s="392">
        <f t="shared" si="27"/>
        <v>6.0999999999999999E-2</v>
      </c>
      <c r="U197" s="393">
        <f t="shared" si="28"/>
        <v>5.7974132162542977E-2</v>
      </c>
      <c r="V197" s="393">
        <f t="shared" si="29"/>
        <v>-6.0999999999999943E-2</v>
      </c>
      <c r="W197" s="393">
        <f t="shared" si="30"/>
        <v>5.7974132162542977E-2</v>
      </c>
      <c r="X197" s="396" t="s">
        <v>1674</v>
      </c>
      <c r="Y197" s="397" t="s">
        <v>584</v>
      </c>
      <c r="Z197" s="391">
        <f t="shared" si="33"/>
        <v>1.0521934132446062</v>
      </c>
      <c r="AA197" s="396">
        <f t="shared" si="34"/>
        <v>-3.0499999999999972E-2</v>
      </c>
      <c r="AB197" s="397" t="s">
        <v>584</v>
      </c>
    </row>
    <row r="198" spans="1:28" x14ac:dyDescent="0.2">
      <c r="A198" s="418" t="s">
        <v>105</v>
      </c>
      <c r="B198" s="2" t="s">
        <v>0</v>
      </c>
      <c r="C198" s="371" t="s">
        <v>208</v>
      </c>
      <c r="D198" s="34" t="s">
        <v>196</v>
      </c>
      <c r="F198" s="419">
        <v>0.41911022599999997</v>
      </c>
      <c r="G198" s="437">
        <v>4.8000000000000001E-2</v>
      </c>
      <c r="H198" s="437">
        <v>0.95199999999999996</v>
      </c>
      <c r="I198" s="437" t="s">
        <v>1</v>
      </c>
      <c r="J198" s="437">
        <v>1.2E-2</v>
      </c>
      <c r="K198" s="437">
        <v>1.2E-2</v>
      </c>
      <c r="L198" s="437" t="s">
        <v>1</v>
      </c>
      <c r="M198" s="445">
        <v>0.91293091699999995</v>
      </c>
      <c r="N198" s="437">
        <v>-7.4999999999999997E-2</v>
      </c>
      <c r="O198" s="437">
        <v>1.075</v>
      </c>
      <c r="P198" s="437" t="s">
        <v>1</v>
      </c>
      <c r="Q198" s="437">
        <v>7.9000000000000001E-2</v>
      </c>
      <c r="R198" s="437">
        <v>7.9000000000000001E-2</v>
      </c>
      <c r="S198" s="446" t="s">
        <v>1</v>
      </c>
      <c r="T198" s="392">
        <f t="shared" si="27"/>
        <v>0.123</v>
      </c>
      <c r="U198" s="393">
        <f t="shared" si="28"/>
        <v>7.9906195003891914E-2</v>
      </c>
      <c r="V198" s="393">
        <f t="shared" si="29"/>
        <v>-0.123</v>
      </c>
      <c r="W198" s="393">
        <f t="shared" si="30"/>
        <v>7.9906195003891914E-2</v>
      </c>
      <c r="X198" s="396" t="s">
        <v>1674</v>
      </c>
      <c r="Y198" s="397" t="s">
        <v>584</v>
      </c>
      <c r="Z198" s="391">
        <f t="shared" si="33"/>
        <v>1.5393049311634619</v>
      </c>
      <c r="AA198" s="396">
        <f t="shared" si="34"/>
        <v>-6.1499999999999999E-2</v>
      </c>
      <c r="AB198" s="397" t="s">
        <v>584</v>
      </c>
    </row>
    <row r="199" spans="1:28" x14ac:dyDescent="0.2">
      <c r="A199" s="418" t="s">
        <v>146</v>
      </c>
      <c r="B199" s="2" t="s">
        <v>0</v>
      </c>
      <c r="C199" s="371" t="s">
        <v>208</v>
      </c>
      <c r="D199" s="34" t="s">
        <v>196</v>
      </c>
      <c r="F199" s="419">
        <v>0.91241751999999998</v>
      </c>
      <c r="G199" s="437">
        <v>0.22</v>
      </c>
      <c r="H199" s="437">
        <v>0.78</v>
      </c>
      <c r="I199" s="437" t="s">
        <v>1</v>
      </c>
      <c r="J199" s="437">
        <v>2.8000000000000001E-2</v>
      </c>
      <c r="K199" s="437">
        <v>2.8000000000000001E-2</v>
      </c>
      <c r="L199" s="437" t="s">
        <v>1</v>
      </c>
      <c r="M199" s="445">
        <v>0.17496091799999999</v>
      </c>
      <c r="N199" s="437">
        <v>0.58599999999999997</v>
      </c>
      <c r="O199" s="437">
        <v>0.41399999999999998</v>
      </c>
      <c r="P199" s="437" t="s">
        <v>1</v>
      </c>
      <c r="Q199" s="437">
        <v>0.28299999999999997</v>
      </c>
      <c r="R199" s="437">
        <v>0.28299999999999997</v>
      </c>
      <c r="S199" s="446" t="s">
        <v>1</v>
      </c>
      <c r="T199" s="392">
        <f t="shared" si="27"/>
        <v>-0.36599999999999999</v>
      </c>
      <c r="U199" s="393">
        <f t="shared" si="28"/>
        <v>0.28438178563332778</v>
      </c>
      <c r="V199" s="393">
        <f t="shared" si="29"/>
        <v>0.36600000000000005</v>
      </c>
      <c r="W199" s="393">
        <f t="shared" si="30"/>
        <v>0.28438178563332778</v>
      </c>
      <c r="X199" s="396" t="s">
        <v>1674</v>
      </c>
      <c r="Y199" s="397" t="s">
        <v>584</v>
      </c>
      <c r="Z199" s="391">
        <f t="shared" si="33"/>
        <v>-1.287002257141419</v>
      </c>
      <c r="AA199" s="396">
        <f t="shared" si="34"/>
        <v>0.18300000000000002</v>
      </c>
      <c r="AB199" s="397" t="s">
        <v>584</v>
      </c>
    </row>
    <row r="200" spans="1:28" x14ac:dyDescent="0.2">
      <c r="A200" s="418" t="s">
        <v>147</v>
      </c>
      <c r="B200" s="2" t="s">
        <v>0</v>
      </c>
      <c r="C200" s="371" t="s">
        <v>208</v>
      </c>
      <c r="D200" s="34" t="s">
        <v>196</v>
      </c>
      <c r="F200" s="419">
        <v>1.0521281E-2</v>
      </c>
      <c r="G200" s="437">
        <v>9.5000000000000001E-2</v>
      </c>
      <c r="H200" s="437">
        <v>0.90500000000000003</v>
      </c>
      <c r="I200" s="437" t="s">
        <v>1</v>
      </c>
      <c r="J200" s="437">
        <v>1.7000000000000001E-2</v>
      </c>
      <c r="K200" s="437">
        <v>1.7000000000000001E-2</v>
      </c>
      <c r="L200" s="437" t="s">
        <v>1</v>
      </c>
      <c r="M200" s="445">
        <v>0.26094535499999999</v>
      </c>
      <c r="N200" s="437">
        <v>0.39500000000000002</v>
      </c>
      <c r="O200" s="437">
        <v>0.60499999999999998</v>
      </c>
      <c r="P200" s="437" t="s">
        <v>1</v>
      </c>
      <c r="Q200" s="437">
        <v>0.157</v>
      </c>
      <c r="R200" s="437">
        <v>0.157</v>
      </c>
      <c r="S200" s="446" t="s">
        <v>1</v>
      </c>
      <c r="T200" s="392">
        <f t="shared" si="27"/>
        <v>-0.30000000000000004</v>
      </c>
      <c r="U200" s="393">
        <f t="shared" si="28"/>
        <v>0.15791770008456937</v>
      </c>
      <c r="V200" s="393">
        <f t="shared" si="29"/>
        <v>0.30000000000000004</v>
      </c>
      <c r="W200" s="393">
        <f t="shared" si="30"/>
        <v>0.15791770008456937</v>
      </c>
      <c r="X200" s="396" t="s">
        <v>1674</v>
      </c>
      <c r="Y200" s="397" t="s">
        <v>584</v>
      </c>
      <c r="Z200" s="391">
        <f t="shared" si="33"/>
        <v>-1.8997237158300913</v>
      </c>
      <c r="AA200" s="396">
        <f t="shared" si="34"/>
        <v>0.15000000000000002</v>
      </c>
      <c r="AB200" s="397" t="s">
        <v>584</v>
      </c>
    </row>
    <row r="201" spans="1:28" x14ac:dyDescent="0.2">
      <c r="A201" s="418" t="s">
        <v>99</v>
      </c>
      <c r="B201" s="2" t="s">
        <v>0</v>
      </c>
      <c r="C201" s="371" t="s">
        <v>208</v>
      </c>
      <c r="D201" s="34" t="s">
        <v>196</v>
      </c>
      <c r="F201" s="419">
        <v>9.5530622300000007E-2</v>
      </c>
      <c r="G201" s="437">
        <v>9.1999999999999998E-2</v>
      </c>
      <c r="H201" s="437">
        <v>0.90800000000000003</v>
      </c>
      <c r="I201" s="437" t="s">
        <v>1</v>
      </c>
      <c r="J201" s="437">
        <v>1.4E-2</v>
      </c>
      <c r="K201" s="437">
        <v>1.4E-2</v>
      </c>
      <c r="L201" s="437" t="s">
        <v>1</v>
      </c>
      <c r="M201" s="445">
        <v>1.0534570199999999E-2</v>
      </c>
      <c r="N201" s="437">
        <v>0.13900000000000001</v>
      </c>
      <c r="O201" s="437">
        <v>0.86099999999999999</v>
      </c>
      <c r="P201" s="437" t="s">
        <v>1</v>
      </c>
      <c r="Q201" s="437">
        <v>7.9000000000000001E-2</v>
      </c>
      <c r="R201" s="437">
        <v>7.9000000000000001E-2</v>
      </c>
      <c r="S201" s="446" t="s">
        <v>1</v>
      </c>
      <c r="T201" s="392">
        <f t="shared" si="27"/>
        <v>-4.7000000000000014E-2</v>
      </c>
      <c r="U201" s="393">
        <f t="shared" si="28"/>
        <v>8.0230916734136848E-2</v>
      </c>
      <c r="V201" s="393">
        <f t="shared" si="29"/>
        <v>4.7000000000000042E-2</v>
      </c>
      <c r="W201" s="393">
        <f t="shared" si="30"/>
        <v>8.0230916734136848E-2</v>
      </c>
      <c r="X201" s="396" t="s">
        <v>1674</v>
      </c>
      <c r="Y201" s="397" t="s">
        <v>584</v>
      </c>
      <c r="Z201" s="391">
        <f t="shared" si="33"/>
        <v>-0.58580908598794978</v>
      </c>
      <c r="AA201" s="396">
        <f t="shared" si="34"/>
        <v>2.3500000000000021E-2</v>
      </c>
      <c r="AB201" s="397" t="s">
        <v>584</v>
      </c>
    </row>
    <row r="202" spans="1:28" x14ac:dyDescent="0.2">
      <c r="A202" s="418" t="s">
        <v>65</v>
      </c>
      <c r="B202" s="2" t="s">
        <v>0</v>
      </c>
      <c r="C202" s="371" t="s">
        <v>208</v>
      </c>
      <c r="D202" s="34" t="s">
        <v>196</v>
      </c>
      <c r="F202" s="419">
        <v>0.153180434</v>
      </c>
      <c r="G202" s="437">
        <v>0.14000000000000001</v>
      </c>
      <c r="H202" s="437">
        <v>0.86</v>
      </c>
      <c r="I202" s="437" t="s">
        <v>1</v>
      </c>
      <c r="J202" s="437">
        <v>1.6E-2</v>
      </c>
      <c r="K202" s="437">
        <v>1.6E-2</v>
      </c>
      <c r="L202" s="437" t="s">
        <v>1</v>
      </c>
      <c r="M202" s="445">
        <v>0.51980802199999998</v>
      </c>
      <c r="N202" s="437">
        <v>0.13300000000000001</v>
      </c>
      <c r="O202" s="437">
        <v>0.86699999999999999</v>
      </c>
      <c r="P202" s="437" t="s">
        <v>1</v>
      </c>
      <c r="Q202" s="437">
        <v>5.2999999999999999E-2</v>
      </c>
      <c r="R202" s="437">
        <v>5.2999999999999999E-2</v>
      </c>
      <c r="S202" s="446" t="s">
        <v>1</v>
      </c>
      <c r="T202" s="392">
        <f t="shared" si="27"/>
        <v>7.0000000000000062E-3</v>
      </c>
      <c r="U202" s="393">
        <f t="shared" si="28"/>
        <v>5.5362442142665634E-2</v>
      </c>
      <c r="V202" s="393">
        <f t="shared" si="29"/>
        <v>-7.0000000000000062E-3</v>
      </c>
      <c r="W202" s="393">
        <f t="shared" si="30"/>
        <v>5.5362442142665634E-2</v>
      </c>
      <c r="X202" s="396" t="s">
        <v>1674</v>
      </c>
      <c r="Y202" s="397" t="s">
        <v>584</v>
      </c>
      <c r="Z202" s="391">
        <f t="shared" si="33"/>
        <v>0.12643950897183029</v>
      </c>
      <c r="AA202" s="396">
        <f t="shared" si="34"/>
        <v>-3.5000000000000031E-3</v>
      </c>
      <c r="AB202" s="397" t="s">
        <v>584</v>
      </c>
    </row>
    <row r="203" spans="1:28" x14ac:dyDescent="0.2">
      <c r="A203" s="418" t="s">
        <v>124</v>
      </c>
      <c r="B203" s="2" t="s">
        <v>0</v>
      </c>
      <c r="C203" s="371" t="s">
        <v>208</v>
      </c>
      <c r="D203" s="34" t="s">
        <v>196</v>
      </c>
      <c r="F203" s="419">
        <v>0.52744712400000004</v>
      </c>
      <c r="G203" s="437">
        <v>0.39100000000000001</v>
      </c>
      <c r="H203" s="437">
        <v>0.60899999999999999</v>
      </c>
      <c r="I203" s="437" t="s">
        <v>1</v>
      </c>
      <c r="J203" s="437">
        <v>1.7000000000000001E-2</v>
      </c>
      <c r="K203" s="437">
        <v>1.7000000000000001E-2</v>
      </c>
      <c r="L203" s="437" t="s">
        <v>1</v>
      </c>
      <c r="M203" s="445">
        <v>0.42785537600000001</v>
      </c>
      <c r="N203" s="437">
        <v>0.25</v>
      </c>
      <c r="O203" s="437">
        <v>0.75</v>
      </c>
      <c r="P203" s="437" t="s">
        <v>1</v>
      </c>
      <c r="Q203" s="437">
        <v>0.16</v>
      </c>
      <c r="R203" s="437">
        <v>0.16</v>
      </c>
      <c r="S203" s="446" t="s">
        <v>1</v>
      </c>
      <c r="T203" s="392">
        <f t="shared" si="27"/>
        <v>0.14100000000000001</v>
      </c>
      <c r="U203" s="393">
        <f t="shared" si="28"/>
        <v>0.16090059042775451</v>
      </c>
      <c r="V203" s="393">
        <f t="shared" si="29"/>
        <v>-0.14100000000000001</v>
      </c>
      <c r="W203" s="393">
        <f t="shared" si="30"/>
        <v>0.16090059042775451</v>
      </c>
      <c r="X203" s="396" t="s">
        <v>1674</v>
      </c>
      <c r="Y203" s="397" t="s">
        <v>584</v>
      </c>
      <c r="Z203" s="391">
        <f t="shared" si="33"/>
        <v>0.87631748040918467</v>
      </c>
      <c r="AA203" s="396">
        <f t="shared" si="34"/>
        <v>-7.0500000000000007E-2</v>
      </c>
      <c r="AB203" s="397" t="s">
        <v>584</v>
      </c>
    </row>
    <row r="204" spans="1:28" x14ac:dyDescent="0.2">
      <c r="A204" s="418" t="s">
        <v>75</v>
      </c>
      <c r="B204" s="2" t="s">
        <v>0</v>
      </c>
      <c r="C204" s="371" t="s">
        <v>208</v>
      </c>
      <c r="D204" s="34" t="s">
        <v>1665</v>
      </c>
      <c r="F204" s="419">
        <v>0.80594423900000001</v>
      </c>
      <c r="G204" s="437">
        <v>1.2E-2</v>
      </c>
      <c r="H204" s="437">
        <v>0.98799999999999999</v>
      </c>
      <c r="I204" s="437" t="s">
        <v>1</v>
      </c>
      <c r="J204" s="437">
        <v>1.7000000000000001E-2</v>
      </c>
      <c r="K204" s="437">
        <v>1.7000000000000001E-2</v>
      </c>
      <c r="L204" s="437" t="s">
        <v>1</v>
      </c>
      <c r="M204" s="445">
        <v>0.44809350999999997</v>
      </c>
      <c r="N204" s="437">
        <v>-0.184</v>
      </c>
      <c r="O204" s="437">
        <v>1.1839999999999999</v>
      </c>
      <c r="P204" s="437" t="s">
        <v>1</v>
      </c>
      <c r="Q204" s="437">
        <v>8.4000000000000005E-2</v>
      </c>
      <c r="R204" s="437">
        <v>8.4000000000000005E-2</v>
      </c>
      <c r="S204" s="446" t="s">
        <v>1</v>
      </c>
      <c r="T204" s="392">
        <f t="shared" si="27"/>
        <v>0.19600000000000001</v>
      </c>
      <c r="U204" s="393">
        <f t="shared" si="28"/>
        <v>8.5702975444263321E-2</v>
      </c>
      <c r="V204" s="393">
        <f t="shared" si="29"/>
        <v>-0.19599999999999995</v>
      </c>
      <c r="W204" s="393">
        <f t="shared" si="30"/>
        <v>8.5702975444263321E-2</v>
      </c>
      <c r="X204" s="396" t="s">
        <v>1674</v>
      </c>
      <c r="Y204" s="397" t="s">
        <v>584</v>
      </c>
      <c r="Z204" s="391">
        <f t="shared" si="33"/>
        <v>2.2869684393567877</v>
      </c>
      <c r="AA204" s="396">
        <f t="shared" si="34"/>
        <v>-9.7999999999999976E-2</v>
      </c>
      <c r="AB204" s="397" t="s">
        <v>584</v>
      </c>
    </row>
    <row r="205" spans="1:28" x14ac:dyDescent="0.2">
      <c r="A205" s="418" t="s">
        <v>172</v>
      </c>
      <c r="B205" s="2" t="s">
        <v>0</v>
      </c>
      <c r="C205" s="371" t="s">
        <v>208</v>
      </c>
      <c r="D205" s="34" t="s">
        <v>246</v>
      </c>
      <c r="F205" s="419">
        <v>0.89974100199999996</v>
      </c>
      <c r="G205" s="437">
        <v>0.29499999999999998</v>
      </c>
      <c r="H205" s="437">
        <v>0.70499999999999996</v>
      </c>
      <c r="I205" s="437" t="s">
        <v>1</v>
      </c>
      <c r="J205" s="437">
        <v>3.1E-2</v>
      </c>
      <c r="K205" s="437">
        <v>3.1E-2</v>
      </c>
      <c r="L205" s="437" t="s">
        <v>1</v>
      </c>
      <c r="M205" s="445">
        <v>0.95061426999999998</v>
      </c>
      <c r="N205" s="437">
        <v>8.6999999999999994E-2</v>
      </c>
      <c r="O205" s="437">
        <v>0.91300000000000003</v>
      </c>
      <c r="P205" s="437" t="s">
        <v>1</v>
      </c>
      <c r="Q205" s="437">
        <v>0.125</v>
      </c>
      <c r="R205" s="437">
        <v>0.125</v>
      </c>
      <c r="S205" s="446" t="s">
        <v>1</v>
      </c>
      <c r="T205" s="392">
        <f t="shared" si="27"/>
        <v>0.20799999999999999</v>
      </c>
      <c r="U205" s="393">
        <f t="shared" si="28"/>
        <v>0.12878664527038508</v>
      </c>
      <c r="V205" s="393">
        <f t="shared" si="29"/>
        <v>-0.20800000000000007</v>
      </c>
      <c r="W205" s="393">
        <f t="shared" si="30"/>
        <v>0.12878664527038508</v>
      </c>
      <c r="X205" s="396" t="s">
        <v>1674</v>
      </c>
      <c r="Y205" s="397" t="s">
        <v>584</v>
      </c>
      <c r="Z205" s="391">
        <f t="shared" si="33"/>
        <v>1.6150742925503494</v>
      </c>
      <c r="AA205" s="396">
        <f t="shared" si="34"/>
        <v>-0.10400000000000004</v>
      </c>
      <c r="AB205" s="397" t="s">
        <v>584</v>
      </c>
    </row>
    <row r="206" spans="1:28" x14ac:dyDescent="0.2">
      <c r="A206" s="418" t="s">
        <v>63</v>
      </c>
      <c r="B206" s="2" t="s">
        <v>0</v>
      </c>
      <c r="C206" s="371" t="s">
        <v>208</v>
      </c>
      <c r="D206" s="34" t="s">
        <v>246</v>
      </c>
      <c r="F206" s="419">
        <v>5.6313051699999998E-2</v>
      </c>
      <c r="G206" s="437">
        <v>0.57899999999999996</v>
      </c>
      <c r="H206" s="437">
        <v>0.42099999999999999</v>
      </c>
      <c r="I206" s="437" t="s">
        <v>1</v>
      </c>
      <c r="J206" s="437">
        <v>1.7000000000000001E-2</v>
      </c>
      <c r="K206" s="437">
        <v>1.7000000000000001E-2</v>
      </c>
      <c r="L206" s="437" t="s">
        <v>1</v>
      </c>
      <c r="M206" s="445">
        <v>0.70475269100000004</v>
      </c>
      <c r="N206" s="437">
        <v>-1.6E-2</v>
      </c>
      <c r="O206" s="437">
        <v>1.016</v>
      </c>
      <c r="P206" s="437" t="s">
        <v>1</v>
      </c>
      <c r="Q206" s="437">
        <v>9.5000000000000001E-2</v>
      </c>
      <c r="R206" s="437">
        <v>9.5000000000000001E-2</v>
      </c>
      <c r="S206" s="446" t="s">
        <v>1</v>
      </c>
      <c r="T206" s="392">
        <f t="shared" si="27"/>
        <v>0.59499999999999997</v>
      </c>
      <c r="U206" s="393">
        <f t="shared" si="28"/>
        <v>9.6509066931558293E-2</v>
      </c>
      <c r="V206" s="393">
        <f t="shared" si="29"/>
        <v>-0.59499999999999997</v>
      </c>
      <c r="W206" s="393">
        <f t="shared" si="30"/>
        <v>9.6509066931558293E-2</v>
      </c>
      <c r="X206" s="396" t="s">
        <v>1674</v>
      </c>
      <c r="Y206" s="397" t="s">
        <v>584</v>
      </c>
      <c r="Z206" s="391">
        <f t="shared" si="33"/>
        <v>6.1652238376934925</v>
      </c>
      <c r="AA206" s="396">
        <f t="shared" si="34"/>
        <v>-0.29749999999999999</v>
      </c>
      <c r="AB206" s="397" t="s">
        <v>584</v>
      </c>
    </row>
    <row r="207" spans="1:28" x14ac:dyDescent="0.2">
      <c r="A207" s="418" t="s">
        <v>54</v>
      </c>
      <c r="B207" s="2" t="s">
        <v>0</v>
      </c>
      <c r="C207" s="371" t="s">
        <v>208</v>
      </c>
      <c r="D207" s="34" t="s">
        <v>196</v>
      </c>
      <c r="E207" s="34" t="s">
        <v>217</v>
      </c>
      <c r="F207" s="419">
        <v>1.86005248E-2</v>
      </c>
      <c r="G207" s="437">
        <v>0.22</v>
      </c>
      <c r="H207" s="437">
        <v>0.69099999999999995</v>
      </c>
      <c r="I207" s="437">
        <v>0.09</v>
      </c>
      <c r="J207" s="437">
        <v>4.9000000000000002E-2</v>
      </c>
      <c r="K207" s="437">
        <v>1.7000000000000001E-2</v>
      </c>
      <c r="L207" s="437">
        <v>4.7E-2</v>
      </c>
      <c r="M207" s="445">
        <v>0.24896069100000001</v>
      </c>
      <c r="N207" s="437">
        <v>-0.5</v>
      </c>
      <c r="O207" s="437">
        <v>0.74099999999999999</v>
      </c>
      <c r="P207" s="437">
        <v>0.75900000000000001</v>
      </c>
      <c r="Q207" s="437">
        <v>2.7839999999999998</v>
      </c>
      <c r="R207" s="437">
        <v>8.6999999999999994E-2</v>
      </c>
      <c r="S207" s="446">
        <v>2.8</v>
      </c>
      <c r="T207" s="392">
        <f t="shared" si="27"/>
        <v>0.72</v>
      </c>
      <c r="U207" s="393">
        <f t="shared" si="28"/>
        <v>2.7844311806902318</v>
      </c>
      <c r="V207" s="393">
        <f t="shared" si="29"/>
        <v>-5.0000000000000044E-2</v>
      </c>
      <c r="W207" s="393">
        <f t="shared" si="30"/>
        <v>8.8645360848721225E-2</v>
      </c>
      <c r="X207" s="396">
        <f t="shared" si="31"/>
        <v>-0.66900000000000004</v>
      </c>
      <c r="Y207" s="397">
        <f t="shared" si="32"/>
        <v>2.8003944365035434</v>
      </c>
      <c r="Z207" s="391">
        <f t="shared" si="33"/>
        <v>0.25858064117121377</v>
      </c>
      <c r="AA207" s="396">
        <f t="shared" si="34"/>
        <v>-2.5000000000000022E-2</v>
      </c>
      <c r="AB207" s="397">
        <f t="shared" si="35"/>
        <v>-0.23889491825847425</v>
      </c>
    </row>
    <row r="208" spans="1:28" s="22" customFormat="1" x14ac:dyDescent="0.2">
      <c r="A208" s="425" t="s">
        <v>136</v>
      </c>
      <c r="B208" s="2" t="s">
        <v>0</v>
      </c>
      <c r="C208" s="44" t="s">
        <v>208</v>
      </c>
      <c r="D208" s="1" t="s">
        <v>196</v>
      </c>
      <c r="E208" s="1"/>
      <c r="F208" s="426">
        <v>6.17930389E-2</v>
      </c>
      <c r="G208" s="13">
        <v>2.9000000000000001E-2</v>
      </c>
      <c r="H208" s="13">
        <v>0.97099999999999997</v>
      </c>
      <c r="I208" s="13" t="s">
        <v>1</v>
      </c>
      <c r="J208" s="13">
        <v>1.4E-2</v>
      </c>
      <c r="K208" s="13">
        <v>1.4E-2</v>
      </c>
      <c r="L208" s="13" t="s">
        <v>1</v>
      </c>
      <c r="M208" s="449">
        <v>4.2258472700000001E-2</v>
      </c>
      <c r="N208" s="13">
        <v>0.157</v>
      </c>
      <c r="O208" s="13">
        <v>0.84299999999999997</v>
      </c>
      <c r="P208" s="13" t="s">
        <v>1</v>
      </c>
      <c r="Q208" s="13">
        <v>0.08</v>
      </c>
      <c r="R208" s="13">
        <v>0.08</v>
      </c>
      <c r="S208" s="450" t="s">
        <v>1</v>
      </c>
      <c r="T208" s="392">
        <f t="shared" si="27"/>
        <v>-0.128</v>
      </c>
      <c r="U208" s="393">
        <f t="shared" si="28"/>
        <v>8.1215762016987811E-2</v>
      </c>
      <c r="V208" s="393">
        <f t="shared" si="29"/>
        <v>0.128</v>
      </c>
      <c r="W208" s="393">
        <f t="shared" si="30"/>
        <v>8.1215762016987811E-2</v>
      </c>
      <c r="X208" s="6" t="s">
        <v>584</v>
      </c>
      <c r="Y208" s="427" t="s">
        <v>1675</v>
      </c>
      <c r="Z208" s="400">
        <f t="shared" si="33"/>
        <v>-1.5760487474491267</v>
      </c>
      <c r="AA208" s="6">
        <f t="shared" si="34"/>
        <v>6.4000000000000001E-2</v>
      </c>
      <c r="AB208" s="427" t="s">
        <v>584</v>
      </c>
    </row>
    <row r="209" spans="1:28" ht="17" thickBot="1" x14ac:dyDescent="0.25">
      <c r="A209" s="428" t="s">
        <v>31</v>
      </c>
      <c r="B209" s="11" t="s">
        <v>0</v>
      </c>
      <c r="C209" s="429" t="s">
        <v>196</v>
      </c>
      <c r="D209" s="42" t="s">
        <v>246</v>
      </c>
      <c r="E209" s="42"/>
      <c r="F209" s="430">
        <v>0.18333379599999999</v>
      </c>
      <c r="G209" s="431">
        <v>0.84399999999999997</v>
      </c>
      <c r="H209" s="431">
        <v>0.156</v>
      </c>
      <c r="I209" s="431" t="s">
        <v>1</v>
      </c>
      <c r="J209" s="431">
        <v>7.9000000000000001E-2</v>
      </c>
      <c r="K209" s="431">
        <v>7.9000000000000001E-2</v>
      </c>
      <c r="L209" s="431" t="s">
        <v>1</v>
      </c>
      <c r="M209" s="451">
        <v>0.66300259500000003</v>
      </c>
      <c r="N209" s="452">
        <v>0.46500000000000002</v>
      </c>
      <c r="O209" s="452">
        <v>0.53500000000000003</v>
      </c>
      <c r="P209" s="452" t="s">
        <v>1</v>
      </c>
      <c r="Q209" s="452">
        <v>0.36699999999999999</v>
      </c>
      <c r="R209" s="452">
        <v>0.36699999999999999</v>
      </c>
      <c r="S209" s="453" t="s">
        <v>1</v>
      </c>
      <c r="T209" s="405">
        <f t="shared" si="27"/>
        <v>0.37899999999999995</v>
      </c>
      <c r="U209" s="406">
        <f t="shared" si="28"/>
        <v>0.37540644640176335</v>
      </c>
      <c r="V209" s="406">
        <f t="shared" si="29"/>
        <v>-0.379</v>
      </c>
      <c r="W209" s="406">
        <f t="shared" si="30"/>
        <v>0.37540644640176335</v>
      </c>
      <c r="X209" s="407" t="s">
        <v>584</v>
      </c>
      <c r="Y209" s="408" t="s">
        <v>1675</v>
      </c>
      <c r="Z209" s="409">
        <f t="shared" si="33"/>
        <v>1.0095724344445347</v>
      </c>
      <c r="AA209" s="407">
        <f t="shared" si="34"/>
        <v>-0.1895</v>
      </c>
      <c r="AB209" s="408" t="s">
        <v>584</v>
      </c>
    </row>
  </sheetData>
  <mergeCells count="5">
    <mergeCell ref="F6:L6"/>
    <mergeCell ref="M6:S6"/>
    <mergeCell ref="F23:L23"/>
    <mergeCell ref="M23:S23"/>
    <mergeCell ref="A2:P2"/>
  </mergeCells>
  <phoneticPr fontId="1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7"/>
  <sheetViews>
    <sheetView topLeftCell="A7" workbookViewId="0"/>
  </sheetViews>
  <sheetFormatPr baseColWidth="10" defaultColWidth="10.83203125" defaultRowHeight="13" x14ac:dyDescent="0.2"/>
  <cols>
    <col min="1" max="1" width="19.1640625" style="86" customWidth="1"/>
    <col min="2" max="2" width="18.1640625" style="86" customWidth="1"/>
    <col min="3" max="3" width="18.6640625" style="86" customWidth="1"/>
    <col min="4" max="4" width="21" style="86" customWidth="1"/>
    <col min="5" max="5" width="19.6640625" style="86" customWidth="1"/>
    <col min="6" max="6" width="20.6640625" style="86" customWidth="1"/>
    <col min="7" max="7" width="15.83203125" style="86" customWidth="1"/>
    <col min="8" max="8" width="14.33203125" style="86" customWidth="1"/>
    <col min="9" max="16384" width="10.83203125" style="86"/>
  </cols>
  <sheetData>
    <row r="1" spans="1:8" x14ac:dyDescent="0.2">
      <c r="A1" s="85" t="s">
        <v>1708</v>
      </c>
    </row>
    <row r="2" spans="1:8" ht="69" customHeight="1" x14ac:dyDescent="0.2">
      <c r="A2" s="488" t="s">
        <v>307</v>
      </c>
      <c r="B2" s="488"/>
      <c r="C2" s="488"/>
      <c r="D2" s="488"/>
      <c r="E2" s="488"/>
      <c r="F2" s="488"/>
      <c r="G2" s="488"/>
      <c r="H2" s="488"/>
    </row>
    <row r="4" spans="1:8" x14ac:dyDescent="0.2">
      <c r="A4" s="85" t="s">
        <v>309</v>
      </c>
    </row>
    <row r="6" spans="1:8" s="108" customFormat="1" x14ac:dyDescent="0.2">
      <c r="A6" s="173" t="s">
        <v>239</v>
      </c>
      <c r="B6" s="88" t="s">
        <v>260</v>
      </c>
      <c r="C6" s="174"/>
      <c r="D6" s="174"/>
      <c r="E6" s="87" t="s">
        <v>261</v>
      </c>
      <c r="F6" s="174"/>
      <c r="G6" s="174"/>
      <c r="H6" s="175"/>
    </row>
    <row r="7" spans="1:8" x14ac:dyDescent="0.2">
      <c r="A7" s="35"/>
      <c r="B7" s="123" t="s">
        <v>210</v>
      </c>
      <c r="C7" s="123" t="s">
        <v>191</v>
      </c>
      <c r="D7" s="123" t="s">
        <v>214</v>
      </c>
      <c r="E7" s="126" t="s">
        <v>224</v>
      </c>
      <c r="F7" s="123" t="s">
        <v>207</v>
      </c>
      <c r="G7" s="123" t="s">
        <v>211</v>
      </c>
      <c r="H7" s="124" t="s">
        <v>236</v>
      </c>
    </row>
    <row r="8" spans="1:8" x14ac:dyDescent="0.2">
      <c r="A8" s="101" t="s">
        <v>191</v>
      </c>
      <c r="B8" s="117">
        <v>3.1E-2</v>
      </c>
      <c r="C8" s="117" t="s">
        <v>1</v>
      </c>
      <c r="D8" s="127">
        <v>8.8999999999999996E-2</v>
      </c>
      <c r="E8" s="128">
        <v>1.7899999999999999E-187</v>
      </c>
      <c r="F8" s="125">
        <v>8.9599999999999995E-182</v>
      </c>
      <c r="G8" s="125">
        <v>5.4400000000000004E-187</v>
      </c>
      <c r="H8" s="129">
        <v>6.2500000000000003E-252</v>
      </c>
    </row>
    <row r="9" spans="1:8" x14ac:dyDescent="0.2">
      <c r="A9" s="101" t="s">
        <v>192</v>
      </c>
      <c r="B9" s="117">
        <v>4.5999999999999999E-2</v>
      </c>
      <c r="C9" s="117">
        <v>1.0999999999999999E-2</v>
      </c>
      <c r="D9" s="125">
        <v>1E-8</v>
      </c>
      <c r="E9" s="128">
        <v>9.7800000000000002E-152</v>
      </c>
      <c r="F9" s="125">
        <v>1.5400000000000001E-113</v>
      </c>
      <c r="G9" s="125">
        <v>8.7800000000000001E-129</v>
      </c>
      <c r="H9" s="129">
        <v>9.2900000000000005E-192</v>
      </c>
    </row>
    <row r="10" spans="1:8" x14ac:dyDescent="0.2">
      <c r="A10" s="102" t="s">
        <v>193</v>
      </c>
      <c r="B10" s="130">
        <v>0.67400000000000004</v>
      </c>
      <c r="C10" s="130">
        <v>0.55100000000000005</v>
      </c>
      <c r="D10" s="131">
        <v>4.1199999999999999E-4</v>
      </c>
      <c r="E10" s="132">
        <v>6.8499999999999997E-207</v>
      </c>
      <c r="F10" s="131">
        <v>1.69E-214</v>
      </c>
      <c r="G10" s="131">
        <v>6.8700000000000005E-222</v>
      </c>
      <c r="H10" s="133">
        <v>1.0299999999999999E-298</v>
      </c>
    </row>
    <row r="12" spans="1:8" x14ac:dyDescent="0.2">
      <c r="A12" s="85" t="s">
        <v>262</v>
      </c>
    </row>
    <row r="14" spans="1:8" s="108" customFormat="1" x14ac:dyDescent="0.2">
      <c r="A14" s="173" t="s">
        <v>239</v>
      </c>
      <c r="B14" s="110" t="s">
        <v>260</v>
      </c>
      <c r="C14" s="87" t="s">
        <v>263</v>
      </c>
      <c r="D14" s="174"/>
      <c r="E14" s="174"/>
      <c r="F14" s="175"/>
    </row>
    <row r="15" spans="1:8" x14ac:dyDescent="0.2">
      <c r="A15" s="35"/>
      <c r="B15" s="98"/>
      <c r="C15" s="126" t="s">
        <v>207</v>
      </c>
      <c r="D15" s="123" t="s">
        <v>224</v>
      </c>
      <c r="E15" s="123" t="s">
        <v>211</v>
      </c>
      <c r="F15" s="124" t="s">
        <v>236</v>
      </c>
    </row>
    <row r="16" spans="1:8" x14ac:dyDescent="0.2">
      <c r="A16" s="100" t="s">
        <v>192</v>
      </c>
      <c r="B16" s="97" t="s">
        <v>210</v>
      </c>
      <c r="C16" s="134" t="s">
        <v>264</v>
      </c>
      <c r="D16" s="135" t="s">
        <v>265</v>
      </c>
      <c r="E16" s="135" t="s">
        <v>266</v>
      </c>
      <c r="F16" s="136" t="s">
        <v>267</v>
      </c>
    </row>
    <row r="17" spans="1:6" x14ac:dyDescent="0.2">
      <c r="A17" s="103"/>
      <c r="B17" s="90" t="s">
        <v>214</v>
      </c>
      <c r="C17" s="137" t="s">
        <v>268</v>
      </c>
      <c r="D17" s="127" t="s">
        <v>269</v>
      </c>
      <c r="E17" s="127" t="s">
        <v>270</v>
      </c>
      <c r="F17" s="138" t="s">
        <v>271</v>
      </c>
    </row>
    <row r="18" spans="1:6" x14ac:dyDescent="0.2">
      <c r="A18" s="35"/>
      <c r="B18" s="93" t="s">
        <v>191</v>
      </c>
      <c r="C18" s="139" t="s">
        <v>272</v>
      </c>
      <c r="D18" s="130" t="s">
        <v>273</v>
      </c>
      <c r="E18" s="348" t="s">
        <v>274</v>
      </c>
      <c r="F18" s="140" t="s">
        <v>275</v>
      </c>
    </row>
    <row r="19" spans="1:6" x14ac:dyDescent="0.2">
      <c r="A19" s="100" t="s">
        <v>193</v>
      </c>
      <c r="B19" s="97" t="s">
        <v>210</v>
      </c>
      <c r="C19" s="134" t="s">
        <v>276</v>
      </c>
      <c r="D19" s="135" t="s">
        <v>277</v>
      </c>
      <c r="E19" s="135" t="s">
        <v>278</v>
      </c>
      <c r="F19" s="136" t="s">
        <v>279</v>
      </c>
    </row>
    <row r="20" spans="1:6" x14ac:dyDescent="0.2">
      <c r="A20" s="103"/>
      <c r="B20" s="90" t="s">
        <v>214</v>
      </c>
      <c r="C20" s="137" t="s">
        <v>280</v>
      </c>
      <c r="D20" s="127" t="s">
        <v>281</v>
      </c>
      <c r="E20" s="127" t="s">
        <v>282</v>
      </c>
      <c r="F20" s="138" t="s">
        <v>283</v>
      </c>
    </row>
    <row r="21" spans="1:6" x14ac:dyDescent="0.2">
      <c r="A21" s="35"/>
      <c r="B21" s="93" t="s">
        <v>191</v>
      </c>
      <c r="C21" s="139" t="s">
        <v>284</v>
      </c>
      <c r="D21" s="130" t="s">
        <v>285</v>
      </c>
      <c r="E21" s="348" t="s">
        <v>286</v>
      </c>
      <c r="F21" s="140" t="s">
        <v>287</v>
      </c>
    </row>
    <row r="22" spans="1:6" x14ac:dyDescent="0.2">
      <c r="A22" s="100" t="s">
        <v>210</v>
      </c>
      <c r="B22" s="97" t="s">
        <v>210</v>
      </c>
      <c r="C22" s="141" t="s">
        <v>1</v>
      </c>
      <c r="D22" s="115" t="s">
        <v>1</v>
      </c>
      <c r="E22" s="115" t="s">
        <v>1</v>
      </c>
      <c r="F22" s="116" t="s">
        <v>1</v>
      </c>
    </row>
    <row r="23" spans="1:6" x14ac:dyDescent="0.2">
      <c r="A23" s="103"/>
      <c r="B23" s="90" t="s">
        <v>214</v>
      </c>
      <c r="C23" s="142" t="s">
        <v>288</v>
      </c>
      <c r="D23" s="117" t="s">
        <v>289</v>
      </c>
      <c r="E23" s="117" t="s">
        <v>290</v>
      </c>
      <c r="F23" s="118" t="s">
        <v>291</v>
      </c>
    </row>
    <row r="24" spans="1:6" x14ac:dyDescent="0.2">
      <c r="A24" s="35"/>
      <c r="B24" s="93" t="s">
        <v>191</v>
      </c>
      <c r="C24" s="139" t="s">
        <v>292</v>
      </c>
      <c r="D24" s="130" t="s">
        <v>293</v>
      </c>
      <c r="E24" s="348" t="s">
        <v>294</v>
      </c>
      <c r="F24" s="140" t="s">
        <v>295</v>
      </c>
    </row>
    <row r="25" spans="1:6" x14ac:dyDescent="0.2">
      <c r="A25" s="100" t="s">
        <v>209</v>
      </c>
      <c r="B25" s="97" t="s">
        <v>210</v>
      </c>
      <c r="C25" s="134" t="s">
        <v>296</v>
      </c>
      <c r="D25" s="115" t="s">
        <v>383</v>
      </c>
      <c r="E25" s="135" t="s">
        <v>297</v>
      </c>
      <c r="F25" s="136" t="s">
        <v>298</v>
      </c>
    </row>
    <row r="26" spans="1:6" x14ac:dyDescent="0.2">
      <c r="A26" s="103"/>
      <c r="B26" s="90" t="s">
        <v>214</v>
      </c>
      <c r="C26" s="137" t="s">
        <v>299</v>
      </c>
      <c r="D26" s="117" t="s">
        <v>300</v>
      </c>
      <c r="E26" s="117" t="s">
        <v>301</v>
      </c>
      <c r="F26" s="118" t="s">
        <v>302</v>
      </c>
    </row>
    <row r="27" spans="1:6" x14ac:dyDescent="0.2">
      <c r="A27" s="35"/>
      <c r="B27" s="93" t="s">
        <v>191</v>
      </c>
      <c r="C27" s="139" t="s">
        <v>303</v>
      </c>
      <c r="D27" s="123" t="s">
        <v>304</v>
      </c>
      <c r="E27" s="121" t="s">
        <v>305</v>
      </c>
      <c r="F27" s="124" t="s">
        <v>306</v>
      </c>
    </row>
  </sheetData>
  <mergeCells count="1">
    <mergeCell ref="A2:H2"/>
  </mergeCells>
  <phoneticPr fontId="13" type="noConversion"/>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60"/>
  <sheetViews>
    <sheetView workbookViewId="0">
      <selection activeCell="A4" sqref="A4"/>
    </sheetView>
  </sheetViews>
  <sheetFormatPr baseColWidth="10" defaultColWidth="10.83203125" defaultRowHeight="13" x14ac:dyDescent="0.15"/>
  <cols>
    <col min="1" max="1" width="21" style="34" customWidth="1"/>
    <col min="2" max="2" width="13.5" style="34" customWidth="1"/>
    <col min="3" max="3" width="18.6640625" style="34" customWidth="1"/>
    <col min="4" max="4" width="19.83203125" style="34" customWidth="1"/>
    <col min="5" max="5" width="10.83203125" style="34"/>
    <col min="6" max="6" width="15.1640625" style="34" customWidth="1"/>
    <col min="7" max="7" width="15.6640625" style="34" customWidth="1"/>
    <col min="8" max="8" width="12.5" style="34" customWidth="1"/>
    <col min="9" max="16384" width="10.83203125" style="34"/>
  </cols>
  <sheetData>
    <row r="1" spans="1:9" s="1" customFormat="1" x14ac:dyDescent="0.15">
      <c r="A1" s="71" t="s">
        <v>1709</v>
      </c>
    </row>
    <row r="2" spans="1:9" ht="83" customHeight="1" x14ac:dyDescent="0.15">
      <c r="A2" s="489" t="s">
        <v>1707</v>
      </c>
      <c r="B2" s="489"/>
      <c r="C2" s="489"/>
      <c r="D2" s="489"/>
      <c r="E2" s="489"/>
      <c r="F2" s="489"/>
      <c r="G2" s="489"/>
      <c r="H2" s="489"/>
      <c r="I2" s="489"/>
    </row>
    <row r="4" spans="1:9" s="37" customFormat="1" x14ac:dyDescent="0.15">
      <c r="A4" s="37" t="s">
        <v>1679</v>
      </c>
    </row>
    <row r="6" spans="1:9" x14ac:dyDescent="0.15">
      <c r="A6" s="77" t="s">
        <v>239</v>
      </c>
      <c r="B6" s="43" t="s">
        <v>244</v>
      </c>
      <c r="C6" s="43" t="s">
        <v>250</v>
      </c>
      <c r="D6" s="472" t="s">
        <v>240</v>
      </c>
      <c r="E6" s="472" t="s">
        <v>241</v>
      </c>
      <c r="F6" s="472" t="s">
        <v>242</v>
      </c>
      <c r="G6" s="473" t="s">
        <v>308</v>
      </c>
    </row>
    <row r="7" spans="1:9" x14ac:dyDescent="0.15">
      <c r="A7" s="466" t="s">
        <v>194</v>
      </c>
      <c r="B7" s="43" t="s">
        <v>2</v>
      </c>
      <c r="C7" s="467" t="s">
        <v>1</v>
      </c>
      <c r="D7" s="107">
        <v>8.1000000000000003E-2</v>
      </c>
      <c r="E7" s="468" t="s">
        <v>1</v>
      </c>
      <c r="F7" s="468" t="s">
        <v>1</v>
      </c>
      <c r="G7" s="469" t="s">
        <v>1</v>
      </c>
    </row>
    <row r="8" spans="1:9" x14ac:dyDescent="0.15">
      <c r="A8" s="104"/>
      <c r="B8" s="288"/>
      <c r="C8" s="104"/>
      <c r="D8" s="10"/>
      <c r="E8" s="79"/>
      <c r="F8" s="79"/>
      <c r="G8" s="79"/>
    </row>
    <row r="9" spans="1:9" s="14" customFormat="1" x14ac:dyDescent="0.2">
      <c r="A9" s="25" t="s">
        <v>1718</v>
      </c>
    </row>
    <row r="10" spans="1:9" s="86" customFormat="1" x14ac:dyDescent="0.2">
      <c r="A10" s="85"/>
    </row>
    <row r="11" spans="1:9" s="86" customFormat="1" x14ac:dyDescent="0.2">
      <c r="A11" s="109" t="s">
        <v>239</v>
      </c>
      <c r="B11" s="110" t="s">
        <v>244</v>
      </c>
      <c r="C11" s="110" t="s">
        <v>250</v>
      </c>
      <c r="D11" s="152" t="s">
        <v>240</v>
      </c>
      <c r="E11" s="152" t="s">
        <v>241</v>
      </c>
      <c r="F11" s="152" t="s">
        <v>242</v>
      </c>
      <c r="G11" s="153" t="s">
        <v>308</v>
      </c>
    </row>
    <row r="12" spans="1:9" s="86" customFormat="1" x14ac:dyDescent="0.2">
      <c r="A12" s="94" t="s">
        <v>1680</v>
      </c>
      <c r="B12" s="110" t="s">
        <v>211</v>
      </c>
      <c r="C12" s="110" t="s">
        <v>217</v>
      </c>
      <c r="D12" s="143">
        <v>0.193</v>
      </c>
      <c r="E12" s="144">
        <v>0.60099999999999998</v>
      </c>
      <c r="F12" s="144">
        <v>0.39900000000000002</v>
      </c>
      <c r="G12" s="145">
        <v>2.7E-2</v>
      </c>
    </row>
    <row r="13" spans="1:9" s="86" customFormat="1" x14ac:dyDescent="0.2">
      <c r="A13" s="99"/>
      <c r="B13" s="90" t="s">
        <v>211</v>
      </c>
      <c r="C13" s="90" t="s">
        <v>212</v>
      </c>
      <c r="D13" s="146">
        <v>0.24</v>
      </c>
      <c r="E13" s="147">
        <v>0.6</v>
      </c>
      <c r="F13" s="147">
        <v>0.4</v>
      </c>
      <c r="G13" s="148">
        <v>2.8000000000000001E-2</v>
      </c>
    </row>
    <row r="14" spans="1:9" s="86" customFormat="1" x14ac:dyDescent="0.2">
      <c r="A14" s="99"/>
      <c r="B14" s="90" t="s">
        <v>211</v>
      </c>
      <c r="C14" s="90" t="s">
        <v>215</v>
      </c>
      <c r="D14" s="146">
        <v>0.17899999999999999</v>
      </c>
      <c r="E14" s="147">
        <v>0.59299999999999997</v>
      </c>
      <c r="F14" s="147">
        <v>0.40699999999999997</v>
      </c>
      <c r="G14" s="148">
        <v>2.8000000000000001E-2</v>
      </c>
    </row>
    <row r="15" spans="1:9" s="86" customFormat="1" x14ac:dyDescent="0.2">
      <c r="A15" s="99"/>
      <c r="B15" s="90" t="s">
        <v>211</v>
      </c>
      <c r="C15" s="90" t="s">
        <v>228</v>
      </c>
      <c r="D15" s="146">
        <v>0.35799999999999998</v>
      </c>
      <c r="E15" s="147">
        <v>0.60799999999999998</v>
      </c>
      <c r="F15" s="147">
        <v>0.39200000000000002</v>
      </c>
      <c r="G15" s="148">
        <v>2.7E-2</v>
      </c>
    </row>
    <row r="16" spans="1:9" s="86" customFormat="1" x14ac:dyDescent="0.2">
      <c r="A16" s="99"/>
      <c r="B16" s="90" t="s">
        <v>211</v>
      </c>
      <c r="C16" s="90" t="s">
        <v>231</v>
      </c>
      <c r="D16" s="146">
        <v>5.8999999999999997E-2</v>
      </c>
      <c r="E16" s="147">
        <v>0.60099999999999998</v>
      </c>
      <c r="F16" s="147">
        <v>0.39900000000000002</v>
      </c>
      <c r="G16" s="148">
        <v>2.8000000000000001E-2</v>
      </c>
    </row>
    <row r="17" spans="1:7" s="86" customFormat="1" x14ac:dyDescent="0.2">
      <c r="A17" s="99"/>
      <c r="B17" s="90" t="s">
        <v>211</v>
      </c>
      <c r="C17" s="90" t="s">
        <v>219</v>
      </c>
      <c r="D17" s="147">
        <v>1E-3</v>
      </c>
      <c r="E17" s="147">
        <v>0.69799999999999995</v>
      </c>
      <c r="F17" s="147">
        <v>0.30199999999999999</v>
      </c>
      <c r="G17" s="148">
        <v>2.1999999999999999E-2</v>
      </c>
    </row>
    <row r="18" spans="1:7" s="86" customFormat="1" x14ac:dyDescent="0.2">
      <c r="A18" s="99"/>
      <c r="B18" s="90" t="s">
        <v>211</v>
      </c>
      <c r="C18" s="90" t="s">
        <v>235</v>
      </c>
      <c r="D18" s="146">
        <v>0.14599999999999999</v>
      </c>
      <c r="E18" s="147">
        <v>0.64100000000000001</v>
      </c>
      <c r="F18" s="147">
        <v>0.35899999999999999</v>
      </c>
      <c r="G18" s="148">
        <v>2.5000000000000001E-2</v>
      </c>
    </row>
    <row r="19" spans="1:7" s="86" customFormat="1" x14ac:dyDescent="0.2">
      <c r="A19" s="99"/>
      <c r="B19" s="90" t="s">
        <v>211</v>
      </c>
      <c r="C19" s="90" t="s">
        <v>220</v>
      </c>
      <c r="D19" s="146">
        <v>0.127</v>
      </c>
      <c r="E19" s="147">
        <v>0.66300000000000003</v>
      </c>
      <c r="F19" s="147">
        <v>0.33700000000000002</v>
      </c>
      <c r="G19" s="148">
        <v>2.4E-2</v>
      </c>
    </row>
    <row r="20" spans="1:7" s="86" customFormat="1" x14ac:dyDescent="0.2">
      <c r="A20" s="99"/>
      <c r="B20" s="90" t="s">
        <v>211</v>
      </c>
      <c r="C20" s="90" t="s">
        <v>216</v>
      </c>
      <c r="D20" s="147">
        <v>1.2999999999999999E-2</v>
      </c>
      <c r="E20" s="147">
        <v>0.61699999999999999</v>
      </c>
      <c r="F20" s="147">
        <v>0.38300000000000001</v>
      </c>
      <c r="G20" s="148">
        <v>2.7E-2</v>
      </c>
    </row>
    <row r="21" spans="1:7" s="86" customFormat="1" x14ac:dyDescent="0.2">
      <c r="A21" s="99"/>
      <c r="B21" s="90" t="s">
        <v>211</v>
      </c>
      <c r="C21" s="90" t="s">
        <v>226</v>
      </c>
      <c r="D21" s="147">
        <v>4.0000000000000001E-3</v>
      </c>
      <c r="E21" s="147">
        <v>0.64800000000000002</v>
      </c>
      <c r="F21" s="147">
        <v>0.35199999999999998</v>
      </c>
      <c r="G21" s="148">
        <v>2.5000000000000001E-2</v>
      </c>
    </row>
    <row r="22" spans="1:7" s="86" customFormat="1" x14ac:dyDescent="0.2">
      <c r="A22" s="99"/>
      <c r="B22" s="90" t="s">
        <v>211</v>
      </c>
      <c r="C22" s="90" t="s">
        <v>229</v>
      </c>
      <c r="D22" s="147">
        <v>1.4E-2</v>
      </c>
      <c r="E22" s="147">
        <v>0.56799999999999995</v>
      </c>
      <c r="F22" s="147">
        <v>0.432</v>
      </c>
      <c r="G22" s="148">
        <v>3.3000000000000002E-2</v>
      </c>
    </row>
    <row r="23" spans="1:7" s="86" customFormat="1" x14ac:dyDescent="0.2">
      <c r="A23" s="99"/>
      <c r="B23" s="90" t="s">
        <v>211</v>
      </c>
      <c r="C23" s="90" t="s">
        <v>234</v>
      </c>
      <c r="D23" s="147">
        <v>6.0000000000000001E-3</v>
      </c>
      <c r="E23" s="147">
        <v>0.63300000000000001</v>
      </c>
      <c r="F23" s="147">
        <v>0.36699999999999999</v>
      </c>
      <c r="G23" s="148">
        <v>2.7E-2</v>
      </c>
    </row>
    <row r="24" spans="1:7" s="86" customFormat="1" x14ac:dyDescent="0.2">
      <c r="A24" s="99"/>
      <c r="B24" s="16" t="s">
        <v>1681</v>
      </c>
      <c r="C24" s="16" t="s">
        <v>1682</v>
      </c>
      <c r="D24" s="146">
        <v>0.75655647199999998</v>
      </c>
      <c r="E24" s="230">
        <v>0.59599999999999997</v>
      </c>
      <c r="F24" s="230">
        <v>0.40400000000000003</v>
      </c>
      <c r="G24" s="234">
        <v>2.8000000000000001E-2</v>
      </c>
    </row>
    <row r="25" spans="1:7" s="86" customFormat="1" x14ac:dyDescent="0.2">
      <c r="A25" s="99"/>
      <c r="B25" s="90" t="s">
        <v>211</v>
      </c>
      <c r="C25" s="90" t="s">
        <v>2</v>
      </c>
      <c r="D25" s="125">
        <v>7.9999999999999996E-7</v>
      </c>
      <c r="E25" s="147">
        <v>0.53500000000000003</v>
      </c>
      <c r="F25" s="147">
        <v>0.46500000000000002</v>
      </c>
      <c r="G25" s="148">
        <v>3.5000000000000003E-2</v>
      </c>
    </row>
    <row r="26" spans="1:7" s="86" customFormat="1" x14ac:dyDescent="0.2">
      <c r="A26" s="99"/>
      <c r="B26" s="90" t="s">
        <v>211</v>
      </c>
      <c r="C26" s="90" t="s">
        <v>225</v>
      </c>
      <c r="D26" s="125">
        <v>3.0000000000000001E-17</v>
      </c>
      <c r="E26" s="147">
        <v>2.6070000000000002</v>
      </c>
      <c r="F26" s="147">
        <v>-1.607</v>
      </c>
      <c r="G26" s="148">
        <v>0.46700000000000003</v>
      </c>
    </row>
    <row r="27" spans="1:7" s="86" customFormat="1" x14ac:dyDescent="0.2">
      <c r="A27" s="99"/>
      <c r="B27" s="90" t="s">
        <v>225</v>
      </c>
      <c r="C27" s="90" t="s">
        <v>2</v>
      </c>
      <c r="D27" s="125">
        <v>6.9999999999999999E-6</v>
      </c>
      <c r="E27" s="147">
        <v>0.443</v>
      </c>
      <c r="F27" s="147">
        <v>0.55700000000000005</v>
      </c>
      <c r="G27" s="148">
        <v>2.5999999999999999E-2</v>
      </c>
    </row>
    <row r="28" spans="1:7" s="86" customFormat="1" x14ac:dyDescent="0.2">
      <c r="A28" s="94" t="s">
        <v>310</v>
      </c>
      <c r="B28" s="110" t="s">
        <v>211</v>
      </c>
      <c r="C28" s="110" t="s">
        <v>217</v>
      </c>
      <c r="D28" s="143">
        <v>0.86299999999999999</v>
      </c>
      <c r="E28" s="144">
        <v>0.77700000000000002</v>
      </c>
      <c r="F28" s="144">
        <v>0.223</v>
      </c>
      <c r="G28" s="145">
        <v>2.8000000000000001E-2</v>
      </c>
    </row>
    <row r="29" spans="1:7" s="86" customFormat="1" x14ac:dyDescent="0.2">
      <c r="A29" s="99"/>
      <c r="B29" s="90" t="s">
        <v>211</v>
      </c>
      <c r="C29" s="90" t="s">
        <v>212</v>
      </c>
      <c r="D29" s="146">
        <v>0.89</v>
      </c>
      <c r="E29" s="147">
        <v>0.77100000000000002</v>
      </c>
      <c r="F29" s="147">
        <v>0.22900000000000001</v>
      </c>
      <c r="G29" s="148">
        <v>2.8000000000000001E-2</v>
      </c>
    </row>
    <row r="30" spans="1:7" s="86" customFormat="1" x14ac:dyDescent="0.2">
      <c r="A30" s="99"/>
      <c r="B30" s="90" t="s">
        <v>211</v>
      </c>
      <c r="C30" s="90" t="s">
        <v>215</v>
      </c>
      <c r="D30" s="146">
        <v>0.878</v>
      </c>
      <c r="E30" s="147">
        <v>0.77</v>
      </c>
      <c r="F30" s="147">
        <v>0.23</v>
      </c>
      <c r="G30" s="148">
        <v>2.8000000000000001E-2</v>
      </c>
    </row>
    <row r="31" spans="1:7" s="86" customFormat="1" x14ac:dyDescent="0.2">
      <c r="A31" s="99"/>
      <c r="B31" s="90" t="s">
        <v>211</v>
      </c>
      <c r="C31" s="90" t="s">
        <v>228</v>
      </c>
      <c r="D31" s="146">
        <v>0.90400000000000003</v>
      </c>
      <c r="E31" s="147">
        <v>0.78</v>
      </c>
      <c r="F31" s="147">
        <v>0.22</v>
      </c>
      <c r="G31" s="148">
        <v>2.7E-2</v>
      </c>
    </row>
    <row r="32" spans="1:7" s="86" customFormat="1" x14ac:dyDescent="0.2">
      <c r="A32" s="99"/>
      <c r="B32" s="90" t="s">
        <v>211</v>
      </c>
      <c r="C32" s="90" t="s">
        <v>231</v>
      </c>
      <c r="D32" s="146">
        <v>0.78600000000000003</v>
      </c>
      <c r="E32" s="147">
        <v>0.77400000000000002</v>
      </c>
      <c r="F32" s="147">
        <v>0.22600000000000001</v>
      </c>
      <c r="G32" s="148">
        <v>2.8000000000000001E-2</v>
      </c>
    </row>
    <row r="33" spans="1:8" s="86" customFormat="1" x14ac:dyDescent="0.2">
      <c r="A33" s="99"/>
      <c r="B33" s="90" t="s">
        <v>211</v>
      </c>
      <c r="C33" s="90" t="s">
        <v>219</v>
      </c>
      <c r="D33" s="146">
        <v>0.27900000000000003</v>
      </c>
      <c r="E33" s="147">
        <v>0.82399999999999995</v>
      </c>
      <c r="F33" s="147">
        <v>0.17599999999999999</v>
      </c>
      <c r="G33" s="148">
        <v>2.3E-2</v>
      </c>
    </row>
    <row r="34" spans="1:8" s="86" customFormat="1" x14ac:dyDescent="0.2">
      <c r="A34" s="99"/>
      <c r="B34" s="90" t="s">
        <v>211</v>
      </c>
      <c r="C34" s="90" t="s">
        <v>235</v>
      </c>
      <c r="D34" s="146">
        <v>0.81799999999999995</v>
      </c>
      <c r="E34" s="147">
        <v>0.79800000000000004</v>
      </c>
      <c r="F34" s="147">
        <v>0.20200000000000001</v>
      </c>
      <c r="G34" s="148">
        <v>2.5000000000000001E-2</v>
      </c>
    </row>
    <row r="35" spans="1:8" s="86" customFormat="1" x14ac:dyDescent="0.2">
      <c r="A35" s="99"/>
      <c r="B35" s="90" t="s">
        <v>211</v>
      </c>
      <c r="C35" s="90" t="s">
        <v>220</v>
      </c>
      <c r="D35" s="146">
        <v>0.748</v>
      </c>
      <c r="E35" s="147">
        <v>0.80800000000000005</v>
      </c>
      <c r="F35" s="147">
        <v>0.192</v>
      </c>
      <c r="G35" s="148">
        <v>2.4E-2</v>
      </c>
    </row>
    <row r="36" spans="1:8" s="86" customFormat="1" x14ac:dyDescent="0.2">
      <c r="A36" s="99"/>
      <c r="B36" s="90" t="s">
        <v>211</v>
      </c>
      <c r="C36" s="90" t="s">
        <v>216</v>
      </c>
      <c r="D36" s="146">
        <v>0.64700000000000002</v>
      </c>
      <c r="E36" s="147">
        <v>0.78500000000000003</v>
      </c>
      <c r="F36" s="147">
        <v>0.215</v>
      </c>
      <c r="G36" s="148">
        <v>2.7E-2</v>
      </c>
    </row>
    <row r="37" spans="1:8" s="86" customFormat="1" x14ac:dyDescent="0.2">
      <c r="A37" s="99"/>
      <c r="B37" s="90" t="s">
        <v>211</v>
      </c>
      <c r="C37" s="90" t="s">
        <v>226</v>
      </c>
      <c r="D37" s="146">
        <v>0.51400000000000001</v>
      </c>
      <c r="E37" s="147">
        <v>0.80400000000000005</v>
      </c>
      <c r="F37" s="147">
        <v>0.19600000000000001</v>
      </c>
      <c r="G37" s="148">
        <v>2.5000000000000001E-2</v>
      </c>
    </row>
    <row r="38" spans="1:8" s="86" customFormat="1" x14ac:dyDescent="0.2">
      <c r="A38" s="99"/>
      <c r="B38" s="90" t="s">
        <v>211</v>
      </c>
      <c r="C38" s="90" t="s">
        <v>229</v>
      </c>
      <c r="D38" s="146">
        <v>0.65700000000000003</v>
      </c>
      <c r="E38" s="147">
        <v>0.76300000000000001</v>
      </c>
      <c r="F38" s="147">
        <v>0.23699999999999999</v>
      </c>
      <c r="G38" s="148">
        <v>3.1E-2</v>
      </c>
    </row>
    <row r="39" spans="1:8" s="86" customFormat="1" x14ac:dyDescent="0.2">
      <c r="A39" s="99"/>
      <c r="B39" s="90" t="s">
        <v>211</v>
      </c>
      <c r="C39" s="90" t="s">
        <v>234</v>
      </c>
      <c r="D39" s="146">
        <v>0.64300000000000002</v>
      </c>
      <c r="E39" s="147">
        <v>0.79500000000000004</v>
      </c>
      <c r="F39" s="147">
        <v>0.20499999999999999</v>
      </c>
      <c r="G39" s="148">
        <v>2.5999999999999999E-2</v>
      </c>
    </row>
    <row r="40" spans="1:8" s="86" customFormat="1" x14ac:dyDescent="0.2">
      <c r="A40" s="99"/>
      <c r="B40" s="16" t="s">
        <v>1681</v>
      </c>
      <c r="C40" s="16" t="s">
        <v>1682</v>
      </c>
      <c r="D40" s="146">
        <v>0.83270223399999999</v>
      </c>
      <c r="E40" s="230">
        <v>0.77900000000000003</v>
      </c>
      <c r="F40" s="230">
        <v>0.221</v>
      </c>
      <c r="G40" s="234">
        <v>2.8000000000000001E-2</v>
      </c>
    </row>
    <row r="41" spans="1:8" s="86" customFormat="1" x14ac:dyDescent="0.2">
      <c r="A41" s="99"/>
      <c r="B41" s="90" t="s">
        <v>211</v>
      </c>
      <c r="C41" s="90" t="s">
        <v>2</v>
      </c>
      <c r="D41" s="125">
        <v>0.02</v>
      </c>
      <c r="E41" s="117">
        <v>0.73399999999999999</v>
      </c>
      <c r="F41" s="117">
        <v>0.26600000000000001</v>
      </c>
      <c r="G41" s="118">
        <v>3.6999999999999998E-2</v>
      </c>
    </row>
    <row r="42" spans="1:8" s="86" customFormat="1" x14ac:dyDescent="0.2">
      <c r="A42" s="99"/>
      <c r="B42" s="90" t="s">
        <v>211</v>
      </c>
      <c r="C42" s="90" t="s">
        <v>225</v>
      </c>
      <c r="D42" s="125">
        <v>4.9999999999999998E-8</v>
      </c>
      <c r="E42" s="117">
        <v>1.429</v>
      </c>
      <c r="F42" s="117">
        <v>-0.42899999999999999</v>
      </c>
      <c r="G42" s="118">
        <v>0.18099999999999999</v>
      </c>
    </row>
    <row r="43" spans="1:8" s="86" customFormat="1" x14ac:dyDescent="0.2">
      <c r="A43" s="96"/>
      <c r="B43" s="93" t="s">
        <v>225</v>
      </c>
      <c r="C43" s="93" t="s">
        <v>2</v>
      </c>
      <c r="D43" s="131">
        <v>9.9999999999999995E-7</v>
      </c>
      <c r="E43" s="123">
        <v>0.57699999999999996</v>
      </c>
      <c r="F43" s="123">
        <v>0.42299999999999999</v>
      </c>
      <c r="G43" s="124">
        <v>2.7E-2</v>
      </c>
    </row>
    <row r="44" spans="1:8" s="86" customFormat="1" ht="33" customHeight="1" x14ac:dyDescent="0.2">
      <c r="A44" s="490" t="s">
        <v>311</v>
      </c>
      <c r="B44" s="490"/>
      <c r="C44" s="490"/>
      <c r="D44" s="490"/>
      <c r="E44" s="490"/>
      <c r="F44" s="490"/>
      <c r="G44" s="490"/>
    </row>
    <row r="45" spans="1:8" s="86" customFormat="1" x14ac:dyDescent="0.2">
      <c r="A45" s="99"/>
      <c r="B45" s="90"/>
      <c r="C45" s="90"/>
      <c r="D45" s="125"/>
      <c r="E45" s="117"/>
      <c r="F45" s="117"/>
      <c r="G45" s="117"/>
    </row>
    <row r="46" spans="1:8" s="14" customFormat="1" x14ac:dyDescent="0.2">
      <c r="A46" s="25" t="s">
        <v>1719</v>
      </c>
      <c r="B46" s="16"/>
      <c r="C46" s="16"/>
      <c r="D46" s="229"/>
      <c r="E46" s="32"/>
      <c r="F46" s="32"/>
      <c r="G46" s="32"/>
    </row>
    <row r="47" spans="1:8" s="14" customFormat="1" x14ac:dyDescent="0.2">
      <c r="A47" s="25"/>
      <c r="B47" s="16"/>
      <c r="C47" s="16"/>
      <c r="D47" s="229"/>
      <c r="E47" s="32"/>
      <c r="F47" s="32"/>
      <c r="G47" s="32"/>
    </row>
    <row r="48" spans="1:8" s="14" customFormat="1" x14ac:dyDescent="0.15">
      <c r="A48" s="476" t="s">
        <v>239</v>
      </c>
      <c r="B48" s="291" t="s">
        <v>244</v>
      </c>
      <c r="C48" s="291" t="s">
        <v>250</v>
      </c>
      <c r="D48" s="291" t="s">
        <v>245</v>
      </c>
      <c r="E48" s="477" t="s">
        <v>240</v>
      </c>
      <c r="F48" s="477" t="s">
        <v>241</v>
      </c>
      <c r="G48" s="477" t="s">
        <v>242</v>
      </c>
      <c r="H48" s="478" t="s">
        <v>243</v>
      </c>
    </row>
    <row r="49" spans="1:8" s="14" customFormat="1" x14ac:dyDescent="0.15">
      <c r="A49" s="479" t="s">
        <v>1683</v>
      </c>
      <c r="B49" s="329" t="s">
        <v>211</v>
      </c>
      <c r="C49" s="329" t="s">
        <v>217</v>
      </c>
      <c r="D49" s="480" t="s">
        <v>2</v>
      </c>
      <c r="E49" s="481">
        <v>0.26819689299999999</v>
      </c>
      <c r="F49" s="480" t="s">
        <v>1684</v>
      </c>
      <c r="G49" s="480" t="s">
        <v>1685</v>
      </c>
      <c r="H49" s="482" t="s">
        <v>1686</v>
      </c>
    </row>
    <row r="50" spans="1:8" s="14" customFormat="1" x14ac:dyDescent="0.15">
      <c r="A50" s="483" t="s">
        <v>213</v>
      </c>
      <c r="B50" s="484" t="s">
        <v>211</v>
      </c>
      <c r="C50" s="484" t="s">
        <v>217</v>
      </c>
      <c r="D50" s="485" t="s">
        <v>2</v>
      </c>
      <c r="E50" s="486">
        <v>0.76823987100000002</v>
      </c>
      <c r="F50" s="485" t="s">
        <v>1687</v>
      </c>
      <c r="G50" s="485" t="s">
        <v>1688</v>
      </c>
      <c r="H50" s="487" t="s">
        <v>1689</v>
      </c>
    </row>
    <row r="51" spans="1:8" s="14" customFormat="1" x14ac:dyDescent="0.2"/>
    <row r="52" spans="1:8" s="14" customFormat="1" x14ac:dyDescent="0.15">
      <c r="A52" s="71" t="s">
        <v>1690</v>
      </c>
      <c r="B52" s="1"/>
      <c r="C52" s="1"/>
      <c r="D52" s="1"/>
      <c r="E52" s="1"/>
      <c r="F52" s="1"/>
      <c r="G52" s="1"/>
      <c r="H52" s="1"/>
    </row>
    <row r="53" spans="1:8" s="14" customFormat="1" x14ac:dyDescent="0.15">
      <c r="A53" s="33"/>
      <c r="B53" s="1"/>
      <c r="C53" s="1"/>
      <c r="D53" s="1"/>
      <c r="E53" s="1"/>
      <c r="F53" s="1"/>
      <c r="G53" s="1"/>
      <c r="H53" s="1"/>
    </row>
    <row r="54" spans="1:8" s="86" customFormat="1" x14ac:dyDescent="0.15">
      <c r="A54" s="470" t="s">
        <v>239</v>
      </c>
      <c r="B54" s="75" t="s">
        <v>244</v>
      </c>
      <c r="C54" s="75" t="s">
        <v>250</v>
      </c>
      <c r="D54" s="75" t="s">
        <v>245</v>
      </c>
      <c r="E54" s="471" t="s">
        <v>240</v>
      </c>
      <c r="F54" s="471" t="s">
        <v>241</v>
      </c>
      <c r="G54" s="471" t="s">
        <v>242</v>
      </c>
      <c r="H54" s="84" t="s">
        <v>243</v>
      </c>
    </row>
    <row r="55" spans="1:8" s="86" customFormat="1" x14ac:dyDescent="0.15">
      <c r="A55" s="105" t="s">
        <v>1691</v>
      </c>
      <c r="B55" s="61" t="s">
        <v>1680</v>
      </c>
      <c r="C55" s="61" t="s">
        <v>210</v>
      </c>
      <c r="D55" s="61" t="s">
        <v>1</v>
      </c>
      <c r="E55" s="474">
        <v>0.20409381600000001</v>
      </c>
      <c r="F55" s="74" t="s">
        <v>1692</v>
      </c>
      <c r="G55" s="74" t="s">
        <v>1693</v>
      </c>
      <c r="H55" s="151" t="s">
        <v>1</v>
      </c>
    </row>
    <row r="56" spans="1:8" s="86" customFormat="1" x14ac:dyDescent="0.15">
      <c r="A56" s="99"/>
      <c r="B56" s="104" t="s">
        <v>1680</v>
      </c>
      <c r="C56" s="104" t="s">
        <v>191</v>
      </c>
      <c r="D56" s="104" t="s">
        <v>1</v>
      </c>
      <c r="E56" s="176">
        <v>0.64949151800000005</v>
      </c>
      <c r="F56" s="79" t="s">
        <v>1694</v>
      </c>
      <c r="G56" s="79" t="s">
        <v>1695</v>
      </c>
      <c r="H56" s="80" t="s">
        <v>1</v>
      </c>
    </row>
    <row r="57" spans="1:8" s="86" customFormat="1" x14ac:dyDescent="0.15">
      <c r="A57" s="99"/>
      <c r="B57" s="104" t="s">
        <v>1680</v>
      </c>
      <c r="C57" s="104" t="s">
        <v>214</v>
      </c>
      <c r="D57" s="104" t="s">
        <v>1</v>
      </c>
      <c r="E57" s="176">
        <v>0.318810698</v>
      </c>
      <c r="F57" s="79" t="s">
        <v>1696</v>
      </c>
      <c r="G57" s="79" t="s">
        <v>1697</v>
      </c>
      <c r="H57" s="80" t="s">
        <v>1</v>
      </c>
    </row>
    <row r="58" spans="1:8" s="86" customFormat="1" x14ac:dyDescent="0.15">
      <c r="A58" s="99"/>
      <c r="B58" s="104" t="s">
        <v>211</v>
      </c>
      <c r="C58" s="104" t="s">
        <v>217</v>
      </c>
      <c r="D58" s="104" t="s">
        <v>210</v>
      </c>
      <c r="E58" s="176">
        <v>0.54528769799999999</v>
      </c>
      <c r="F58" s="79" t="s">
        <v>1698</v>
      </c>
      <c r="G58" s="79" t="s">
        <v>1699</v>
      </c>
      <c r="H58" s="80" t="s">
        <v>1700</v>
      </c>
    </row>
    <row r="59" spans="1:8" s="86" customFormat="1" x14ac:dyDescent="0.15">
      <c r="A59" s="99"/>
      <c r="B59" s="288" t="s">
        <v>211</v>
      </c>
      <c r="C59" s="288" t="s">
        <v>217</v>
      </c>
      <c r="D59" s="288" t="s">
        <v>191</v>
      </c>
      <c r="E59" s="176">
        <v>0.51871832699999998</v>
      </c>
      <c r="F59" s="79" t="s">
        <v>1701</v>
      </c>
      <c r="G59" s="79" t="s">
        <v>1702</v>
      </c>
      <c r="H59" s="80" t="s">
        <v>1703</v>
      </c>
    </row>
    <row r="60" spans="1:8" s="86" customFormat="1" x14ac:dyDescent="0.15">
      <c r="A60" s="96"/>
      <c r="B60" s="60" t="s">
        <v>211</v>
      </c>
      <c r="C60" s="60" t="s">
        <v>217</v>
      </c>
      <c r="D60" s="60" t="s">
        <v>214</v>
      </c>
      <c r="E60" s="475">
        <v>0.38384485200000001</v>
      </c>
      <c r="F60" s="73" t="s">
        <v>1704</v>
      </c>
      <c r="G60" s="73" t="s">
        <v>1705</v>
      </c>
      <c r="H60" s="83" t="s">
        <v>1706</v>
      </c>
    </row>
  </sheetData>
  <mergeCells count="2">
    <mergeCell ref="A2:I2"/>
    <mergeCell ref="A44:G44"/>
  </mergeCells>
  <phoneticPr fontId="13" type="noConversion"/>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67"/>
  <sheetViews>
    <sheetView workbookViewId="0">
      <selection activeCell="A2" sqref="A2:H2"/>
    </sheetView>
  </sheetViews>
  <sheetFormatPr baseColWidth="10" defaultColWidth="10.83203125" defaultRowHeight="13" x14ac:dyDescent="0.2"/>
  <cols>
    <col min="1" max="1" width="19.6640625" style="86" customWidth="1"/>
    <col min="2" max="2" width="20.33203125" style="86" customWidth="1"/>
    <col min="3" max="3" width="22" style="86" customWidth="1"/>
    <col min="4" max="4" width="16.33203125" style="86" customWidth="1"/>
    <col min="5" max="5" width="11.83203125" style="86" customWidth="1"/>
    <col min="6" max="6" width="13.83203125" style="86" customWidth="1"/>
    <col min="7" max="7" width="12.83203125" style="86" customWidth="1"/>
    <col min="8" max="8" width="26.6640625" style="86" customWidth="1"/>
    <col min="9" max="16384" width="10.83203125" style="86"/>
  </cols>
  <sheetData>
    <row r="1" spans="1:8" x14ac:dyDescent="0.2">
      <c r="A1" s="85" t="s">
        <v>1710</v>
      </c>
    </row>
    <row r="2" spans="1:8" ht="70" customHeight="1" x14ac:dyDescent="0.2">
      <c r="A2" s="490" t="s">
        <v>531</v>
      </c>
      <c r="B2" s="490"/>
      <c r="C2" s="490"/>
      <c r="D2" s="490"/>
      <c r="E2" s="490"/>
      <c r="F2" s="490"/>
      <c r="G2" s="490"/>
      <c r="H2" s="490"/>
    </row>
    <row r="4" spans="1:8" x14ac:dyDescent="0.2">
      <c r="A4" s="85" t="s">
        <v>384</v>
      </c>
    </row>
    <row r="5" spans="1:8" x14ac:dyDescent="0.2">
      <c r="A5" s="85"/>
    </row>
    <row r="6" spans="1:8" s="108" customFormat="1" x14ac:dyDescent="0.2">
      <c r="A6" s="87" t="s">
        <v>239</v>
      </c>
      <c r="B6" s="88" t="s">
        <v>244</v>
      </c>
      <c r="C6" s="88" t="s">
        <v>250</v>
      </c>
      <c r="D6" s="113" t="s">
        <v>240</v>
      </c>
      <c r="E6" s="113" t="s">
        <v>241</v>
      </c>
      <c r="F6" s="113" t="s">
        <v>242</v>
      </c>
      <c r="G6" s="114" t="s">
        <v>308</v>
      </c>
    </row>
    <row r="7" spans="1:8" x14ac:dyDescent="0.2">
      <c r="A7" s="94" t="s">
        <v>196</v>
      </c>
      <c r="B7" s="110" t="s">
        <v>191</v>
      </c>
      <c r="C7" s="97" t="s">
        <v>1</v>
      </c>
      <c r="D7" s="195">
        <v>0.99199999999999999</v>
      </c>
      <c r="E7" s="115" t="s">
        <v>1</v>
      </c>
      <c r="F7" s="115" t="s">
        <v>1</v>
      </c>
      <c r="G7" s="116" t="s">
        <v>1</v>
      </c>
    </row>
    <row r="8" spans="1:8" x14ac:dyDescent="0.2">
      <c r="A8" s="89" t="s">
        <v>312</v>
      </c>
      <c r="B8" s="90" t="s">
        <v>313</v>
      </c>
      <c r="C8" s="90" t="s">
        <v>1</v>
      </c>
      <c r="D8" s="196">
        <v>0.746</v>
      </c>
      <c r="E8" s="117" t="s">
        <v>1</v>
      </c>
      <c r="F8" s="117" t="s">
        <v>1</v>
      </c>
      <c r="G8" s="118" t="s">
        <v>1</v>
      </c>
    </row>
    <row r="9" spans="1:8" x14ac:dyDescent="0.2">
      <c r="A9" s="89" t="s">
        <v>178</v>
      </c>
      <c r="B9" s="111" t="s">
        <v>196</v>
      </c>
      <c r="C9" s="90" t="s">
        <v>1</v>
      </c>
      <c r="D9" s="196">
        <v>0.52100000000000002</v>
      </c>
      <c r="E9" s="119" t="s">
        <v>1</v>
      </c>
      <c r="F9" s="117" t="s">
        <v>1</v>
      </c>
      <c r="G9" s="118" t="s">
        <v>1</v>
      </c>
    </row>
    <row r="10" spans="1:8" x14ac:dyDescent="0.2">
      <c r="A10" s="89" t="s">
        <v>140</v>
      </c>
      <c r="B10" s="111" t="s">
        <v>196</v>
      </c>
      <c r="C10" s="90" t="s">
        <v>1</v>
      </c>
      <c r="D10" s="196">
        <v>0.121</v>
      </c>
      <c r="E10" s="117" t="s">
        <v>1</v>
      </c>
      <c r="F10" s="117" t="s">
        <v>1</v>
      </c>
      <c r="G10" s="118" t="s">
        <v>1</v>
      </c>
    </row>
    <row r="11" spans="1:8" x14ac:dyDescent="0.2">
      <c r="A11" s="94" t="s">
        <v>195</v>
      </c>
      <c r="B11" s="97" t="s">
        <v>251</v>
      </c>
      <c r="C11" s="97" t="s">
        <v>256</v>
      </c>
      <c r="D11" s="195">
        <v>5.8999999999999997E-2</v>
      </c>
      <c r="E11" s="115">
        <v>0.441</v>
      </c>
      <c r="F11" s="115">
        <v>0.55900000000000005</v>
      </c>
      <c r="G11" s="116">
        <v>8.0000000000000002E-3</v>
      </c>
    </row>
    <row r="12" spans="1:8" x14ac:dyDescent="0.2">
      <c r="A12" s="99"/>
      <c r="B12" s="90" t="s">
        <v>251</v>
      </c>
      <c r="C12" s="90" t="s">
        <v>209</v>
      </c>
      <c r="D12" s="117">
        <v>3.3000000000000002E-2</v>
      </c>
      <c r="E12" s="117">
        <v>0.48199999999999998</v>
      </c>
      <c r="F12" s="117">
        <v>0.51800000000000002</v>
      </c>
      <c r="G12" s="118">
        <v>8.0000000000000002E-3</v>
      </c>
    </row>
    <row r="13" spans="1:8" x14ac:dyDescent="0.2">
      <c r="A13" s="99"/>
      <c r="B13" s="90" t="s">
        <v>222</v>
      </c>
      <c r="C13" s="90" t="s">
        <v>256</v>
      </c>
      <c r="D13" s="196">
        <v>0.109</v>
      </c>
      <c r="E13" s="117">
        <v>0.45400000000000001</v>
      </c>
      <c r="F13" s="117">
        <v>0.54600000000000004</v>
      </c>
      <c r="G13" s="118">
        <v>8.0000000000000002E-3</v>
      </c>
    </row>
    <row r="14" spans="1:8" x14ac:dyDescent="0.2">
      <c r="A14" s="99"/>
      <c r="B14" s="90" t="s">
        <v>222</v>
      </c>
      <c r="C14" s="90" t="s">
        <v>209</v>
      </c>
      <c r="D14" s="196">
        <v>8.1000000000000003E-2</v>
      </c>
      <c r="E14" s="117">
        <v>0.49399999999999999</v>
      </c>
      <c r="F14" s="117">
        <v>0.50600000000000001</v>
      </c>
      <c r="G14" s="118">
        <v>8.0000000000000002E-3</v>
      </c>
    </row>
    <row r="15" spans="1:8" x14ac:dyDescent="0.2">
      <c r="A15" s="94" t="s">
        <v>259</v>
      </c>
      <c r="B15" s="110" t="s">
        <v>251</v>
      </c>
      <c r="C15" s="110" t="s">
        <v>209</v>
      </c>
      <c r="D15" s="199">
        <v>0.09</v>
      </c>
      <c r="E15" s="144">
        <v>7.0000000000000007E-2</v>
      </c>
      <c r="F15" s="144">
        <v>0.93</v>
      </c>
      <c r="G15" s="145">
        <v>7.0000000000000001E-3</v>
      </c>
    </row>
    <row r="16" spans="1:8" x14ac:dyDescent="0.2">
      <c r="A16" s="96"/>
      <c r="B16" s="93" t="s">
        <v>222</v>
      </c>
      <c r="C16" s="93" t="s">
        <v>209</v>
      </c>
      <c r="D16" s="200">
        <v>0.1</v>
      </c>
      <c r="E16" s="149">
        <v>7.1999999999999995E-2</v>
      </c>
      <c r="F16" s="149">
        <v>0.92800000000000005</v>
      </c>
      <c r="G16" s="150">
        <v>7.0000000000000001E-3</v>
      </c>
    </row>
    <row r="17" spans="1:8" x14ac:dyDescent="0.2">
      <c r="A17" s="89" t="s">
        <v>80</v>
      </c>
      <c r="B17" s="90" t="s">
        <v>209</v>
      </c>
      <c r="C17" s="90" t="s">
        <v>1</v>
      </c>
      <c r="D17" s="117">
        <v>2.1000000000000001E-2</v>
      </c>
      <c r="E17" s="117" t="s">
        <v>1</v>
      </c>
      <c r="F17" s="117" t="s">
        <v>1</v>
      </c>
      <c r="G17" s="118" t="s">
        <v>1</v>
      </c>
    </row>
    <row r="18" spans="1:8" x14ac:dyDescent="0.2">
      <c r="A18" s="89"/>
      <c r="B18" s="90" t="s">
        <v>259</v>
      </c>
      <c r="C18" s="90" t="s">
        <v>1</v>
      </c>
      <c r="D18" s="125">
        <v>2.0000000000000001E-9</v>
      </c>
      <c r="E18" s="117" t="s">
        <v>1</v>
      </c>
      <c r="F18" s="117" t="s">
        <v>1</v>
      </c>
      <c r="G18" s="118" t="s">
        <v>1</v>
      </c>
    </row>
    <row r="19" spans="1:8" x14ac:dyDescent="0.2">
      <c r="A19" s="89"/>
      <c r="B19" s="111" t="s">
        <v>209</v>
      </c>
      <c r="C19" s="111" t="s">
        <v>196</v>
      </c>
      <c r="D19" s="196">
        <v>0.441</v>
      </c>
      <c r="E19" s="147">
        <v>0.63</v>
      </c>
      <c r="F19" s="147">
        <v>0.37</v>
      </c>
      <c r="G19" s="118">
        <v>0.108</v>
      </c>
    </row>
    <row r="20" spans="1:8" x14ac:dyDescent="0.2">
      <c r="A20" s="92"/>
      <c r="B20" s="93" t="s">
        <v>259</v>
      </c>
      <c r="C20" s="93" t="s">
        <v>196</v>
      </c>
      <c r="D20" s="123">
        <v>2.5999999999999999E-2</v>
      </c>
      <c r="E20" s="123">
        <v>0.44800000000000001</v>
      </c>
      <c r="F20" s="123">
        <v>0.55200000000000005</v>
      </c>
      <c r="G20" s="124">
        <v>8.5000000000000006E-2</v>
      </c>
    </row>
    <row r="22" spans="1:8" x14ac:dyDescent="0.2">
      <c r="A22" s="85" t="s">
        <v>385</v>
      </c>
    </row>
    <row r="23" spans="1:8" x14ac:dyDescent="0.2">
      <c r="A23" s="85"/>
    </row>
    <row r="24" spans="1:8" s="108" customFormat="1" ht="16" customHeight="1" x14ac:dyDescent="0.2">
      <c r="A24" s="109" t="s">
        <v>239</v>
      </c>
      <c r="B24" s="110" t="s">
        <v>244</v>
      </c>
      <c r="C24" s="491" t="s">
        <v>314</v>
      </c>
      <c r="D24" s="491"/>
      <c r="E24" s="491"/>
      <c r="F24" s="491" t="s">
        <v>315</v>
      </c>
      <c r="G24" s="491"/>
      <c r="H24" s="492"/>
    </row>
    <row r="25" spans="1:8" ht="13" customHeight="1" x14ac:dyDescent="0.2">
      <c r="A25" s="96"/>
      <c r="B25" s="98"/>
      <c r="C25" s="123" t="s">
        <v>240</v>
      </c>
      <c r="D25" s="123" t="s">
        <v>241</v>
      </c>
      <c r="E25" s="123" t="s">
        <v>242</v>
      </c>
      <c r="F25" s="123" t="s">
        <v>240</v>
      </c>
      <c r="G25" s="123" t="s">
        <v>241</v>
      </c>
      <c r="H25" s="124" t="s">
        <v>242</v>
      </c>
    </row>
    <row r="26" spans="1:8" x14ac:dyDescent="0.2">
      <c r="A26" s="94" t="s">
        <v>154</v>
      </c>
      <c r="B26" s="97" t="s">
        <v>251</v>
      </c>
      <c r="C26" s="195">
        <v>0.38600000000000001</v>
      </c>
      <c r="D26" s="115" t="s">
        <v>532</v>
      </c>
      <c r="E26" s="115" t="s">
        <v>533</v>
      </c>
      <c r="F26" s="202">
        <v>0.14299999999999999</v>
      </c>
      <c r="G26" s="115" t="s">
        <v>442</v>
      </c>
      <c r="H26" s="116" t="s">
        <v>559</v>
      </c>
    </row>
    <row r="27" spans="1:8" x14ac:dyDescent="0.2">
      <c r="A27" s="89" t="s">
        <v>33</v>
      </c>
      <c r="B27" s="90" t="s">
        <v>251</v>
      </c>
      <c r="C27" s="196">
        <v>0.56499999999999995</v>
      </c>
      <c r="D27" s="117" t="s">
        <v>534</v>
      </c>
      <c r="E27" s="117" t="s">
        <v>535</v>
      </c>
      <c r="F27" s="201">
        <v>0.52500000000000002</v>
      </c>
      <c r="G27" s="117" t="s">
        <v>560</v>
      </c>
      <c r="H27" s="118" t="s">
        <v>561</v>
      </c>
    </row>
    <row r="28" spans="1:8" x14ac:dyDescent="0.2">
      <c r="A28" s="89" t="s">
        <v>179</v>
      </c>
      <c r="B28" s="90" t="s">
        <v>251</v>
      </c>
      <c r="C28" s="196">
        <v>0.60099999999999998</v>
      </c>
      <c r="D28" s="117" t="s">
        <v>536</v>
      </c>
      <c r="E28" s="117" t="s">
        <v>537</v>
      </c>
      <c r="F28" s="201">
        <v>0.58399999999999996</v>
      </c>
      <c r="G28" s="117" t="s">
        <v>562</v>
      </c>
      <c r="H28" s="118" t="s">
        <v>563</v>
      </c>
    </row>
    <row r="29" spans="1:8" x14ac:dyDescent="0.2">
      <c r="A29" s="89" t="s">
        <v>159</v>
      </c>
      <c r="B29" s="90" t="s">
        <v>251</v>
      </c>
      <c r="C29" s="196">
        <v>6.7000000000000004E-2</v>
      </c>
      <c r="D29" s="117" t="s">
        <v>538</v>
      </c>
      <c r="E29" s="117" t="s">
        <v>539</v>
      </c>
      <c r="F29" s="119">
        <v>2.7E-2</v>
      </c>
      <c r="G29" s="117" t="s">
        <v>564</v>
      </c>
      <c r="H29" s="118" t="s">
        <v>565</v>
      </c>
    </row>
    <row r="30" spans="1:8" x14ac:dyDescent="0.2">
      <c r="A30" s="89" t="s">
        <v>101</v>
      </c>
      <c r="B30" s="90" t="s">
        <v>251</v>
      </c>
      <c r="C30" s="196">
        <v>0.14899999999999999</v>
      </c>
      <c r="D30" s="117" t="s">
        <v>540</v>
      </c>
      <c r="E30" s="117" t="s">
        <v>541</v>
      </c>
      <c r="F30" s="201">
        <v>0.19900000000000001</v>
      </c>
      <c r="G30" s="117" t="s">
        <v>459</v>
      </c>
      <c r="H30" s="118" t="s">
        <v>566</v>
      </c>
    </row>
    <row r="31" spans="1:8" x14ac:dyDescent="0.2">
      <c r="A31" s="89" t="s">
        <v>156</v>
      </c>
      <c r="B31" s="90" t="s">
        <v>251</v>
      </c>
      <c r="C31" s="196">
        <v>0.193</v>
      </c>
      <c r="D31" s="117" t="s">
        <v>542</v>
      </c>
      <c r="E31" s="117" t="s">
        <v>543</v>
      </c>
      <c r="F31" s="223">
        <v>0.52</v>
      </c>
      <c r="G31" s="117" t="s">
        <v>567</v>
      </c>
      <c r="H31" s="118" t="s">
        <v>568</v>
      </c>
    </row>
    <row r="32" spans="1:8" x14ac:dyDescent="0.2">
      <c r="A32" s="92" t="s">
        <v>34</v>
      </c>
      <c r="B32" s="93" t="s">
        <v>251</v>
      </c>
      <c r="C32" s="197">
        <v>5.1999999999999998E-2</v>
      </c>
      <c r="D32" s="123" t="s">
        <v>544</v>
      </c>
      <c r="E32" s="123" t="s">
        <v>545</v>
      </c>
      <c r="F32" s="243">
        <v>0.24399999999999999</v>
      </c>
      <c r="G32" s="123" t="s">
        <v>569</v>
      </c>
      <c r="H32" s="124" t="s">
        <v>570</v>
      </c>
    </row>
    <row r="33" spans="1:8" x14ac:dyDescent="0.2">
      <c r="A33" s="94" t="s">
        <v>154</v>
      </c>
      <c r="B33" s="97" t="s">
        <v>222</v>
      </c>
      <c r="C33" s="192">
        <v>0.38357252800000002</v>
      </c>
      <c r="D33" s="185" t="s">
        <v>546</v>
      </c>
      <c r="E33" s="185" t="s">
        <v>547</v>
      </c>
      <c r="F33" s="192">
        <v>0.15060064200000001</v>
      </c>
      <c r="G33" s="185" t="s">
        <v>571</v>
      </c>
      <c r="H33" s="186" t="s">
        <v>572</v>
      </c>
    </row>
    <row r="34" spans="1:8" x14ac:dyDescent="0.2">
      <c r="A34" s="89" t="s">
        <v>33</v>
      </c>
      <c r="B34" s="90" t="s">
        <v>222</v>
      </c>
      <c r="C34" s="193">
        <v>0.35716087400000002</v>
      </c>
      <c r="D34" s="187" t="s">
        <v>548</v>
      </c>
      <c r="E34" s="187" t="s">
        <v>549</v>
      </c>
      <c r="F34" s="193">
        <v>0.34711594299999998</v>
      </c>
      <c r="G34" s="187" t="s">
        <v>573</v>
      </c>
      <c r="H34" s="188" t="s">
        <v>574</v>
      </c>
    </row>
    <row r="35" spans="1:8" x14ac:dyDescent="0.2">
      <c r="A35" s="89" t="s">
        <v>179</v>
      </c>
      <c r="B35" s="90" t="s">
        <v>222</v>
      </c>
      <c r="C35" s="193">
        <v>0.65959057899999995</v>
      </c>
      <c r="D35" s="187" t="s">
        <v>550</v>
      </c>
      <c r="E35" s="187" t="s">
        <v>551</v>
      </c>
      <c r="F35" s="193">
        <v>0.66807802500000002</v>
      </c>
      <c r="G35" s="187" t="s">
        <v>575</v>
      </c>
      <c r="H35" s="188" t="s">
        <v>576</v>
      </c>
    </row>
    <row r="36" spans="1:8" x14ac:dyDescent="0.2">
      <c r="A36" s="89" t="s">
        <v>159</v>
      </c>
      <c r="B36" s="90" t="s">
        <v>222</v>
      </c>
      <c r="C36" s="193">
        <v>8.8953163099999996E-2</v>
      </c>
      <c r="D36" s="187" t="s">
        <v>552</v>
      </c>
      <c r="E36" s="187" t="s">
        <v>553</v>
      </c>
      <c r="F36" s="191">
        <v>3.9198384199999999E-2</v>
      </c>
      <c r="G36" s="187" t="s">
        <v>407</v>
      </c>
      <c r="H36" s="188" t="s">
        <v>577</v>
      </c>
    </row>
    <row r="37" spans="1:8" x14ac:dyDescent="0.2">
      <c r="A37" s="89" t="s">
        <v>101</v>
      </c>
      <c r="B37" s="90" t="s">
        <v>222</v>
      </c>
      <c r="C37" s="193">
        <v>0.201413499</v>
      </c>
      <c r="D37" s="187" t="s">
        <v>516</v>
      </c>
      <c r="E37" s="187" t="s">
        <v>554</v>
      </c>
      <c r="F37" s="193">
        <v>0.28137963500000002</v>
      </c>
      <c r="G37" s="187" t="s">
        <v>578</v>
      </c>
      <c r="H37" s="188" t="s">
        <v>579</v>
      </c>
    </row>
    <row r="38" spans="1:8" x14ac:dyDescent="0.2">
      <c r="A38" s="89" t="s">
        <v>156</v>
      </c>
      <c r="B38" s="90" t="s">
        <v>222</v>
      </c>
      <c r="C38" s="193">
        <v>0.20132947000000001</v>
      </c>
      <c r="D38" s="187" t="s">
        <v>555</v>
      </c>
      <c r="E38" s="187" t="s">
        <v>556</v>
      </c>
      <c r="F38" s="193">
        <v>0.53314554700000005</v>
      </c>
      <c r="G38" s="187" t="s">
        <v>580</v>
      </c>
      <c r="H38" s="188" t="s">
        <v>581</v>
      </c>
    </row>
    <row r="39" spans="1:8" x14ac:dyDescent="0.2">
      <c r="A39" s="92" t="s">
        <v>34</v>
      </c>
      <c r="B39" s="93" t="s">
        <v>222</v>
      </c>
      <c r="C39" s="194">
        <v>5.6124489999999999E-2</v>
      </c>
      <c r="D39" s="189" t="s">
        <v>557</v>
      </c>
      <c r="E39" s="189" t="s">
        <v>558</v>
      </c>
      <c r="F39" s="194">
        <v>0.247751634</v>
      </c>
      <c r="G39" s="189" t="s">
        <v>582</v>
      </c>
      <c r="H39" s="190" t="s">
        <v>583</v>
      </c>
    </row>
    <row r="41" spans="1:8" x14ac:dyDescent="0.2">
      <c r="A41" s="85" t="s">
        <v>316</v>
      </c>
    </row>
    <row r="42" spans="1:8" x14ac:dyDescent="0.2">
      <c r="A42" s="85"/>
    </row>
    <row r="43" spans="1:8" s="108" customFormat="1" x14ac:dyDescent="0.2">
      <c r="A43" s="109" t="s">
        <v>239</v>
      </c>
      <c r="B43" s="110" t="s">
        <v>244</v>
      </c>
      <c r="C43" s="110" t="s">
        <v>250</v>
      </c>
      <c r="D43" s="110" t="s">
        <v>245</v>
      </c>
      <c r="E43" s="152" t="s">
        <v>240</v>
      </c>
      <c r="F43" s="152" t="s">
        <v>241</v>
      </c>
      <c r="G43" s="152" t="s">
        <v>242</v>
      </c>
      <c r="H43" s="153" t="s">
        <v>243</v>
      </c>
    </row>
    <row r="44" spans="1:8" x14ac:dyDescent="0.2">
      <c r="A44" s="94" t="s">
        <v>74</v>
      </c>
      <c r="B44" s="97" t="s">
        <v>2</v>
      </c>
      <c r="C44" s="97" t="s">
        <v>256</v>
      </c>
      <c r="D44" s="97" t="s">
        <v>1</v>
      </c>
      <c r="E44" s="199">
        <v>0.11700000000000001</v>
      </c>
      <c r="F44" s="115" t="s">
        <v>317</v>
      </c>
      <c r="G44" s="115" t="s">
        <v>318</v>
      </c>
      <c r="H44" s="116" t="s">
        <v>1</v>
      </c>
    </row>
    <row r="45" spans="1:8" x14ac:dyDescent="0.2">
      <c r="A45" s="89"/>
      <c r="B45" s="90" t="s">
        <v>2</v>
      </c>
      <c r="C45" s="90" t="s">
        <v>209</v>
      </c>
      <c r="D45" s="90" t="s">
        <v>1</v>
      </c>
      <c r="E45" s="222">
        <v>2.8812123700000001E-2</v>
      </c>
      <c r="F45" s="180" t="s">
        <v>371</v>
      </c>
      <c r="G45" s="180" t="s">
        <v>370</v>
      </c>
      <c r="H45" s="118" t="s">
        <v>1</v>
      </c>
    </row>
    <row r="46" spans="1:8" x14ac:dyDescent="0.2">
      <c r="A46" s="99"/>
      <c r="B46" s="90" t="s">
        <v>2</v>
      </c>
      <c r="C46" s="90" t="s">
        <v>196</v>
      </c>
      <c r="D46" s="90" t="s">
        <v>1</v>
      </c>
      <c r="E46" s="198">
        <v>0.23</v>
      </c>
      <c r="F46" s="117" t="s">
        <v>319</v>
      </c>
      <c r="G46" s="117" t="s">
        <v>320</v>
      </c>
      <c r="H46" s="118" t="s">
        <v>1</v>
      </c>
    </row>
    <row r="47" spans="1:8" x14ac:dyDescent="0.2">
      <c r="A47" s="99"/>
      <c r="B47" s="90" t="s">
        <v>2</v>
      </c>
      <c r="C47" s="90" t="s">
        <v>191</v>
      </c>
      <c r="D47" s="90" t="s">
        <v>1</v>
      </c>
      <c r="E47" s="198">
        <v>0.79100000000000004</v>
      </c>
      <c r="F47" s="117" t="s">
        <v>321</v>
      </c>
      <c r="G47" s="117" t="s">
        <v>322</v>
      </c>
      <c r="H47" s="118" t="s">
        <v>1</v>
      </c>
    </row>
    <row r="48" spans="1:8" x14ac:dyDescent="0.2">
      <c r="A48" s="99"/>
      <c r="B48" s="111" t="s">
        <v>251</v>
      </c>
      <c r="C48" s="111" t="s">
        <v>209</v>
      </c>
      <c r="D48" s="111" t="s">
        <v>217</v>
      </c>
      <c r="E48" s="223">
        <v>5.6000000000000001E-2</v>
      </c>
      <c r="F48" s="119" t="s">
        <v>323</v>
      </c>
      <c r="G48" s="119" t="s">
        <v>324</v>
      </c>
      <c r="H48" s="120" t="s">
        <v>325</v>
      </c>
    </row>
    <row r="49" spans="1:13" x14ac:dyDescent="0.2">
      <c r="A49" s="99"/>
      <c r="B49" s="90" t="s">
        <v>251</v>
      </c>
      <c r="C49" s="90" t="s">
        <v>256</v>
      </c>
      <c r="D49" s="90" t="s">
        <v>217</v>
      </c>
      <c r="E49" s="198">
        <v>0.126</v>
      </c>
      <c r="F49" s="117" t="s">
        <v>326</v>
      </c>
      <c r="G49" s="117" t="s">
        <v>327</v>
      </c>
      <c r="H49" s="118" t="s">
        <v>328</v>
      </c>
    </row>
    <row r="50" spans="1:13" x14ac:dyDescent="0.2">
      <c r="A50" s="94" t="s">
        <v>142</v>
      </c>
      <c r="B50" s="110" t="s">
        <v>2</v>
      </c>
      <c r="C50" s="110" t="s">
        <v>209</v>
      </c>
      <c r="D50" s="110" t="s">
        <v>217</v>
      </c>
      <c r="E50" s="224">
        <v>7.5999999999999998E-2</v>
      </c>
      <c r="F50" s="152" t="s">
        <v>329</v>
      </c>
      <c r="G50" s="152" t="s">
        <v>388</v>
      </c>
      <c r="H50" s="153" t="s">
        <v>330</v>
      </c>
    </row>
    <row r="51" spans="1:13" x14ac:dyDescent="0.2">
      <c r="A51" s="99"/>
      <c r="B51" s="90" t="s">
        <v>225</v>
      </c>
      <c r="C51" s="90" t="s">
        <v>209</v>
      </c>
      <c r="D51" s="90" t="s">
        <v>217</v>
      </c>
      <c r="E51" s="198">
        <v>0.29599999999999999</v>
      </c>
      <c r="F51" s="117" t="s">
        <v>331</v>
      </c>
      <c r="G51" s="117" t="s">
        <v>387</v>
      </c>
      <c r="H51" s="118" t="s">
        <v>332</v>
      </c>
    </row>
    <row r="52" spans="1:13" x14ac:dyDescent="0.2">
      <c r="A52" s="99"/>
      <c r="B52" s="90" t="s">
        <v>225</v>
      </c>
      <c r="C52" s="90" t="s">
        <v>256</v>
      </c>
      <c r="D52" s="90" t="s">
        <v>333</v>
      </c>
      <c r="E52" s="198">
        <v>0.38200000000000001</v>
      </c>
      <c r="F52" s="117" t="s">
        <v>334</v>
      </c>
      <c r="G52" s="117" t="s">
        <v>335</v>
      </c>
      <c r="H52" s="118" t="s">
        <v>336</v>
      </c>
    </row>
    <row r="53" spans="1:13" x14ac:dyDescent="0.2">
      <c r="A53" s="99"/>
      <c r="B53" s="90" t="s">
        <v>225</v>
      </c>
      <c r="C53" s="90" t="s">
        <v>196</v>
      </c>
      <c r="D53" s="90" t="s">
        <v>217</v>
      </c>
      <c r="E53" s="198">
        <v>0.36799999999999999</v>
      </c>
      <c r="F53" s="117" t="s">
        <v>386</v>
      </c>
      <c r="G53" s="117" t="s">
        <v>337</v>
      </c>
      <c r="H53" s="118" t="s">
        <v>338</v>
      </c>
    </row>
    <row r="54" spans="1:13" x14ac:dyDescent="0.2">
      <c r="A54" s="96"/>
      <c r="B54" s="93" t="s">
        <v>225</v>
      </c>
      <c r="C54" s="93" t="s">
        <v>191</v>
      </c>
      <c r="D54" s="93" t="s">
        <v>217</v>
      </c>
      <c r="E54" s="200">
        <v>0.26600000000000001</v>
      </c>
      <c r="F54" s="123" t="s">
        <v>339</v>
      </c>
      <c r="G54" s="123" t="s">
        <v>340</v>
      </c>
      <c r="H54" s="124" t="s">
        <v>341</v>
      </c>
    </row>
    <row r="55" spans="1:13" x14ac:dyDescent="0.2">
      <c r="A55" s="92" t="s">
        <v>160</v>
      </c>
      <c r="B55" s="112" t="s">
        <v>251</v>
      </c>
      <c r="C55" s="112" t="s">
        <v>191</v>
      </c>
      <c r="D55" s="112" t="s">
        <v>217</v>
      </c>
      <c r="E55" s="225">
        <v>2.3E-2</v>
      </c>
      <c r="F55" s="121" t="s">
        <v>342</v>
      </c>
      <c r="G55" s="121" t="s">
        <v>343</v>
      </c>
      <c r="H55" s="122" t="s">
        <v>344</v>
      </c>
    </row>
    <row r="61" spans="1:13" x14ac:dyDescent="0.2">
      <c r="J61" s="163"/>
      <c r="M61" s="163"/>
    </row>
    <row r="62" spans="1:13" x14ac:dyDescent="0.2">
      <c r="J62" s="163"/>
      <c r="M62" s="163"/>
    </row>
    <row r="63" spans="1:13" x14ac:dyDescent="0.2">
      <c r="J63" s="163"/>
      <c r="M63" s="163"/>
    </row>
    <row r="64" spans="1:13" x14ac:dyDescent="0.2">
      <c r="J64" s="163"/>
      <c r="M64" s="163"/>
    </row>
    <row r="65" spans="10:13" x14ac:dyDescent="0.2">
      <c r="J65" s="163"/>
      <c r="M65" s="163"/>
    </row>
    <row r="66" spans="10:13" x14ac:dyDescent="0.2">
      <c r="J66" s="163"/>
      <c r="M66" s="163"/>
    </row>
    <row r="67" spans="10:13" x14ac:dyDescent="0.2">
      <c r="J67" s="163"/>
      <c r="M67" s="163"/>
    </row>
  </sheetData>
  <mergeCells count="3">
    <mergeCell ref="C24:E24"/>
    <mergeCell ref="F24:H24"/>
    <mergeCell ref="A2:H2"/>
  </mergeCells>
  <phoneticPr fontId="13"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30"/>
  <sheetViews>
    <sheetView topLeftCell="A16" workbookViewId="0">
      <selection activeCell="A2" sqref="A2:G2"/>
    </sheetView>
  </sheetViews>
  <sheetFormatPr baseColWidth="10" defaultColWidth="10.83203125" defaultRowHeight="16" x14ac:dyDescent="0.2"/>
  <cols>
    <col min="1" max="1" width="19.5" style="72" customWidth="1"/>
    <col min="2" max="2" width="39.1640625" style="72" customWidth="1"/>
    <col min="3" max="3" width="10.83203125" style="72"/>
    <col min="4" max="4" width="19.6640625" style="72" customWidth="1"/>
    <col min="5" max="5" width="14.5" style="72" customWidth="1"/>
    <col min="6" max="6" width="13.5" style="72" customWidth="1"/>
    <col min="7" max="7" width="15" style="72" customWidth="1"/>
    <col min="8" max="16384" width="10.83203125" style="72"/>
  </cols>
  <sheetData>
    <row r="1" spans="1:7" x14ac:dyDescent="0.2">
      <c r="A1" s="85" t="s">
        <v>1711</v>
      </c>
      <c r="B1" s="86"/>
      <c r="C1" s="86"/>
      <c r="D1" s="86"/>
      <c r="E1" s="86"/>
      <c r="F1" s="86"/>
      <c r="G1" s="86"/>
    </row>
    <row r="2" spans="1:7" ht="87" customHeight="1" x14ac:dyDescent="0.2">
      <c r="A2" s="489" t="s">
        <v>645</v>
      </c>
      <c r="B2" s="489"/>
      <c r="C2" s="489"/>
      <c r="D2" s="489"/>
      <c r="E2" s="489"/>
      <c r="F2" s="489"/>
      <c r="G2" s="489"/>
    </row>
    <row r="3" spans="1:7" x14ac:dyDescent="0.2">
      <c r="A3" s="85"/>
      <c r="B3" s="86"/>
      <c r="C3" s="86"/>
      <c r="D3" s="86"/>
      <c r="E3" s="86"/>
      <c r="F3" s="86"/>
      <c r="G3" s="86"/>
    </row>
    <row r="4" spans="1:7" s="156" customFormat="1" ht="28" x14ac:dyDescent="0.2">
      <c r="A4" s="154" t="s">
        <v>239</v>
      </c>
      <c r="B4" s="155" t="s">
        <v>345</v>
      </c>
      <c r="C4" s="157" t="s">
        <v>240</v>
      </c>
      <c r="D4" s="157" t="s">
        <v>346</v>
      </c>
      <c r="E4" s="157" t="s">
        <v>241</v>
      </c>
      <c r="F4" s="157" t="s">
        <v>242</v>
      </c>
      <c r="G4" s="158" t="s">
        <v>243</v>
      </c>
    </row>
    <row r="5" spans="1:7" x14ac:dyDescent="0.2">
      <c r="A5" s="94" t="s">
        <v>347</v>
      </c>
      <c r="B5" s="97" t="s">
        <v>348</v>
      </c>
      <c r="C5" s="195">
        <v>6.4000000000000001E-2</v>
      </c>
      <c r="D5" s="115">
        <v>0.20799999999999999</v>
      </c>
      <c r="E5" s="115" t="s">
        <v>389</v>
      </c>
      <c r="F5" s="115" t="s">
        <v>390</v>
      </c>
      <c r="G5" s="116" t="s">
        <v>391</v>
      </c>
    </row>
    <row r="6" spans="1:7" x14ac:dyDescent="0.2">
      <c r="A6" s="89" t="s">
        <v>349</v>
      </c>
      <c r="B6" s="90" t="s">
        <v>348</v>
      </c>
      <c r="C6" s="198">
        <v>0.2</v>
      </c>
      <c r="D6" s="117">
        <v>1E-3</v>
      </c>
      <c r="E6" s="117" t="s">
        <v>392</v>
      </c>
      <c r="F6" s="117" t="s">
        <v>393</v>
      </c>
      <c r="G6" s="118" t="s">
        <v>394</v>
      </c>
    </row>
    <row r="7" spans="1:7" x14ac:dyDescent="0.2">
      <c r="A7" s="89" t="s">
        <v>197</v>
      </c>
      <c r="B7" s="90" t="s">
        <v>348</v>
      </c>
      <c r="C7" s="196">
        <v>0.97699999999999998</v>
      </c>
      <c r="D7" s="125">
        <v>9.87E-5</v>
      </c>
      <c r="E7" s="125" t="s">
        <v>395</v>
      </c>
      <c r="F7" s="125" t="s">
        <v>396</v>
      </c>
      <c r="G7" s="129" t="s">
        <v>397</v>
      </c>
    </row>
    <row r="8" spans="1:7" x14ac:dyDescent="0.2">
      <c r="A8" s="89" t="s">
        <v>350</v>
      </c>
      <c r="B8" s="90" t="s">
        <v>348</v>
      </c>
      <c r="C8" s="147">
        <v>0.03</v>
      </c>
      <c r="D8" s="117">
        <v>0.68500000000000005</v>
      </c>
      <c r="E8" s="117" t="s">
        <v>398</v>
      </c>
      <c r="F8" s="117" t="s">
        <v>399</v>
      </c>
      <c r="G8" s="118" t="s">
        <v>400</v>
      </c>
    </row>
    <row r="9" spans="1:7" x14ac:dyDescent="0.2">
      <c r="A9" s="89" t="s">
        <v>351</v>
      </c>
      <c r="B9" s="90" t="s">
        <v>348</v>
      </c>
      <c r="C9" s="196">
        <v>0.67400000000000004</v>
      </c>
      <c r="D9" s="117">
        <v>2E-3</v>
      </c>
      <c r="E9" s="117" t="s">
        <v>401</v>
      </c>
      <c r="F9" s="117" t="s">
        <v>402</v>
      </c>
      <c r="G9" s="118" t="s">
        <v>403</v>
      </c>
    </row>
    <row r="10" spans="1:7" x14ac:dyDescent="0.2">
      <c r="A10" s="92" t="s">
        <v>352</v>
      </c>
      <c r="B10" s="93" t="s">
        <v>348</v>
      </c>
      <c r="C10" s="197">
        <v>0.69399999999999995</v>
      </c>
      <c r="D10" s="149">
        <v>0</v>
      </c>
      <c r="E10" s="149" t="s">
        <v>404</v>
      </c>
      <c r="F10" s="149" t="s">
        <v>405</v>
      </c>
      <c r="G10" s="150" t="s">
        <v>406</v>
      </c>
    </row>
    <row r="11" spans="1:7" x14ac:dyDescent="0.2">
      <c r="A11" s="94" t="s">
        <v>347</v>
      </c>
      <c r="B11" s="110" t="s">
        <v>353</v>
      </c>
      <c r="C11" s="115">
        <v>3.5000000000000003E-2</v>
      </c>
      <c r="D11" s="115">
        <v>0.20699999999999999</v>
      </c>
      <c r="E11" s="115" t="s">
        <v>407</v>
      </c>
      <c r="F11" s="115" t="s">
        <v>408</v>
      </c>
      <c r="G11" s="116" t="s">
        <v>409</v>
      </c>
    </row>
    <row r="12" spans="1:7" x14ac:dyDescent="0.2">
      <c r="A12" s="89" t="s">
        <v>349</v>
      </c>
      <c r="B12" s="111" t="s">
        <v>353</v>
      </c>
      <c r="C12" s="196">
        <v>5.2999999999999999E-2</v>
      </c>
      <c r="D12" s="125">
        <v>3.4499999999999998E-4</v>
      </c>
      <c r="E12" s="125" t="s">
        <v>410</v>
      </c>
      <c r="F12" s="125" t="s">
        <v>411</v>
      </c>
      <c r="G12" s="129" t="s">
        <v>412</v>
      </c>
    </row>
    <row r="13" spans="1:7" x14ac:dyDescent="0.2">
      <c r="A13" s="89" t="s">
        <v>197</v>
      </c>
      <c r="B13" s="111" t="s">
        <v>353</v>
      </c>
      <c r="C13" s="196">
        <v>0.84799999999999998</v>
      </c>
      <c r="D13" s="125">
        <v>6.02E-5</v>
      </c>
      <c r="E13" s="125" t="s">
        <v>413</v>
      </c>
      <c r="F13" s="125" t="s">
        <v>414</v>
      </c>
      <c r="G13" s="129" t="s">
        <v>397</v>
      </c>
    </row>
    <row r="14" spans="1:7" x14ac:dyDescent="0.2">
      <c r="A14" s="89" t="s">
        <v>350</v>
      </c>
      <c r="B14" s="111" t="s">
        <v>353</v>
      </c>
      <c r="C14" s="117">
        <v>2.5999999999999999E-2</v>
      </c>
      <c r="D14" s="117">
        <v>0.70199999999999996</v>
      </c>
      <c r="E14" s="117" t="s">
        <v>415</v>
      </c>
      <c r="F14" s="117" t="s">
        <v>416</v>
      </c>
      <c r="G14" s="118" t="s">
        <v>417</v>
      </c>
    </row>
    <row r="15" spans="1:7" x14ac:dyDescent="0.2">
      <c r="A15" s="89" t="s">
        <v>351</v>
      </c>
      <c r="B15" s="111" t="s">
        <v>353</v>
      </c>
      <c r="C15" s="196">
        <v>0.48099999999999998</v>
      </c>
      <c r="D15" s="117">
        <v>1E-3</v>
      </c>
      <c r="E15" s="117" t="s">
        <v>418</v>
      </c>
      <c r="F15" s="117" t="s">
        <v>419</v>
      </c>
      <c r="G15" s="118" t="s">
        <v>420</v>
      </c>
    </row>
    <row r="16" spans="1:7" x14ac:dyDescent="0.2">
      <c r="A16" s="92" t="s">
        <v>352</v>
      </c>
      <c r="B16" s="112" t="s">
        <v>353</v>
      </c>
      <c r="C16" s="197">
        <v>0.66800000000000004</v>
      </c>
      <c r="D16" s="149">
        <v>0</v>
      </c>
      <c r="E16" s="149" t="s">
        <v>421</v>
      </c>
      <c r="F16" s="149" t="s">
        <v>422</v>
      </c>
      <c r="G16" s="150" t="s">
        <v>423</v>
      </c>
    </row>
    <row r="17" spans="1:7" x14ac:dyDescent="0.15">
      <c r="A17" s="181" t="s">
        <v>347</v>
      </c>
      <c r="B17" s="184" t="s">
        <v>373</v>
      </c>
      <c r="C17" s="203">
        <v>4.4403988200000001E-3</v>
      </c>
      <c r="D17" s="203">
        <v>0.44280607323545301</v>
      </c>
      <c r="E17" s="203" t="s">
        <v>424</v>
      </c>
      <c r="F17" s="203" t="s">
        <v>425</v>
      </c>
      <c r="G17" s="226" t="s">
        <v>426</v>
      </c>
    </row>
    <row r="18" spans="1:7" x14ac:dyDescent="0.15">
      <c r="A18" s="182" t="s">
        <v>349</v>
      </c>
      <c r="B18" s="91" t="s">
        <v>373</v>
      </c>
      <c r="C18" s="164">
        <v>3.6317943200000001E-2</v>
      </c>
      <c r="D18" s="164">
        <v>2.09429433554098E-3</v>
      </c>
      <c r="E18" s="164" t="s">
        <v>427</v>
      </c>
      <c r="F18" s="164" t="s">
        <v>428</v>
      </c>
      <c r="G18" s="165" t="s">
        <v>429</v>
      </c>
    </row>
    <row r="19" spans="1:7" x14ac:dyDescent="0.15">
      <c r="A19" s="182" t="s">
        <v>197</v>
      </c>
      <c r="B19" s="91" t="s">
        <v>373</v>
      </c>
      <c r="C19" s="204">
        <v>0.658281911</v>
      </c>
      <c r="D19" s="205">
        <v>5.0992941127969704E-4</v>
      </c>
      <c r="E19" s="205" t="s">
        <v>430</v>
      </c>
      <c r="F19" s="205" t="s">
        <v>431</v>
      </c>
      <c r="G19" s="227" t="s">
        <v>432</v>
      </c>
    </row>
    <row r="20" spans="1:7" x14ac:dyDescent="0.15">
      <c r="A20" s="182" t="s">
        <v>350</v>
      </c>
      <c r="B20" s="91" t="s">
        <v>373</v>
      </c>
      <c r="C20" s="204">
        <v>0.42833396800000001</v>
      </c>
      <c r="D20" s="164">
        <v>0.425891872598955</v>
      </c>
      <c r="E20" s="164" t="s">
        <v>433</v>
      </c>
      <c r="F20" s="164" t="s">
        <v>434</v>
      </c>
      <c r="G20" s="165" t="s">
        <v>435</v>
      </c>
    </row>
    <row r="21" spans="1:7" x14ac:dyDescent="0.15">
      <c r="A21" s="182" t="s">
        <v>351</v>
      </c>
      <c r="B21" s="91" t="s">
        <v>373</v>
      </c>
      <c r="C21" s="204">
        <v>0.75927328800000005</v>
      </c>
      <c r="D21" s="164">
        <v>8.7801925057988707E-3</v>
      </c>
      <c r="E21" s="164" t="s">
        <v>436</v>
      </c>
      <c r="F21" s="164" t="s">
        <v>437</v>
      </c>
      <c r="G21" s="165" t="s">
        <v>438</v>
      </c>
    </row>
    <row r="22" spans="1:7" x14ac:dyDescent="0.15">
      <c r="A22" s="183" t="s">
        <v>352</v>
      </c>
      <c r="B22" s="98" t="s">
        <v>373</v>
      </c>
      <c r="C22" s="206">
        <v>0.84870262799999996</v>
      </c>
      <c r="D22" s="149">
        <v>0</v>
      </c>
      <c r="E22" s="149" t="s">
        <v>439</v>
      </c>
      <c r="F22" s="149" t="s">
        <v>440</v>
      </c>
      <c r="G22" s="150" t="s">
        <v>441</v>
      </c>
    </row>
    <row r="23" spans="1:7" x14ac:dyDescent="0.15">
      <c r="A23" s="181" t="s">
        <v>347</v>
      </c>
      <c r="B23" s="184" t="s">
        <v>374</v>
      </c>
      <c r="C23" s="203">
        <v>1.55883352E-3</v>
      </c>
      <c r="D23" s="203">
        <v>0.44241911871769002</v>
      </c>
      <c r="E23" s="203" t="s">
        <v>442</v>
      </c>
      <c r="F23" s="203" t="s">
        <v>443</v>
      </c>
      <c r="G23" s="226" t="s">
        <v>444</v>
      </c>
    </row>
    <row r="24" spans="1:7" x14ac:dyDescent="0.15">
      <c r="A24" s="182" t="s">
        <v>349</v>
      </c>
      <c r="B24" s="91" t="s">
        <v>374</v>
      </c>
      <c r="C24" s="164">
        <v>6.4483639200000002E-3</v>
      </c>
      <c r="D24" s="164">
        <v>1.1847352589153799E-3</v>
      </c>
      <c r="E24" s="164" t="s">
        <v>445</v>
      </c>
      <c r="F24" s="164" t="s">
        <v>422</v>
      </c>
      <c r="G24" s="165" t="s">
        <v>446</v>
      </c>
    </row>
    <row r="25" spans="1:7" x14ac:dyDescent="0.15">
      <c r="A25" s="182" t="s">
        <v>197</v>
      </c>
      <c r="B25" s="91" t="s">
        <v>374</v>
      </c>
      <c r="C25" s="204">
        <v>0.41550369700000001</v>
      </c>
      <c r="D25" s="205">
        <v>4.96703612626326E-4</v>
      </c>
      <c r="E25" s="205" t="s">
        <v>447</v>
      </c>
      <c r="F25" s="205" t="s">
        <v>448</v>
      </c>
      <c r="G25" s="227" t="s">
        <v>449</v>
      </c>
    </row>
    <row r="26" spans="1:7" x14ac:dyDescent="0.15">
      <c r="A26" s="182" t="s">
        <v>350</v>
      </c>
      <c r="B26" s="91" t="s">
        <v>374</v>
      </c>
      <c r="C26" s="204">
        <v>0.41761575899999998</v>
      </c>
      <c r="D26" s="164">
        <v>0.44513881339733102</v>
      </c>
      <c r="E26" s="164" t="s">
        <v>450</v>
      </c>
      <c r="F26" s="164" t="s">
        <v>451</v>
      </c>
      <c r="G26" s="165" t="s">
        <v>452</v>
      </c>
    </row>
    <row r="27" spans="1:7" x14ac:dyDescent="0.15">
      <c r="A27" s="182" t="s">
        <v>351</v>
      </c>
      <c r="B27" s="91" t="s">
        <v>374</v>
      </c>
      <c r="C27" s="204">
        <v>0.53392688700000002</v>
      </c>
      <c r="D27" s="164">
        <v>6.5260145421097704E-3</v>
      </c>
      <c r="E27" s="164" t="s">
        <v>453</v>
      </c>
      <c r="F27" s="164" t="s">
        <v>454</v>
      </c>
      <c r="G27" s="165" t="s">
        <v>438</v>
      </c>
    </row>
    <row r="28" spans="1:7" x14ac:dyDescent="0.15">
      <c r="A28" s="183" t="s">
        <v>352</v>
      </c>
      <c r="B28" s="98" t="s">
        <v>374</v>
      </c>
      <c r="C28" s="206">
        <v>0.76139104599999996</v>
      </c>
      <c r="D28" s="149">
        <v>0</v>
      </c>
      <c r="E28" s="149" t="s">
        <v>455</v>
      </c>
      <c r="F28" s="149" t="s">
        <v>456</v>
      </c>
      <c r="G28" s="150" t="s">
        <v>457</v>
      </c>
    </row>
    <row r="30" spans="1:7" x14ac:dyDescent="0.2">
      <c r="A30" s="86" t="s">
        <v>375</v>
      </c>
    </row>
  </sheetData>
  <mergeCells count="1">
    <mergeCell ref="A2:G2"/>
  </mergeCells>
  <phoneticPr fontId="13"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32"/>
  <sheetViews>
    <sheetView workbookViewId="0">
      <selection activeCell="A2" sqref="A2:G2"/>
    </sheetView>
  </sheetViews>
  <sheetFormatPr baseColWidth="10" defaultColWidth="10.83203125" defaultRowHeight="13" x14ac:dyDescent="0.2"/>
  <cols>
    <col min="1" max="1" width="13.83203125" style="86" customWidth="1"/>
    <col min="2" max="2" width="40" style="86" customWidth="1"/>
    <col min="3" max="3" width="20.5" style="86" customWidth="1"/>
    <col min="4" max="4" width="10.83203125" style="86"/>
    <col min="5" max="5" width="16.6640625" style="86" customWidth="1"/>
    <col min="6" max="6" width="16.5" style="86" customWidth="1"/>
    <col min="7" max="7" width="13.83203125" style="86" customWidth="1"/>
    <col min="8" max="16384" width="10.83203125" style="86"/>
  </cols>
  <sheetData>
    <row r="1" spans="1:7" x14ac:dyDescent="0.2">
      <c r="A1" s="85" t="s">
        <v>1712</v>
      </c>
      <c r="B1" s="85"/>
    </row>
    <row r="2" spans="1:7" ht="62.25" customHeight="1" x14ac:dyDescent="0.2">
      <c r="A2" s="489" t="s">
        <v>530</v>
      </c>
      <c r="B2" s="489"/>
      <c r="C2" s="489"/>
      <c r="D2" s="489"/>
      <c r="E2" s="489"/>
      <c r="F2" s="489"/>
      <c r="G2" s="489"/>
    </row>
    <row r="3" spans="1:7" x14ac:dyDescent="0.2">
      <c r="A3" s="85"/>
      <c r="B3" s="85"/>
    </row>
    <row r="4" spans="1:7" s="108" customFormat="1" x14ac:dyDescent="0.2">
      <c r="A4" s="87" t="s">
        <v>239</v>
      </c>
      <c r="B4" s="88" t="s">
        <v>355</v>
      </c>
      <c r="C4" s="88" t="s">
        <v>354</v>
      </c>
      <c r="D4" s="113" t="s">
        <v>240</v>
      </c>
      <c r="E4" s="217" t="s">
        <v>241</v>
      </c>
      <c r="F4" s="217" t="s">
        <v>242</v>
      </c>
      <c r="G4" s="218" t="s">
        <v>243</v>
      </c>
    </row>
    <row r="5" spans="1:7" x14ac:dyDescent="0.2">
      <c r="A5" s="159" t="s">
        <v>227</v>
      </c>
      <c r="B5" s="97" t="s">
        <v>356</v>
      </c>
      <c r="C5" s="97" t="s">
        <v>217</v>
      </c>
      <c r="D5" s="135">
        <v>0.69399999999999995</v>
      </c>
      <c r="E5" s="228" t="s">
        <v>404</v>
      </c>
      <c r="F5" s="228" t="s">
        <v>405</v>
      </c>
      <c r="G5" s="231" t="s">
        <v>523</v>
      </c>
    </row>
    <row r="6" spans="1:7" x14ac:dyDescent="0.2">
      <c r="A6" s="99"/>
      <c r="B6" s="91"/>
      <c r="C6" s="90" t="s">
        <v>212</v>
      </c>
      <c r="D6" s="127">
        <v>0.80600000000000005</v>
      </c>
      <c r="E6" s="32" t="s">
        <v>509</v>
      </c>
      <c r="F6" s="32" t="s">
        <v>458</v>
      </c>
      <c r="G6" s="232" t="s">
        <v>524</v>
      </c>
    </row>
    <row r="7" spans="1:7" x14ac:dyDescent="0.2">
      <c r="A7" s="99"/>
      <c r="B7" s="91"/>
      <c r="C7" s="90" t="s">
        <v>215</v>
      </c>
      <c r="D7" s="127">
        <v>0.67200000000000004</v>
      </c>
      <c r="E7" s="32" t="s">
        <v>510</v>
      </c>
      <c r="F7" s="32" t="s">
        <v>405</v>
      </c>
      <c r="G7" s="232" t="s">
        <v>525</v>
      </c>
    </row>
    <row r="8" spans="1:7" x14ac:dyDescent="0.2">
      <c r="A8" s="99"/>
      <c r="B8" s="91"/>
      <c r="C8" s="90" t="s">
        <v>228</v>
      </c>
      <c r="D8" s="127">
        <v>0.82899999999999996</v>
      </c>
      <c r="E8" s="32" t="s">
        <v>459</v>
      </c>
      <c r="F8" s="32" t="s">
        <v>460</v>
      </c>
      <c r="G8" s="232" t="s">
        <v>461</v>
      </c>
    </row>
    <row r="9" spans="1:7" x14ac:dyDescent="0.2">
      <c r="A9" s="99"/>
      <c r="B9" s="91"/>
      <c r="C9" s="90" t="s">
        <v>231</v>
      </c>
      <c r="D9" s="127">
        <v>0.80400000000000005</v>
      </c>
      <c r="E9" s="32" t="s">
        <v>462</v>
      </c>
      <c r="F9" s="32" t="s">
        <v>411</v>
      </c>
      <c r="G9" s="232" t="s">
        <v>463</v>
      </c>
    </row>
    <row r="10" spans="1:7" x14ac:dyDescent="0.2">
      <c r="A10" s="99"/>
      <c r="B10" s="91"/>
      <c r="C10" s="90" t="s">
        <v>221</v>
      </c>
      <c r="D10" s="127">
        <v>0.437</v>
      </c>
      <c r="E10" s="32" t="s">
        <v>464</v>
      </c>
      <c r="F10" s="32" t="s">
        <v>518</v>
      </c>
      <c r="G10" s="232" t="s">
        <v>465</v>
      </c>
    </row>
    <row r="11" spans="1:7" x14ac:dyDescent="0.2">
      <c r="A11" s="99"/>
      <c r="B11" s="91"/>
      <c r="C11" s="90" t="s">
        <v>223</v>
      </c>
      <c r="D11" s="127">
        <v>0.188</v>
      </c>
      <c r="E11" s="32" t="s">
        <v>511</v>
      </c>
      <c r="F11" s="32" t="s">
        <v>519</v>
      </c>
      <c r="G11" s="232" t="s">
        <v>466</v>
      </c>
    </row>
    <row r="12" spans="1:7" x14ac:dyDescent="0.2">
      <c r="A12" s="99"/>
      <c r="B12" s="91"/>
      <c r="C12" s="90" t="s">
        <v>219</v>
      </c>
      <c r="D12" s="125">
        <v>2.4399999999999998E-9</v>
      </c>
      <c r="E12" s="229" t="s">
        <v>467</v>
      </c>
      <c r="F12" s="229" t="s">
        <v>468</v>
      </c>
      <c r="G12" s="233" t="s">
        <v>469</v>
      </c>
    </row>
    <row r="13" spans="1:7" x14ac:dyDescent="0.2">
      <c r="A13" s="99"/>
      <c r="B13" s="91"/>
      <c r="C13" s="90" t="s">
        <v>235</v>
      </c>
      <c r="D13" s="127">
        <v>0.77400000000000002</v>
      </c>
      <c r="E13" s="32" t="s">
        <v>470</v>
      </c>
      <c r="F13" s="32" t="s">
        <v>471</v>
      </c>
      <c r="G13" s="232" t="s">
        <v>472</v>
      </c>
    </row>
    <row r="14" spans="1:7" x14ac:dyDescent="0.2">
      <c r="A14" s="99"/>
      <c r="B14" s="91"/>
      <c r="C14" s="90" t="s">
        <v>220</v>
      </c>
      <c r="D14" s="125">
        <v>3.2399999999999998E-3</v>
      </c>
      <c r="E14" s="229" t="s">
        <v>473</v>
      </c>
      <c r="F14" s="229" t="s">
        <v>456</v>
      </c>
      <c r="G14" s="233" t="s">
        <v>474</v>
      </c>
    </row>
    <row r="15" spans="1:7" x14ac:dyDescent="0.2">
      <c r="A15" s="99"/>
      <c r="B15" s="91"/>
      <c r="C15" s="90" t="s">
        <v>216</v>
      </c>
      <c r="D15" s="127">
        <v>0.61299999999999999</v>
      </c>
      <c r="E15" s="32" t="s">
        <v>512</v>
      </c>
      <c r="F15" s="32" t="s">
        <v>458</v>
      </c>
      <c r="G15" s="232" t="s">
        <v>475</v>
      </c>
    </row>
    <row r="16" spans="1:7" x14ac:dyDescent="0.2">
      <c r="A16" s="99"/>
      <c r="B16" s="91"/>
      <c r="C16" s="90" t="s">
        <v>226</v>
      </c>
      <c r="D16" s="127">
        <v>0.874</v>
      </c>
      <c r="E16" s="32" t="s">
        <v>513</v>
      </c>
      <c r="F16" s="32" t="s">
        <v>476</v>
      </c>
      <c r="G16" s="232" t="s">
        <v>477</v>
      </c>
    </row>
    <row r="17" spans="1:7" x14ac:dyDescent="0.2">
      <c r="A17" s="99"/>
      <c r="B17" s="91"/>
      <c r="C17" s="90" t="s">
        <v>229</v>
      </c>
      <c r="D17" s="146">
        <v>0.2</v>
      </c>
      <c r="E17" s="230" t="s">
        <v>478</v>
      </c>
      <c r="F17" s="230" t="s">
        <v>479</v>
      </c>
      <c r="G17" s="234" t="s">
        <v>480</v>
      </c>
    </row>
    <row r="18" spans="1:7" x14ac:dyDescent="0.2">
      <c r="A18" s="96"/>
      <c r="B18" s="98"/>
      <c r="C18" s="93" t="s">
        <v>234</v>
      </c>
      <c r="D18" s="130">
        <v>0.92700000000000005</v>
      </c>
      <c r="E18" s="15" t="s">
        <v>481</v>
      </c>
      <c r="F18" s="15" t="s">
        <v>405</v>
      </c>
      <c r="G18" s="235" t="s">
        <v>526</v>
      </c>
    </row>
    <row r="19" spans="1:7" x14ac:dyDescent="0.2">
      <c r="A19" s="159" t="s">
        <v>227</v>
      </c>
      <c r="B19" s="97" t="s">
        <v>357</v>
      </c>
      <c r="C19" s="97" t="s">
        <v>217</v>
      </c>
      <c r="D19" s="135">
        <v>0.66800000000000004</v>
      </c>
      <c r="E19" s="228" t="s">
        <v>421</v>
      </c>
      <c r="F19" s="228" t="s">
        <v>422</v>
      </c>
      <c r="G19" s="231" t="s">
        <v>423</v>
      </c>
    </row>
    <row r="20" spans="1:7" x14ac:dyDescent="0.2">
      <c r="A20" s="99"/>
      <c r="B20" s="91"/>
      <c r="C20" s="90" t="s">
        <v>212</v>
      </c>
      <c r="D20" s="127">
        <v>0.80700000000000005</v>
      </c>
      <c r="E20" s="32" t="s">
        <v>514</v>
      </c>
      <c r="F20" s="32" t="s">
        <v>471</v>
      </c>
      <c r="G20" s="232" t="s">
        <v>527</v>
      </c>
    </row>
    <row r="21" spans="1:7" x14ac:dyDescent="0.2">
      <c r="A21" s="99"/>
      <c r="B21" s="91"/>
      <c r="C21" s="90" t="s">
        <v>215</v>
      </c>
      <c r="D21" s="127">
        <v>0.68600000000000005</v>
      </c>
      <c r="E21" s="32" t="s">
        <v>482</v>
      </c>
      <c r="F21" s="32" t="s">
        <v>422</v>
      </c>
      <c r="G21" s="232" t="s">
        <v>528</v>
      </c>
    </row>
    <row r="22" spans="1:7" x14ac:dyDescent="0.2">
      <c r="A22" s="99"/>
      <c r="B22" s="91"/>
      <c r="C22" s="90" t="s">
        <v>228</v>
      </c>
      <c r="D22" s="127">
        <v>0.66300000000000003</v>
      </c>
      <c r="E22" s="32" t="s">
        <v>483</v>
      </c>
      <c r="F22" s="32" t="s">
        <v>484</v>
      </c>
      <c r="G22" s="232" t="s">
        <v>461</v>
      </c>
    </row>
    <row r="23" spans="1:7" x14ac:dyDescent="0.2">
      <c r="A23" s="99"/>
      <c r="B23" s="91"/>
      <c r="C23" s="90" t="s">
        <v>231</v>
      </c>
      <c r="D23" s="127">
        <v>0.80700000000000005</v>
      </c>
      <c r="E23" s="32" t="s">
        <v>485</v>
      </c>
      <c r="F23" s="32" t="s">
        <v>520</v>
      </c>
      <c r="G23" s="232" t="s">
        <v>486</v>
      </c>
    </row>
    <row r="24" spans="1:7" x14ac:dyDescent="0.2">
      <c r="A24" s="99"/>
      <c r="B24" s="91"/>
      <c r="C24" s="90" t="s">
        <v>221</v>
      </c>
      <c r="D24" s="127">
        <v>0.33700000000000002</v>
      </c>
      <c r="E24" s="32" t="s">
        <v>515</v>
      </c>
      <c r="F24" s="32" t="s">
        <v>521</v>
      </c>
      <c r="G24" s="232" t="s">
        <v>487</v>
      </c>
    </row>
    <row r="25" spans="1:7" x14ac:dyDescent="0.2">
      <c r="A25" s="99"/>
      <c r="B25" s="91"/>
      <c r="C25" s="90" t="s">
        <v>223</v>
      </c>
      <c r="D25" s="127">
        <v>0.183</v>
      </c>
      <c r="E25" s="32" t="s">
        <v>517</v>
      </c>
      <c r="F25" s="32" t="s">
        <v>488</v>
      </c>
      <c r="G25" s="232" t="s">
        <v>489</v>
      </c>
    </row>
    <row r="26" spans="1:7" x14ac:dyDescent="0.2">
      <c r="A26" s="99"/>
      <c r="B26" s="91"/>
      <c r="C26" s="90" t="s">
        <v>219</v>
      </c>
      <c r="D26" s="125">
        <v>2.02E-10</v>
      </c>
      <c r="E26" s="229" t="s">
        <v>490</v>
      </c>
      <c r="F26" s="229" t="s">
        <v>491</v>
      </c>
      <c r="G26" s="233" t="s">
        <v>529</v>
      </c>
    </row>
    <row r="27" spans="1:7" x14ac:dyDescent="0.2">
      <c r="A27" s="99"/>
      <c r="B27" s="91"/>
      <c r="C27" s="90" t="s">
        <v>235</v>
      </c>
      <c r="D27" s="127">
        <v>0.61499999999999999</v>
      </c>
      <c r="E27" s="32" t="s">
        <v>492</v>
      </c>
      <c r="F27" s="32" t="s">
        <v>522</v>
      </c>
      <c r="G27" s="232" t="s">
        <v>493</v>
      </c>
    </row>
    <row r="28" spans="1:7" x14ac:dyDescent="0.2">
      <c r="A28" s="99"/>
      <c r="B28" s="91"/>
      <c r="C28" s="90" t="s">
        <v>220</v>
      </c>
      <c r="D28" s="125">
        <v>1.2800000000000001E-3</v>
      </c>
      <c r="E28" s="229" t="s">
        <v>494</v>
      </c>
      <c r="F28" s="229" t="s">
        <v>495</v>
      </c>
      <c r="G28" s="233" t="s">
        <v>496</v>
      </c>
    </row>
    <row r="29" spans="1:7" x14ac:dyDescent="0.2">
      <c r="A29" s="99"/>
      <c r="B29" s="91"/>
      <c r="C29" s="90" t="s">
        <v>216</v>
      </c>
      <c r="D29" s="127">
        <v>0.68700000000000006</v>
      </c>
      <c r="E29" s="32" t="s">
        <v>497</v>
      </c>
      <c r="F29" s="32" t="s">
        <v>498</v>
      </c>
      <c r="G29" s="232" t="s">
        <v>499</v>
      </c>
    </row>
    <row r="30" spans="1:7" x14ac:dyDescent="0.2">
      <c r="A30" s="99"/>
      <c r="B30" s="91"/>
      <c r="C30" s="90" t="s">
        <v>226</v>
      </c>
      <c r="D30" s="127">
        <v>0.88300000000000001</v>
      </c>
      <c r="E30" s="32" t="s">
        <v>500</v>
      </c>
      <c r="F30" s="32" t="s">
        <v>501</v>
      </c>
      <c r="G30" s="232" t="s">
        <v>502</v>
      </c>
    </row>
    <row r="31" spans="1:7" x14ac:dyDescent="0.2">
      <c r="A31" s="99"/>
      <c r="B31" s="91"/>
      <c r="C31" s="90" t="s">
        <v>229</v>
      </c>
      <c r="D31" s="127">
        <v>0.33800000000000002</v>
      </c>
      <c r="E31" s="32" t="s">
        <v>503</v>
      </c>
      <c r="F31" s="32" t="s">
        <v>504</v>
      </c>
      <c r="G31" s="232" t="s">
        <v>505</v>
      </c>
    </row>
    <row r="32" spans="1:7" x14ac:dyDescent="0.2">
      <c r="A32" s="96"/>
      <c r="B32" s="98"/>
      <c r="C32" s="93" t="s">
        <v>234</v>
      </c>
      <c r="D32" s="130">
        <v>0.83499999999999996</v>
      </c>
      <c r="E32" s="15" t="s">
        <v>506</v>
      </c>
      <c r="F32" s="15" t="s">
        <v>507</v>
      </c>
      <c r="G32" s="235" t="s">
        <v>508</v>
      </c>
    </row>
  </sheetData>
  <mergeCells count="1">
    <mergeCell ref="A2:G2"/>
  </mergeCells>
  <phoneticPr fontId="13" type="noConversion"/>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35"/>
  <sheetViews>
    <sheetView topLeftCell="A13" workbookViewId="0">
      <selection activeCell="A2" sqref="A2:H2"/>
    </sheetView>
  </sheetViews>
  <sheetFormatPr baseColWidth="10" defaultColWidth="10.83203125" defaultRowHeight="13" x14ac:dyDescent="0.2"/>
  <cols>
    <col min="1" max="1" width="23.33203125" style="86" customWidth="1"/>
    <col min="2" max="2" width="16.83203125" style="86" customWidth="1"/>
    <col min="3" max="3" width="24.6640625" style="86" customWidth="1"/>
    <col min="4" max="4" width="20.1640625" style="86" customWidth="1"/>
    <col min="5" max="5" width="10.83203125" style="86"/>
    <col min="6" max="6" width="16.6640625" style="86" customWidth="1"/>
    <col min="7" max="7" width="16.1640625" style="86" customWidth="1"/>
    <col min="8" max="8" width="13.33203125" style="86" customWidth="1"/>
    <col min="9" max="16384" width="10.83203125" style="86"/>
  </cols>
  <sheetData>
    <row r="1" spans="1:8" x14ac:dyDescent="0.2">
      <c r="A1" s="85" t="s">
        <v>1713</v>
      </c>
    </row>
    <row r="2" spans="1:8" s="242" customFormat="1" ht="34.5" customHeight="1" x14ac:dyDescent="0.2">
      <c r="A2" s="489" t="s">
        <v>646</v>
      </c>
      <c r="B2" s="489"/>
      <c r="C2" s="489"/>
      <c r="D2" s="489"/>
      <c r="E2" s="489"/>
      <c r="F2" s="489"/>
      <c r="G2" s="489"/>
      <c r="H2" s="489"/>
    </row>
    <row r="4" spans="1:8" x14ac:dyDescent="0.2">
      <c r="A4" s="85" t="s">
        <v>358</v>
      </c>
    </row>
    <row r="5" spans="1:8" x14ac:dyDescent="0.2">
      <c r="A5" s="85"/>
    </row>
    <row r="6" spans="1:8" s="108" customFormat="1" x14ac:dyDescent="0.2">
      <c r="A6" s="87" t="s">
        <v>239</v>
      </c>
      <c r="B6" s="88" t="s">
        <v>244</v>
      </c>
      <c r="C6" s="88" t="s">
        <v>250</v>
      </c>
      <c r="D6" s="88" t="s">
        <v>245</v>
      </c>
      <c r="E6" s="113" t="s">
        <v>240</v>
      </c>
      <c r="F6" s="152" t="s">
        <v>241</v>
      </c>
      <c r="G6" s="152" t="s">
        <v>242</v>
      </c>
      <c r="H6" s="153" t="s">
        <v>243</v>
      </c>
    </row>
    <row r="7" spans="1:8" x14ac:dyDescent="0.2">
      <c r="A7" s="94" t="s">
        <v>359</v>
      </c>
      <c r="B7" s="110" t="s">
        <v>197</v>
      </c>
      <c r="C7" s="110" t="s">
        <v>217</v>
      </c>
      <c r="D7" s="97" t="s">
        <v>1</v>
      </c>
      <c r="E7" s="143">
        <v>0.2</v>
      </c>
      <c r="F7" s="236" t="s">
        <v>585</v>
      </c>
      <c r="G7" s="236" t="s">
        <v>586</v>
      </c>
      <c r="H7" s="239" t="s">
        <v>1</v>
      </c>
    </row>
    <row r="8" spans="1:8" x14ac:dyDescent="0.2">
      <c r="A8" s="99"/>
      <c r="B8" s="90" t="s">
        <v>197</v>
      </c>
      <c r="C8" s="90" t="s">
        <v>256</v>
      </c>
      <c r="D8" s="90" t="s">
        <v>217</v>
      </c>
      <c r="E8" s="146">
        <v>0.26200000000000001</v>
      </c>
      <c r="F8" s="230" t="s">
        <v>635</v>
      </c>
      <c r="G8" s="230" t="s">
        <v>637</v>
      </c>
      <c r="H8" s="234" t="s">
        <v>587</v>
      </c>
    </row>
    <row r="9" spans="1:8" x14ac:dyDescent="0.2">
      <c r="A9" s="99"/>
      <c r="B9" s="90" t="s">
        <v>197</v>
      </c>
      <c r="C9" s="90" t="s">
        <v>196</v>
      </c>
      <c r="D9" s="90" t="s">
        <v>217</v>
      </c>
      <c r="E9" s="146">
        <v>0.185</v>
      </c>
      <c r="F9" s="230" t="s">
        <v>588</v>
      </c>
      <c r="G9" s="230" t="s">
        <v>589</v>
      </c>
      <c r="H9" s="234" t="s">
        <v>590</v>
      </c>
    </row>
    <row r="10" spans="1:8" x14ac:dyDescent="0.2">
      <c r="A10" s="99"/>
      <c r="B10" s="90" t="s">
        <v>230</v>
      </c>
      <c r="C10" s="90" t="s">
        <v>256</v>
      </c>
      <c r="D10" s="90" t="s">
        <v>217</v>
      </c>
      <c r="E10" s="146">
        <v>0.61199999999999999</v>
      </c>
      <c r="F10" s="230" t="s">
        <v>591</v>
      </c>
      <c r="G10" s="230" t="s">
        <v>592</v>
      </c>
      <c r="H10" s="234" t="s">
        <v>639</v>
      </c>
    </row>
    <row r="11" spans="1:8" x14ac:dyDescent="0.2">
      <c r="A11" s="94" t="s">
        <v>360</v>
      </c>
      <c r="B11" s="110" t="s">
        <v>197</v>
      </c>
      <c r="C11" s="110" t="s">
        <v>196</v>
      </c>
      <c r="D11" s="97" t="s">
        <v>1</v>
      </c>
      <c r="E11" s="143">
        <v>0.11700000000000001</v>
      </c>
      <c r="F11" s="236" t="s">
        <v>636</v>
      </c>
      <c r="G11" s="236" t="s">
        <v>638</v>
      </c>
      <c r="H11" s="239" t="s">
        <v>1</v>
      </c>
    </row>
    <row r="12" spans="1:8" x14ac:dyDescent="0.2">
      <c r="A12" s="99"/>
      <c r="B12" s="90" t="s">
        <v>198</v>
      </c>
      <c r="C12" s="90" t="s">
        <v>196</v>
      </c>
      <c r="D12" s="90" t="s">
        <v>1</v>
      </c>
      <c r="E12" s="146">
        <v>0.46</v>
      </c>
      <c r="F12" s="230" t="s">
        <v>593</v>
      </c>
      <c r="G12" s="230" t="s">
        <v>594</v>
      </c>
      <c r="H12" s="234" t="s">
        <v>1</v>
      </c>
    </row>
    <row r="13" spans="1:8" x14ac:dyDescent="0.2">
      <c r="A13" s="96"/>
      <c r="B13" s="93" t="s">
        <v>230</v>
      </c>
      <c r="C13" s="93" t="s">
        <v>196</v>
      </c>
      <c r="D13" s="93" t="s">
        <v>1</v>
      </c>
      <c r="E13" s="166">
        <v>0.189</v>
      </c>
      <c r="F13" s="237" t="s">
        <v>595</v>
      </c>
      <c r="G13" s="237" t="s">
        <v>596</v>
      </c>
      <c r="H13" s="240" t="s">
        <v>1</v>
      </c>
    </row>
    <row r="14" spans="1:8" x14ac:dyDescent="0.2">
      <c r="A14" s="90" t="s">
        <v>113</v>
      </c>
      <c r="B14" s="111" t="s">
        <v>256</v>
      </c>
      <c r="C14" s="162" t="s">
        <v>1</v>
      </c>
      <c r="D14" s="162" t="s">
        <v>1</v>
      </c>
      <c r="E14" s="146">
        <v>0.14899999999999999</v>
      </c>
      <c r="F14" s="230"/>
      <c r="G14" s="230"/>
      <c r="H14" s="234"/>
    </row>
    <row r="15" spans="1:8" x14ac:dyDescent="0.2">
      <c r="A15" s="99"/>
      <c r="B15" s="90" t="s">
        <v>198</v>
      </c>
      <c r="C15" s="90" t="s">
        <v>196</v>
      </c>
      <c r="D15" s="162" t="s">
        <v>1</v>
      </c>
      <c r="E15" s="147">
        <v>1E-3</v>
      </c>
      <c r="F15" s="230" t="s">
        <v>597</v>
      </c>
      <c r="G15" s="230" t="s">
        <v>598</v>
      </c>
      <c r="H15" s="234" t="s">
        <v>1</v>
      </c>
    </row>
    <row r="16" spans="1:8" x14ac:dyDescent="0.2">
      <c r="A16" s="94" t="s">
        <v>361</v>
      </c>
      <c r="B16" s="97" t="s">
        <v>197</v>
      </c>
      <c r="C16" s="97" t="s">
        <v>256</v>
      </c>
      <c r="D16" s="97" t="s">
        <v>217</v>
      </c>
      <c r="E16" s="143">
        <v>5.6000000000000001E-2</v>
      </c>
      <c r="F16" s="236" t="s">
        <v>599</v>
      </c>
      <c r="G16" s="236" t="s">
        <v>600</v>
      </c>
      <c r="H16" s="239" t="s">
        <v>601</v>
      </c>
    </row>
    <row r="17" spans="1:8" ht="13" customHeight="1" x14ac:dyDescent="0.2">
      <c r="A17" s="99"/>
      <c r="B17" s="90" t="s">
        <v>197</v>
      </c>
      <c r="C17" s="90" t="s">
        <v>196</v>
      </c>
      <c r="D17" s="90" t="s">
        <v>217</v>
      </c>
      <c r="E17" s="147">
        <v>2.4E-2</v>
      </c>
      <c r="F17" s="230" t="s">
        <v>602</v>
      </c>
      <c r="G17" s="230" t="s">
        <v>603</v>
      </c>
      <c r="H17" s="234" t="s">
        <v>604</v>
      </c>
    </row>
    <row r="18" spans="1:8" x14ac:dyDescent="0.2">
      <c r="A18" s="96"/>
      <c r="B18" s="93" t="s">
        <v>230</v>
      </c>
      <c r="C18" s="93" t="s">
        <v>256</v>
      </c>
      <c r="D18" s="93" t="s">
        <v>217</v>
      </c>
      <c r="E18" s="149">
        <v>4.4999999999999998E-2</v>
      </c>
      <c r="F18" s="237" t="s">
        <v>605</v>
      </c>
      <c r="G18" s="237" t="s">
        <v>606</v>
      </c>
      <c r="H18" s="240" t="s">
        <v>607</v>
      </c>
    </row>
    <row r="19" spans="1:8" x14ac:dyDescent="0.2">
      <c r="F19" s="14"/>
      <c r="G19" s="14"/>
      <c r="H19" s="14"/>
    </row>
    <row r="20" spans="1:8" x14ac:dyDescent="0.2">
      <c r="A20" s="85" t="s">
        <v>362</v>
      </c>
      <c r="F20" s="14"/>
      <c r="G20" s="14"/>
      <c r="H20" s="14"/>
    </row>
    <row r="21" spans="1:8" x14ac:dyDescent="0.2">
      <c r="F21" s="14"/>
      <c r="G21" s="14"/>
      <c r="H21" s="14"/>
    </row>
    <row r="22" spans="1:8" x14ac:dyDescent="0.2">
      <c r="A22" s="87" t="s">
        <v>239</v>
      </c>
      <c r="B22" s="110" t="s">
        <v>244</v>
      </c>
      <c r="C22" s="110" t="s">
        <v>250</v>
      </c>
      <c r="D22" s="110" t="s">
        <v>245</v>
      </c>
      <c r="E22" s="152" t="s">
        <v>240</v>
      </c>
      <c r="F22" s="152" t="s">
        <v>241</v>
      </c>
      <c r="G22" s="152" t="s">
        <v>242</v>
      </c>
      <c r="H22" s="153" t="s">
        <v>243</v>
      </c>
    </row>
    <row r="23" spans="1:8" x14ac:dyDescent="0.2">
      <c r="A23" s="94" t="s">
        <v>379</v>
      </c>
      <c r="B23" s="97" t="s">
        <v>197</v>
      </c>
      <c r="C23" s="97" t="s">
        <v>196</v>
      </c>
      <c r="D23" s="97" t="s">
        <v>1</v>
      </c>
      <c r="E23" s="143">
        <v>0.31561357899999998</v>
      </c>
      <c r="F23" s="236" t="s">
        <v>608</v>
      </c>
      <c r="G23" s="236" t="s">
        <v>609</v>
      </c>
      <c r="H23" s="239" t="s">
        <v>1</v>
      </c>
    </row>
    <row r="24" spans="1:8" x14ac:dyDescent="0.2">
      <c r="A24" s="99"/>
      <c r="B24" s="90" t="s">
        <v>198</v>
      </c>
      <c r="C24" s="90" t="s">
        <v>196</v>
      </c>
      <c r="D24" s="90" t="s">
        <v>1</v>
      </c>
      <c r="E24" s="146">
        <v>9.2362917599999997E-2</v>
      </c>
      <c r="F24" s="230" t="s">
        <v>610</v>
      </c>
      <c r="G24" s="230" t="s">
        <v>611</v>
      </c>
      <c r="H24" s="234" t="s">
        <v>1</v>
      </c>
    </row>
    <row r="25" spans="1:8" x14ac:dyDescent="0.2">
      <c r="A25" s="99"/>
      <c r="B25" s="90" t="s">
        <v>230</v>
      </c>
      <c r="C25" s="93" t="s">
        <v>196</v>
      </c>
      <c r="D25" s="93" t="s">
        <v>1</v>
      </c>
      <c r="E25" s="149">
        <v>4.3465429799999997E-2</v>
      </c>
      <c r="F25" s="237" t="s">
        <v>612</v>
      </c>
      <c r="G25" s="237" t="s">
        <v>613</v>
      </c>
      <c r="H25" s="240" t="s">
        <v>1</v>
      </c>
    </row>
    <row r="26" spans="1:8" x14ac:dyDescent="0.2">
      <c r="A26" s="94" t="s">
        <v>377</v>
      </c>
      <c r="B26" s="97" t="s">
        <v>230</v>
      </c>
      <c r="C26" s="90" t="s">
        <v>196</v>
      </c>
      <c r="D26" s="90" t="s">
        <v>217</v>
      </c>
      <c r="E26" s="147">
        <v>2.8480982700000001E-2</v>
      </c>
      <c r="F26" s="230" t="s">
        <v>614</v>
      </c>
      <c r="G26" s="230" t="s">
        <v>615</v>
      </c>
      <c r="H26" s="234" t="s">
        <v>616</v>
      </c>
    </row>
    <row r="27" spans="1:8" x14ac:dyDescent="0.2">
      <c r="A27" s="99"/>
      <c r="B27" s="90" t="s">
        <v>197</v>
      </c>
      <c r="C27" s="90" t="s">
        <v>196</v>
      </c>
      <c r="D27" s="90" t="s">
        <v>217</v>
      </c>
      <c r="E27" s="207">
        <v>4.2601295700000002E-7</v>
      </c>
      <c r="F27" s="238" t="s">
        <v>617</v>
      </c>
      <c r="G27" s="238" t="s">
        <v>618</v>
      </c>
      <c r="H27" s="241" t="s">
        <v>644</v>
      </c>
    </row>
    <row r="28" spans="1:8" x14ac:dyDescent="0.2">
      <c r="A28" s="99"/>
      <c r="B28" s="90" t="s">
        <v>198</v>
      </c>
      <c r="C28" s="90" t="s">
        <v>196</v>
      </c>
      <c r="D28" s="90" t="s">
        <v>217</v>
      </c>
      <c r="E28" s="125">
        <v>6.6429306799999999E-7</v>
      </c>
      <c r="F28" s="229" t="s">
        <v>619</v>
      </c>
      <c r="G28" s="229" t="s">
        <v>620</v>
      </c>
      <c r="H28" s="233" t="s">
        <v>621</v>
      </c>
    </row>
    <row r="29" spans="1:8" x14ac:dyDescent="0.2">
      <c r="A29" s="94" t="s">
        <v>378</v>
      </c>
      <c r="B29" s="97" t="s">
        <v>230</v>
      </c>
      <c r="C29" s="97" t="s">
        <v>196</v>
      </c>
      <c r="D29" s="97" t="s">
        <v>246</v>
      </c>
      <c r="E29" s="143">
        <v>0.90525182199999998</v>
      </c>
      <c r="F29" s="236" t="s">
        <v>622</v>
      </c>
      <c r="G29" s="236" t="s">
        <v>623</v>
      </c>
      <c r="H29" s="239" t="s">
        <v>624</v>
      </c>
    </row>
    <row r="30" spans="1:8" x14ac:dyDescent="0.2">
      <c r="A30" s="99"/>
      <c r="B30" s="90" t="s">
        <v>198</v>
      </c>
      <c r="C30" s="90" t="s">
        <v>196</v>
      </c>
      <c r="D30" s="90" t="s">
        <v>246</v>
      </c>
      <c r="E30" s="146">
        <v>0.87469591099999999</v>
      </c>
      <c r="F30" s="230" t="s">
        <v>625</v>
      </c>
      <c r="G30" s="230" t="s">
        <v>643</v>
      </c>
      <c r="H30" s="234" t="s">
        <v>626</v>
      </c>
    </row>
    <row r="31" spans="1:8" x14ac:dyDescent="0.2">
      <c r="A31" s="99"/>
      <c r="B31" s="90" t="s">
        <v>197</v>
      </c>
      <c r="C31" s="90" t="s">
        <v>196</v>
      </c>
      <c r="D31" s="90" t="s">
        <v>246</v>
      </c>
      <c r="E31" s="146">
        <v>0.95889842599999997</v>
      </c>
      <c r="F31" s="230" t="s">
        <v>627</v>
      </c>
      <c r="G31" s="230" t="s">
        <v>628</v>
      </c>
      <c r="H31" s="234" t="s">
        <v>629</v>
      </c>
    </row>
    <row r="32" spans="1:8" x14ac:dyDescent="0.2">
      <c r="A32" s="94" t="s">
        <v>372</v>
      </c>
      <c r="B32" s="97" t="s">
        <v>230</v>
      </c>
      <c r="C32" s="97" t="s">
        <v>196</v>
      </c>
      <c r="D32" s="97" t="s">
        <v>246</v>
      </c>
      <c r="E32" s="135">
        <v>0.21199999999999999</v>
      </c>
      <c r="F32" s="228" t="s">
        <v>640</v>
      </c>
      <c r="G32" s="228" t="s">
        <v>630</v>
      </c>
      <c r="H32" s="231" t="s">
        <v>631</v>
      </c>
    </row>
    <row r="33" spans="1:8" x14ac:dyDescent="0.2">
      <c r="A33" s="99"/>
      <c r="B33" s="90" t="s">
        <v>198</v>
      </c>
      <c r="C33" s="90" t="s">
        <v>196</v>
      </c>
      <c r="D33" s="90" t="s">
        <v>246</v>
      </c>
      <c r="E33" s="127">
        <v>0.18099999999999999</v>
      </c>
      <c r="F33" s="32" t="s">
        <v>641</v>
      </c>
      <c r="G33" s="32" t="s">
        <v>632</v>
      </c>
      <c r="H33" s="232" t="s">
        <v>633</v>
      </c>
    </row>
    <row r="34" spans="1:8" x14ac:dyDescent="0.2">
      <c r="A34" s="96"/>
      <c r="B34" s="93" t="s">
        <v>197</v>
      </c>
      <c r="C34" s="93" t="s">
        <v>196</v>
      </c>
      <c r="D34" s="93" t="s">
        <v>246</v>
      </c>
      <c r="E34" s="130">
        <v>0.20100000000000001</v>
      </c>
      <c r="F34" s="15" t="s">
        <v>642</v>
      </c>
      <c r="G34" s="15" t="s">
        <v>632</v>
      </c>
      <c r="H34" s="235" t="s">
        <v>634</v>
      </c>
    </row>
    <row r="35" spans="1:8" x14ac:dyDescent="0.2">
      <c r="A35" s="86" t="s">
        <v>363</v>
      </c>
    </row>
  </sheetData>
  <mergeCells count="1">
    <mergeCell ref="A2:H2"/>
  </mergeCells>
  <phoneticPr fontId="13"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U343"/>
  <sheetViews>
    <sheetView topLeftCell="A70" workbookViewId="0">
      <selection activeCell="A2" sqref="A2:I2"/>
    </sheetView>
  </sheetViews>
  <sheetFormatPr baseColWidth="10" defaultColWidth="10.83203125" defaultRowHeight="13" x14ac:dyDescent="0.15"/>
  <cols>
    <col min="1" max="1" width="19.33203125" style="34" customWidth="1"/>
    <col min="2" max="2" width="19.5" style="34" customWidth="1"/>
    <col min="3" max="3" width="32.5" style="34" customWidth="1"/>
    <col min="4" max="5" width="10.83203125" style="34"/>
    <col min="6" max="6" width="11.33203125" style="34" customWidth="1"/>
    <col min="7" max="8" width="10.83203125" style="34"/>
    <col min="9" max="9" width="16" style="34" customWidth="1"/>
    <col min="10" max="12" width="10.83203125" style="34"/>
    <col min="13" max="13" width="14.6640625" style="34" customWidth="1"/>
    <col min="14" max="16384" width="10.83203125" style="34"/>
  </cols>
  <sheetData>
    <row r="1" spans="1:21" s="1" customFormat="1" ht="17.25" customHeight="1" x14ac:dyDescent="0.15">
      <c r="A1" s="512" t="s">
        <v>1714</v>
      </c>
      <c r="B1" s="512"/>
      <c r="C1" s="512"/>
      <c r="D1" s="512"/>
      <c r="E1" s="512"/>
      <c r="F1" s="512"/>
      <c r="G1" s="512"/>
      <c r="H1" s="512"/>
      <c r="I1" s="512"/>
      <c r="J1" s="512"/>
      <c r="K1" s="33"/>
      <c r="L1" s="33"/>
      <c r="M1" s="33"/>
      <c r="N1" s="33"/>
      <c r="O1" s="33"/>
      <c r="P1" s="33"/>
      <c r="Q1" s="33"/>
      <c r="R1" s="33"/>
      <c r="S1" s="33"/>
      <c r="T1" s="33"/>
      <c r="U1" s="33"/>
    </row>
    <row r="2" spans="1:21" s="1" customFormat="1" ht="63" customHeight="1" x14ac:dyDescent="0.15">
      <c r="A2" s="521" t="s">
        <v>1614</v>
      </c>
      <c r="B2" s="521"/>
      <c r="C2" s="521"/>
      <c r="D2" s="521"/>
      <c r="E2" s="521"/>
      <c r="F2" s="521"/>
      <c r="G2" s="521"/>
      <c r="H2" s="521"/>
      <c r="I2" s="521"/>
      <c r="J2" s="293"/>
      <c r="K2" s="33"/>
      <c r="L2" s="33"/>
      <c r="M2" s="33"/>
      <c r="N2" s="33"/>
      <c r="O2" s="33"/>
      <c r="P2" s="33"/>
      <c r="Q2" s="33"/>
      <c r="R2" s="33"/>
      <c r="S2" s="33"/>
      <c r="T2" s="33"/>
      <c r="U2" s="33"/>
    </row>
    <row r="3" spans="1:21" s="1" customFormat="1" x14ac:dyDescent="0.15">
      <c r="A3" s="220"/>
      <c r="B3" s="220"/>
      <c r="C3" s="220"/>
      <c r="D3" s="220"/>
      <c r="E3" s="220"/>
      <c r="F3" s="220"/>
      <c r="G3" s="220"/>
      <c r="H3" s="220"/>
      <c r="I3" s="220"/>
      <c r="J3" s="220"/>
      <c r="K3" s="33"/>
      <c r="L3" s="33"/>
      <c r="M3" s="33"/>
      <c r="N3" s="33"/>
      <c r="O3" s="33"/>
      <c r="P3" s="33"/>
      <c r="Q3" s="33"/>
      <c r="R3" s="33"/>
      <c r="S3" s="33"/>
      <c r="T3" s="33"/>
      <c r="U3" s="33"/>
    </row>
    <row r="4" spans="1:21" s="1" customFormat="1" ht="14" thickBot="1" x14ac:dyDescent="0.2">
      <c r="A4" s="71" t="s">
        <v>249</v>
      </c>
      <c r="B4" s="71"/>
      <c r="C4" s="71"/>
      <c r="D4" s="71"/>
      <c r="E4" s="71"/>
      <c r="F4" s="71"/>
      <c r="G4" s="71"/>
      <c r="H4" s="71"/>
      <c r="I4" s="71"/>
      <c r="J4" s="33"/>
      <c r="K4" s="33"/>
      <c r="L4" s="33"/>
      <c r="M4" s="33"/>
      <c r="N4" s="33"/>
      <c r="O4" s="33"/>
      <c r="P4" s="33"/>
      <c r="Q4" s="33"/>
      <c r="R4" s="33"/>
      <c r="S4" s="33"/>
      <c r="T4" s="33"/>
      <c r="U4" s="33"/>
    </row>
    <row r="5" spans="1:21" ht="14" thickBot="1" x14ac:dyDescent="0.2">
      <c r="A5" s="45" t="s">
        <v>238</v>
      </c>
      <c r="B5" s="46" t="s">
        <v>239</v>
      </c>
      <c r="C5" s="47" t="s">
        <v>248</v>
      </c>
      <c r="D5" s="47" t="s">
        <v>240</v>
      </c>
      <c r="E5" s="47" t="s">
        <v>241</v>
      </c>
      <c r="F5" s="48" t="s">
        <v>242</v>
      </c>
      <c r="G5" s="104"/>
      <c r="H5" s="104"/>
      <c r="I5" s="104"/>
      <c r="J5" s="104"/>
      <c r="K5" s="39"/>
      <c r="L5" s="39"/>
      <c r="M5" s="39"/>
      <c r="N5" s="39"/>
      <c r="O5" s="39"/>
      <c r="P5" s="39"/>
      <c r="Q5" s="39"/>
      <c r="R5" s="39"/>
      <c r="S5" s="39"/>
      <c r="T5" s="39"/>
      <c r="U5" s="39"/>
    </row>
    <row r="6" spans="1:21" x14ac:dyDescent="0.15">
      <c r="A6" s="513" t="s">
        <v>198</v>
      </c>
      <c r="B6" s="54" t="s">
        <v>116</v>
      </c>
      <c r="C6" s="516" t="s">
        <v>376</v>
      </c>
      <c r="D6" s="209">
        <v>0.63797309300000005</v>
      </c>
      <c r="E6" s="245" t="s">
        <v>647</v>
      </c>
      <c r="F6" s="265" t="s">
        <v>648</v>
      </c>
      <c r="G6" s="3"/>
      <c r="H6" s="3"/>
      <c r="I6" s="3"/>
      <c r="J6" s="3"/>
      <c r="K6" s="39"/>
      <c r="L6" s="39"/>
      <c r="M6" s="208"/>
    </row>
    <row r="7" spans="1:21" x14ac:dyDescent="0.15">
      <c r="A7" s="514"/>
      <c r="B7" s="104" t="s">
        <v>107</v>
      </c>
      <c r="C7" s="517"/>
      <c r="D7" s="210">
        <v>7.2824565100000002E-2</v>
      </c>
      <c r="E7" s="79" t="s">
        <v>649</v>
      </c>
      <c r="F7" s="262" t="s">
        <v>650</v>
      </c>
      <c r="G7" s="3"/>
      <c r="H7" s="3"/>
      <c r="I7" s="3"/>
      <c r="J7" s="3"/>
      <c r="K7" s="39"/>
      <c r="L7" s="39"/>
      <c r="M7" s="208"/>
    </row>
    <row r="8" spans="1:21" x14ac:dyDescent="0.15">
      <c r="A8" s="514"/>
      <c r="B8" s="104" t="s">
        <v>109</v>
      </c>
      <c r="C8" s="517"/>
      <c r="D8" s="210">
        <v>0.25966331399999998</v>
      </c>
      <c r="E8" s="79" t="s">
        <v>677</v>
      </c>
      <c r="F8" s="262" t="s">
        <v>680</v>
      </c>
      <c r="G8" s="3"/>
      <c r="H8" s="3"/>
      <c r="I8" s="3"/>
      <c r="J8" s="3"/>
      <c r="K8" s="39"/>
      <c r="L8" s="39"/>
      <c r="M8" s="208"/>
    </row>
    <row r="9" spans="1:21" x14ac:dyDescent="0.15">
      <c r="A9" s="514"/>
      <c r="B9" s="104" t="s">
        <v>115</v>
      </c>
      <c r="C9" s="517"/>
      <c r="D9" s="210">
        <v>0.20234217700000001</v>
      </c>
      <c r="E9" s="79" t="s">
        <v>651</v>
      </c>
      <c r="F9" s="262" t="s">
        <v>652</v>
      </c>
      <c r="G9" s="3"/>
      <c r="H9" s="3"/>
      <c r="I9" s="3"/>
      <c r="J9" s="3"/>
      <c r="K9" s="39"/>
      <c r="L9" s="39"/>
      <c r="M9" s="208"/>
    </row>
    <row r="10" spans="1:21" x14ac:dyDescent="0.15">
      <c r="A10" s="514"/>
      <c r="B10" s="104" t="s">
        <v>114</v>
      </c>
      <c r="C10" s="517"/>
      <c r="D10" s="210">
        <v>0.56054377099999997</v>
      </c>
      <c r="E10" s="79" t="s">
        <v>653</v>
      </c>
      <c r="F10" s="262" t="s">
        <v>654</v>
      </c>
      <c r="G10" s="3"/>
      <c r="H10" s="3"/>
      <c r="I10" s="3"/>
      <c r="J10" s="3"/>
      <c r="K10" s="39"/>
      <c r="L10" s="39"/>
      <c r="M10" s="208"/>
    </row>
    <row r="11" spans="1:21" x14ac:dyDescent="0.15">
      <c r="A11" s="515"/>
      <c r="B11" s="60" t="s">
        <v>25</v>
      </c>
      <c r="C11" s="518"/>
      <c r="D11" s="349">
        <v>0.15696042399999999</v>
      </c>
      <c r="E11" s="73" t="s">
        <v>655</v>
      </c>
      <c r="F11" s="261" t="s">
        <v>656</v>
      </c>
      <c r="G11" s="3"/>
      <c r="H11" s="3"/>
      <c r="I11" s="3"/>
      <c r="J11" s="3"/>
      <c r="K11" s="39"/>
      <c r="L11" s="39"/>
      <c r="M11" s="208"/>
    </row>
    <row r="12" spans="1:21" ht="15" customHeight="1" x14ac:dyDescent="0.15">
      <c r="A12" s="519" t="s">
        <v>200</v>
      </c>
      <c r="B12" s="61" t="s">
        <v>111</v>
      </c>
      <c r="C12" s="520" t="s">
        <v>380</v>
      </c>
      <c r="D12" s="212">
        <v>0.21954984599999999</v>
      </c>
      <c r="E12" s="74" t="s">
        <v>678</v>
      </c>
      <c r="F12" s="263" t="s">
        <v>681</v>
      </c>
      <c r="G12" s="3"/>
      <c r="H12" s="3"/>
      <c r="I12" s="3"/>
      <c r="J12" s="3"/>
      <c r="K12" s="39"/>
      <c r="L12" s="39"/>
    </row>
    <row r="13" spans="1:21" x14ac:dyDescent="0.15">
      <c r="A13" s="514"/>
      <c r="B13" s="104" t="s">
        <v>117</v>
      </c>
      <c r="C13" s="517"/>
      <c r="D13" s="215">
        <v>0.22989327600000001</v>
      </c>
      <c r="E13" s="79" t="s">
        <v>657</v>
      </c>
      <c r="F13" s="262" t="s">
        <v>658</v>
      </c>
      <c r="G13" s="3"/>
      <c r="H13" s="3"/>
      <c r="I13" s="3"/>
      <c r="J13" s="3"/>
      <c r="K13" s="39"/>
      <c r="L13" s="39"/>
    </row>
    <row r="14" spans="1:21" x14ac:dyDescent="0.15">
      <c r="A14" s="514"/>
      <c r="B14" s="104" t="s">
        <v>112</v>
      </c>
      <c r="C14" s="517"/>
      <c r="D14" s="210">
        <v>0.688283278</v>
      </c>
      <c r="E14" s="79" t="s">
        <v>679</v>
      </c>
      <c r="F14" s="262" t="s">
        <v>682</v>
      </c>
      <c r="G14" s="3"/>
      <c r="H14" s="3"/>
      <c r="I14" s="3"/>
      <c r="J14" s="3"/>
      <c r="K14" s="39"/>
      <c r="L14" s="39"/>
    </row>
    <row r="15" spans="1:21" x14ac:dyDescent="0.15">
      <c r="A15" s="514"/>
      <c r="B15" s="104" t="s">
        <v>108</v>
      </c>
      <c r="C15" s="517"/>
      <c r="D15" s="210">
        <v>0.10954280299999999</v>
      </c>
      <c r="E15" s="79" t="s">
        <v>659</v>
      </c>
      <c r="F15" s="262" t="s">
        <v>660</v>
      </c>
      <c r="G15" s="3"/>
      <c r="H15" s="3"/>
      <c r="I15" s="3"/>
      <c r="J15" s="3"/>
      <c r="K15" s="39"/>
      <c r="L15" s="39"/>
    </row>
    <row r="16" spans="1:21" x14ac:dyDescent="0.15">
      <c r="A16" s="514"/>
      <c r="B16" s="104" t="s">
        <v>110</v>
      </c>
      <c r="C16" s="517"/>
      <c r="D16" s="210">
        <v>0.57524971400000002</v>
      </c>
      <c r="E16" s="79" t="s">
        <v>661</v>
      </c>
      <c r="F16" s="262" t="s">
        <v>662</v>
      </c>
      <c r="G16" s="3"/>
      <c r="H16" s="3"/>
      <c r="I16" s="3"/>
      <c r="J16" s="3"/>
      <c r="K16" s="39"/>
      <c r="L16" s="39"/>
    </row>
    <row r="17" spans="1:16" x14ac:dyDescent="0.15">
      <c r="A17" s="515"/>
      <c r="B17" s="70" t="s">
        <v>72</v>
      </c>
      <c r="C17" s="518"/>
      <c r="D17" s="211">
        <v>0.117461148</v>
      </c>
      <c r="E17" s="73" t="s">
        <v>663</v>
      </c>
      <c r="F17" s="261" t="s">
        <v>664</v>
      </c>
      <c r="G17" s="3"/>
      <c r="H17" s="3"/>
      <c r="I17" s="3"/>
      <c r="J17" s="3"/>
      <c r="K17" s="39"/>
      <c r="L17" s="39"/>
    </row>
    <row r="18" spans="1:16" x14ac:dyDescent="0.15">
      <c r="A18" s="519" t="s">
        <v>200</v>
      </c>
      <c r="B18" s="61" t="s">
        <v>111</v>
      </c>
      <c r="C18" s="520" t="s">
        <v>381</v>
      </c>
      <c r="D18" s="214">
        <v>1.53142725E-2</v>
      </c>
      <c r="E18" s="74" t="s">
        <v>665</v>
      </c>
      <c r="F18" s="263" t="s">
        <v>666</v>
      </c>
      <c r="G18" s="104"/>
      <c r="H18" s="104"/>
      <c r="I18" s="104"/>
      <c r="J18" s="104"/>
      <c r="K18" s="39"/>
      <c r="L18" s="39"/>
      <c r="M18" s="39"/>
      <c r="N18" s="39"/>
      <c r="O18" s="39"/>
      <c r="P18" s="39"/>
    </row>
    <row r="19" spans="1:16" x14ac:dyDescent="0.15">
      <c r="A19" s="514"/>
      <c r="B19" s="104" t="s">
        <v>117</v>
      </c>
      <c r="C19" s="517"/>
      <c r="D19" s="210">
        <v>7.06909389E-2</v>
      </c>
      <c r="E19" s="79" t="s">
        <v>667</v>
      </c>
      <c r="F19" s="262" t="s">
        <v>668</v>
      </c>
      <c r="G19" s="104"/>
      <c r="H19" s="104"/>
      <c r="I19" s="104"/>
      <c r="J19" s="104"/>
      <c r="K19" s="39"/>
      <c r="L19" s="39"/>
      <c r="M19" s="39"/>
      <c r="N19" s="39"/>
      <c r="O19" s="39"/>
      <c r="P19" s="39"/>
    </row>
    <row r="20" spans="1:16" x14ac:dyDescent="0.15">
      <c r="A20" s="514"/>
      <c r="B20" s="104" t="s">
        <v>112</v>
      </c>
      <c r="C20" s="517"/>
      <c r="D20" s="210">
        <v>0.25494535899999998</v>
      </c>
      <c r="E20" s="79" t="s">
        <v>669</v>
      </c>
      <c r="F20" s="262" t="s">
        <v>670</v>
      </c>
      <c r="G20" s="104"/>
      <c r="H20" s="104"/>
      <c r="I20" s="104"/>
      <c r="J20" s="104"/>
      <c r="K20" s="39"/>
      <c r="L20" s="39"/>
      <c r="M20" s="39"/>
      <c r="N20" s="39"/>
      <c r="O20" s="39"/>
      <c r="P20" s="39"/>
    </row>
    <row r="21" spans="1:16" x14ac:dyDescent="0.15">
      <c r="A21" s="514"/>
      <c r="B21" s="104" t="s">
        <v>108</v>
      </c>
      <c r="C21" s="517"/>
      <c r="D21" s="213">
        <v>1.05889413E-2</v>
      </c>
      <c r="E21" s="79" t="s">
        <v>671</v>
      </c>
      <c r="F21" s="262" t="s">
        <v>672</v>
      </c>
      <c r="G21" s="104"/>
      <c r="H21" s="104"/>
      <c r="I21" s="104"/>
      <c r="J21" s="104"/>
      <c r="K21" s="39"/>
      <c r="L21" s="39"/>
      <c r="M21" s="39"/>
      <c r="N21" s="39"/>
      <c r="O21" s="39"/>
      <c r="P21" s="39"/>
    </row>
    <row r="22" spans="1:16" x14ac:dyDescent="0.15">
      <c r="A22" s="514"/>
      <c r="B22" s="104" t="s">
        <v>110</v>
      </c>
      <c r="C22" s="517"/>
      <c r="D22" s="210">
        <v>0.53524791900000002</v>
      </c>
      <c r="E22" s="79" t="s">
        <v>673</v>
      </c>
      <c r="F22" s="262" t="s">
        <v>674</v>
      </c>
      <c r="G22" s="104"/>
      <c r="H22" s="104"/>
      <c r="I22" s="104"/>
      <c r="J22" s="104"/>
      <c r="K22" s="39"/>
      <c r="L22" s="39"/>
      <c r="M22" s="39"/>
      <c r="N22" s="39"/>
      <c r="O22" s="39"/>
      <c r="P22" s="39"/>
    </row>
    <row r="23" spans="1:16" ht="14" thickBot="1" x14ac:dyDescent="0.2">
      <c r="A23" s="522"/>
      <c r="B23" s="55" t="s">
        <v>72</v>
      </c>
      <c r="C23" s="523"/>
      <c r="D23" s="216">
        <v>0.109006573</v>
      </c>
      <c r="E23" s="246" t="s">
        <v>675</v>
      </c>
      <c r="F23" s="264" t="s">
        <v>676</v>
      </c>
      <c r="G23" s="104"/>
      <c r="H23" s="104"/>
      <c r="I23" s="104"/>
      <c r="J23" s="104"/>
      <c r="K23" s="39"/>
      <c r="L23" s="39"/>
      <c r="M23" s="39"/>
      <c r="N23" s="39"/>
      <c r="O23" s="39"/>
      <c r="P23" s="39"/>
    </row>
    <row r="24" spans="1:16" x14ac:dyDescent="0.15">
      <c r="A24" s="247"/>
      <c r="B24" s="248"/>
      <c r="C24" s="221"/>
      <c r="D24" s="249"/>
      <c r="E24" s="79"/>
      <c r="F24" s="79"/>
      <c r="G24" s="104"/>
      <c r="H24" s="104"/>
      <c r="I24" s="104"/>
      <c r="J24" s="104"/>
      <c r="K24" s="39"/>
      <c r="L24" s="39"/>
      <c r="M24" s="39"/>
      <c r="N24" s="39"/>
      <c r="O24" s="39"/>
      <c r="P24" s="39"/>
    </row>
    <row r="25" spans="1:16" ht="14" thickBot="1" x14ac:dyDescent="0.2">
      <c r="A25" s="250" t="s">
        <v>1615</v>
      </c>
      <c r="B25" s="248"/>
      <c r="C25" s="221"/>
      <c r="D25" s="249"/>
      <c r="E25" s="79"/>
      <c r="F25" s="79"/>
      <c r="G25" s="104"/>
      <c r="H25" s="104"/>
      <c r="I25" s="104"/>
      <c r="J25" s="104"/>
      <c r="K25" s="39"/>
      <c r="L25" s="39"/>
      <c r="M25" s="39"/>
      <c r="N25" s="39"/>
      <c r="O25" s="39"/>
      <c r="P25" s="39"/>
    </row>
    <row r="26" spans="1:16" ht="43" thickBot="1" x14ac:dyDescent="0.2">
      <c r="A26" s="46" t="s">
        <v>239</v>
      </c>
      <c r="B26" s="57" t="s">
        <v>244</v>
      </c>
      <c r="C26" s="57" t="s">
        <v>250</v>
      </c>
      <c r="D26" s="57" t="s">
        <v>245</v>
      </c>
      <c r="E26" s="57" t="s">
        <v>240</v>
      </c>
      <c r="F26" s="57" t="s">
        <v>241</v>
      </c>
      <c r="G26" s="57" t="s">
        <v>242</v>
      </c>
      <c r="H26" s="57" t="s">
        <v>784</v>
      </c>
      <c r="I26" s="267" t="s">
        <v>783</v>
      </c>
      <c r="J26" s="8"/>
      <c r="K26" s="8"/>
      <c r="L26" s="8"/>
      <c r="M26" s="8"/>
      <c r="N26" s="39"/>
      <c r="O26" s="39"/>
      <c r="P26" s="39"/>
    </row>
    <row r="27" spans="1:16" x14ac:dyDescent="0.15">
      <c r="A27" s="495" t="s">
        <v>118</v>
      </c>
      <c r="B27" s="39" t="s">
        <v>230</v>
      </c>
      <c r="C27" s="39" t="s">
        <v>1616</v>
      </c>
      <c r="D27" s="39" t="s">
        <v>1</v>
      </c>
      <c r="E27" s="257">
        <v>0.54</v>
      </c>
      <c r="F27" s="41" t="s">
        <v>683</v>
      </c>
      <c r="G27" s="266" t="s">
        <v>684</v>
      </c>
      <c r="H27" s="266" t="s">
        <v>584</v>
      </c>
      <c r="I27" s="498" t="s">
        <v>787</v>
      </c>
      <c r="J27" s="8"/>
      <c r="K27" s="8"/>
      <c r="L27" s="8"/>
      <c r="M27" s="8"/>
      <c r="N27" s="39"/>
      <c r="O27" s="39"/>
      <c r="P27" s="39"/>
    </row>
    <row r="28" spans="1:16" x14ac:dyDescent="0.15">
      <c r="A28" s="509"/>
      <c r="B28" s="254" t="s">
        <v>197</v>
      </c>
      <c r="C28" s="254" t="s">
        <v>1616</v>
      </c>
      <c r="D28" s="59" t="s">
        <v>1</v>
      </c>
      <c r="E28" s="258">
        <v>0.46500000000000002</v>
      </c>
      <c r="F28" s="73" t="s">
        <v>685</v>
      </c>
      <c r="G28" s="73" t="s">
        <v>686</v>
      </c>
      <c r="H28" s="73" t="s">
        <v>785</v>
      </c>
      <c r="I28" s="510"/>
      <c r="J28" s="8"/>
      <c r="K28" s="8"/>
      <c r="L28" s="8"/>
      <c r="M28" s="8"/>
      <c r="N28" s="39"/>
      <c r="O28" s="39"/>
      <c r="P28" s="39"/>
    </row>
    <row r="29" spans="1:16" x14ac:dyDescent="0.15">
      <c r="A29" s="511" t="s">
        <v>60</v>
      </c>
      <c r="B29" s="33" t="s">
        <v>230</v>
      </c>
      <c r="C29" s="33" t="s">
        <v>1616</v>
      </c>
      <c r="D29" s="39" t="s">
        <v>1</v>
      </c>
      <c r="E29" s="50">
        <v>3.2000000000000001E-2</v>
      </c>
      <c r="F29" s="41" t="s">
        <v>769</v>
      </c>
      <c r="G29" s="79" t="s">
        <v>774</v>
      </c>
      <c r="H29" s="79" t="s">
        <v>1</v>
      </c>
      <c r="I29" s="506" t="s">
        <v>787</v>
      </c>
      <c r="J29" s="8"/>
      <c r="K29" s="8"/>
      <c r="L29" s="8"/>
      <c r="M29" s="8"/>
      <c r="N29" s="39"/>
      <c r="O29" s="39"/>
      <c r="P29" s="39"/>
    </row>
    <row r="30" spans="1:16" x14ac:dyDescent="0.15">
      <c r="A30" s="509"/>
      <c r="B30" s="71" t="s">
        <v>197</v>
      </c>
      <c r="C30" s="71" t="s">
        <v>1616</v>
      </c>
      <c r="D30" s="39" t="s">
        <v>1</v>
      </c>
      <c r="E30" s="259">
        <v>0.88300000000000001</v>
      </c>
      <c r="F30" s="41" t="s">
        <v>687</v>
      </c>
      <c r="G30" s="79" t="s">
        <v>688</v>
      </c>
      <c r="H30" s="79" t="s">
        <v>1</v>
      </c>
      <c r="I30" s="510"/>
      <c r="J30" s="8"/>
      <c r="K30" s="8"/>
      <c r="L30" s="8"/>
      <c r="M30" s="8"/>
      <c r="N30" s="39"/>
      <c r="O30" s="39"/>
      <c r="P30" s="39"/>
    </row>
    <row r="31" spans="1:16" x14ac:dyDescent="0.15">
      <c r="A31" s="511" t="s">
        <v>152</v>
      </c>
      <c r="B31" s="252" t="s">
        <v>230</v>
      </c>
      <c r="C31" s="252" t="s">
        <v>1616</v>
      </c>
      <c r="D31" s="61" t="s">
        <v>1</v>
      </c>
      <c r="E31" s="212">
        <v>0.98199999999999998</v>
      </c>
      <c r="F31" s="74" t="s">
        <v>689</v>
      </c>
      <c r="G31" s="74" t="s">
        <v>690</v>
      </c>
      <c r="H31" s="74" t="s">
        <v>1</v>
      </c>
      <c r="I31" s="506" t="s">
        <v>788</v>
      </c>
      <c r="J31" s="8"/>
      <c r="K31" s="8"/>
      <c r="L31" s="8"/>
      <c r="M31" s="8"/>
      <c r="N31" s="39"/>
      <c r="O31" s="39"/>
      <c r="P31" s="39"/>
    </row>
    <row r="32" spans="1:16" x14ac:dyDescent="0.15">
      <c r="A32" s="509"/>
      <c r="B32" s="254" t="s">
        <v>197</v>
      </c>
      <c r="C32" s="254" t="s">
        <v>1616</v>
      </c>
      <c r="D32" s="60" t="s">
        <v>1</v>
      </c>
      <c r="E32" s="258">
        <v>0.79300000000000004</v>
      </c>
      <c r="F32" s="73" t="s">
        <v>691</v>
      </c>
      <c r="G32" s="73" t="s">
        <v>692</v>
      </c>
      <c r="H32" s="73" t="s">
        <v>1</v>
      </c>
      <c r="I32" s="510"/>
      <c r="J32" s="8"/>
      <c r="K32" s="8"/>
      <c r="L32" s="8"/>
      <c r="M32" s="8"/>
      <c r="N32" s="39"/>
      <c r="O32" s="39"/>
      <c r="P32" s="39"/>
    </row>
    <row r="33" spans="1:16" x14ac:dyDescent="0.15">
      <c r="A33" s="511" t="s">
        <v>148</v>
      </c>
      <c r="B33" s="33" t="s">
        <v>230</v>
      </c>
      <c r="C33" s="33" t="s">
        <v>1616</v>
      </c>
      <c r="D33" s="39" t="s">
        <v>1</v>
      </c>
      <c r="E33" s="257">
        <v>0.82499999999999996</v>
      </c>
      <c r="F33" s="41" t="s">
        <v>693</v>
      </c>
      <c r="G33" s="79" t="s">
        <v>694</v>
      </c>
      <c r="H33" s="79" t="s">
        <v>1</v>
      </c>
      <c r="I33" s="506" t="s">
        <v>788</v>
      </c>
      <c r="J33" s="8"/>
      <c r="K33" s="8"/>
      <c r="L33" s="8"/>
      <c r="M33" s="8"/>
      <c r="N33" s="39"/>
      <c r="O33" s="39"/>
      <c r="P33" s="39"/>
    </row>
    <row r="34" spans="1:16" x14ac:dyDescent="0.15">
      <c r="A34" s="509"/>
      <c r="B34" s="71" t="s">
        <v>197</v>
      </c>
      <c r="C34" s="71" t="s">
        <v>1616</v>
      </c>
      <c r="D34" s="39" t="s">
        <v>1</v>
      </c>
      <c r="E34" s="259">
        <v>0.58099999999999996</v>
      </c>
      <c r="F34" s="41" t="s">
        <v>695</v>
      </c>
      <c r="G34" s="79" t="s">
        <v>696</v>
      </c>
      <c r="H34" s="79" t="s">
        <v>1</v>
      </c>
      <c r="I34" s="510"/>
      <c r="J34" s="8"/>
      <c r="K34" s="8"/>
      <c r="L34" s="8"/>
      <c r="M34" s="8"/>
      <c r="N34" s="39"/>
      <c r="O34" s="39"/>
      <c r="P34" s="39"/>
    </row>
    <row r="35" spans="1:16" x14ac:dyDescent="0.15">
      <c r="A35" s="511" t="s">
        <v>40</v>
      </c>
      <c r="B35" s="252" t="s">
        <v>230</v>
      </c>
      <c r="C35" s="252" t="s">
        <v>1616</v>
      </c>
      <c r="D35" s="61" t="s">
        <v>1</v>
      </c>
      <c r="E35" s="212">
        <v>0.67300000000000004</v>
      </c>
      <c r="F35" s="74" t="s">
        <v>697</v>
      </c>
      <c r="G35" s="74" t="s">
        <v>698</v>
      </c>
      <c r="H35" s="74" t="s">
        <v>1</v>
      </c>
      <c r="I35" s="506" t="s">
        <v>788</v>
      </c>
      <c r="J35" s="8"/>
      <c r="K35" s="8"/>
      <c r="L35" s="8"/>
      <c r="M35" s="8"/>
      <c r="N35" s="39"/>
      <c r="O35" s="39"/>
      <c r="P35" s="39"/>
    </row>
    <row r="36" spans="1:16" x14ac:dyDescent="0.15">
      <c r="A36" s="509"/>
      <c r="B36" s="254" t="s">
        <v>197</v>
      </c>
      <c r="C36" s="254" t="s">
        <v>1616</v>
      </c>
      <c r="D36" s="60" t="s">
        <v>1</v>
      </c>
      <c r="E36" s="258">
        <v>0.64200000000000002</v>
      </c>
      <c r="F36" s="73" t="s">
        <v>699</v>
      </c>
      <c r="G36" s="73" t="s">
        <v>700</v>
      </c>
      <c r="H36" s="73" t="s">
        <v>1</v>
      </c>
      <c r="I36" s="510"/>
      <c r="J36" s="8"/>
      <c r="K36" s="8"/>
      <c r="L36" s="8"/>
      <c r="M36" s="8"/>
      <c r="N36" s="39"/>
      <c r="O36" s="39"/>
      <c r="P36" s="39"/>
    </row>
    <row r="37" spans="1:16" x14ac:dyDescent="0.15">
      <c r="A37" s="511" t="s">
        <v>79</v>
      </c>
      <c r="B37" s="33" t="s">
        <v>230</v>
      </c>
      <c r="C37" s="33" t="s">
        <v>1616</v>
      </c>
      <c r="D37" s="39" t="s">
        <v>1</v>
      </c>
      <c r="E37" s="257">
        <v>0.34899999999999998</v>
      </c>
      <c r="F37" s="41" t="s">
        <v>701</v>
      </c>
      <c r="G37" s="79" t="s">
        <v>702</v>
      </c>
      <c r="H37" s="79" t="s">
        <v>1</v>
      </c>
      <c r="I37" s="506" t="s">
        <v>788</v>
      </c>
      <c r="J37" s="8"/>
      <c r="K37" s="8"/>
      <c r="L37" s="8"/>
      <c r="M37" s="8"/>
      <c r="N37" s="39"/>
      <c r="O37" s="39"/>
      <c r="P37" s="39"/>
    </row>
    <row r="38" spans="1:16" x14ac:dyDescent="0.15">
      <c r="A38" s="509"/>
      <c r="B38" s="71" t="s">
        <v>197</v>
      </c>
      <c r="C38" s="71" t="s">
        <v>1616</v>
      </c>
      <c r="D38" s="39" t="s">
        <v>1</v>
      </c>
      <c r="E38" s="259">
        <v>0.224</v>
      </c>
      <c r="F38" s="41" t="s">
        <v>703</v>
      </c>
      <c r="G38" s="79" t="s">
        <v>704</v>
      </c>
      <c r="H38" s="79" t="s">
        <v>1</v>
      </c>
      <c r="I38" s="510"/>
      <c r="J38" s="8"/>
      <c r="K38" s="8"/>
      <c r="L38" s="8"/>
      <c r="M38" s="8"/>
      <c r="N38" s="39"/>
      <c r="O38" s="39"/>
      <c r="P38" s="39"/>
    </row>
    <row r="39" spans="1:16" x14ac:dyDescent="0.15">
      <c r="A39" s="511" t="s">
        <v>157</v>
      </c>
      <c r="B39" s="252" t="s">
        <v>230</v>
      </c>
      <c r="C39" s="252" t="s">
        <v>1616</v>
      </c>
      <c r="D39" s="61" t="s">
        <v>1</v>
      </c>
      <c r="E39" s="212">
        <v>0.22900000000000001</v>
      </c>
      <c r="F39" s="74" t="s">
        <v>705</v>
      </c>
      <c r="G39" s="74" t="s">
        <v>706</v>
      </c>
      <c r="H39" s="74" t="s">
        <v>1</v>
      </c>
      <c r="I39" s="506" t="s">
        <v>788</v>
      </c>
      <c r="J39" s="8"/>
      <c r="K39" s="8"/>
      <c r="L39" s="8"/>
      <c r="M39" s="8"/>
      <c r="N39" s="39"/>
      <c r="O39" s="39"/>
      <c r="P39" s="39"/>
    </row>
    <row r="40" spans="1:16" x14ac:dyDescent="0.15">
      <c r="A40" s="509"/>
      <c r="B40" s="254" t="s">
        <v>197</v>
      </c>
      <c r="C40" s="254" t="s">
        <v>1616</v>
      </c>
      <c r="D40" s="60" t="s">
        <v>1</v>
      </c>
      <c r="E40" s="258">
        <v>0.30099999999999999</v>
      </c>
      <c r="F40" s="73" t="s">
        <v>707</v>
      </c>
      <c r="G40" s="73" t="s">
        <v>708</v>
      </c>
      <c r="H40" s="73" t="s">
        <v>1</v>
      </c>
      <c r="I40" s="510"/>
      <c r="J40" s="8"/>
      <c r="K40" s="8"/>
      <c r="L40" s="8"/>
      <c r="M40" s="8"/>
      <c r="N40" s="39"/>
      <c r="O40" s="39"/>
      <c r="P40" s="39"/>
    </row>
    <row r="41" spans="1:16" x14ac:dyDescent="0.15">
      <c r="A41" s="511" t="s">
        <v>162</v>
      </c>
      <c r="B41" s="33" t="s">
        <v>230</v>
      </c>
      <c r="C41" s="33" t="s">
        <v>1616</v>
      </c>
      <c r="D41" s="39" t="s">
        <v>1</v>
      </c>
      <c r="E41" s="257">
        <v>0.41799999999999998</v>
      </c>
      <c r="F41" s="41" t="s">
        <v>640</v>
      </c>
      <c r="G41" s="79" t="s">
        <v>786</v>
      </c>
      <c r="H41" s="79" t="s">
        <v>1</v>
      </c>
      <c r="I41" s="506" t="s">
        <v>788</v>
      </c>
      <c r="J41" s="8"/>
      <c r="K41" s="8"/>
      <c r="L41" s="8"/>
      <c r="M41" s="8"/>
      <c r="N41" s="39"/>
      <c r="O41" s="39"/>
      <c r="P41" s="39"/>
    </row>
    <row r="42" spans="1:16" x14ac:dyDescent="0.15">
      <c r="A42" s="509"/>
      <c r="B42" s="71" t="s">
        <v>197</v>
      </c>
      <c r="C42" s="71" t="s">
        <v>1616</v>
      </c>
      <c r="D42" s="39" t="s">
        <v>1</v>
      </c>
      <c r="E42" s="259">
        <v>0.39600000000000002</v>
      </c>
      <c r="F42" s="41" t="s">
        <v>709</v>
      </c>
      <c r="G42" s="79" t="s">
        <v>710</v>
      </c>
      <c r="H42" s="79" t="s">
        <v>1</v>
      </c>
      <c r="I42" s="510"/>
      <c r="J42" s="8"/>
      <c r="K42" s="8"/>
      <c r="L42" s="8"/>
      <c r="M42" s="8"/>
      <c r="N42" s="39"/>
      <c r="O42" s="39"/>
      <c r="P42" s="39"/>
    </row>
    <row r="43" spans="1:16" x14ac:dyDescent="0.15">
      <c r="A43" s="511" t="s">
        <v>52</v>
      </c>
      <c r="B43" s="252" t="s">
        <v>230</v>
      </c>
      <c r="C43" s="252" t="s">
        <v>1616</v>
      </c>
      <c r="D43" s="61" t="s">
        <v>1</v>
      </c>
      <c r="E43" s="212">
        <v>0.73399999999999999</v>
      </c>
      <c r="F43" s="74" t="s">
        <v>711</v>
      </c>
      <c r="G43" s="74" t="s">
        <v>712</v>
      </c>
      <c r="H43" s="74" t="s">
        <v>1</v>
      </c>
      <c r="I43" s="506" t="s">
        <v>788</v>
      </c>
      <c r="J43" s="8"/>
      <c r="K43" s="8"/>
      <c r="L43" s="8"/>
      <c r="M43" s="8"/>
      <c r="N43" s="39"/>
      <c r="O43" s="39"/>
      <c r="P43" s="39"/>
    </row>
    <row r="44" spans="1:16" x14ac:dyDescent="0.15">
      <c r="A44" s="509"/>
      <c r="B44" s="254" t="s">
        <v>197</v>
      </c>
      <c r="C44" s="254" t="s">
        <v>1616</v>
      </c>
      <c r="D44" s="60" t="s">
        <v>1</v>
      </c>
      <c r="E44" s="258">
        <v>0.78200000000000003</v>
      </c>
      <c r="F44" s="73" t="s">
        <v>713</v>
      </c>
      <c r="G44" s="73" t="s">
        <v>714</v>
      </c>
      <c r="H44" s="73" t="s">
        <v>1</v>
      </c>
      <c r="I44" s="510"/>
      <c r="J44" s="8"/>
      <c r="K44" s="8"/>
      <c r="L44" s="8"/>
      <c r="M44" s="8"/>
      <c r="N44" s="39"/>
      <c r="O44" s="39"/>
      <c r="P44" s="39"/>
    </row>
    <row r="45" spans="1:16" x14ac:dyDescent="0.15">
      <c r="A45" s="511" t="s">
        <v>61</v>
      </c>
      <c r="B45" s="33" t="s">
        <v>230</v>
      </c>
      <c r="C45" s="33" t="s">
        <v>1616</v>
      </c>
      <c r="D45" s="39" t="s">
        <v>1</v>
      </c>
      <c r="E45" s="257">
        <v>8.1000000000000003E-2</v>
      </c>
      <c r="F45" s="41" t="s">
        <v>715</v>
      </c>
      <c r="G45" s="79" t="s">
        <v>716</v>
      </c>
      <c r="H45" s="79" t="s">
        <v>1</v>
      </c>
      <c r="I45" s="506" t="s">
        <v>788</v>
      </c>
      <c r="J45" s="8"/>
      <c r="K45" s="8"/>
      <c r="L45" s="8"/>
      <c r="M45" s="8"/>
      <c r="N45" s="39"/>
      <c r="O45" s="39"/>
      <c r="P45" s="39"/>
    </row>
    <row r="46" spans="1:16" x14ac:dyDescent="0.15">
      <c r="A46" s="509"/>
      <c r="B46" s="71" t="s">
        <v>197</v>
      </c>
      <c r="C46" s="71" t="s">
        <v>1616</v>
      </c>
      <c r="D46" s="39" t="s">
        <v>1</v>
      </c>
      <c r="E46" s="259">
        <v>5.3999999999999999E-2</v>
      </c>
      <c r="F46" s="41" t="s">
        <v>770</v>
      </c>
      <c r="G46" s="79" t="s">
        <v>775</v>
      </c>
      <c r="H46" s="79" t="s">
        <v>1</v>
      </c>
      <c r="I46" s="510"/>
      <c r="J46" s="8"/>
      <c r="K46" s="8"/>
      <c r="L46" s="8"/>
      <c r="M46" s="8"/>
      <c r="N46" s="39"/>
      <c r="O46" s="39"/>
      <c r="P46" s="39"/>
    </row>
    <row r="47" spans="1:16" x14ac:dyDescent="0.15">
      <c r="A47" s="511" t="s">
        <v>71</v>
      </c>
      <c r="B47" s="252" t="s">
        <v>230</v>
      </c>
      <c r="C47" s="252" t="s">
        <v>1616</v>
      </c>
      <c r="D47" s="61" t="s">
        <v>1</v>
      </c>
      <c r="E47" s="212">
        <v>0.152</v>
      </c>
      <c r="F47" s="74" t="s">
        <v>717</v>
      </c>
      <c r="G47" s="74" t="s">
        <v>718</v>
      </c>
      <c r="H47" s="74" t="s">
        <v>1</v>
      </c>
      <c r="I47" s="506" t="s">
        <v>788</v>
      </c>
      <c r="J47" s="8"/>
      <c r="K47" s="8"/>
      <c r="L47" s="8"/>
      <c r="M47" s="8"/>
      <c r="N47" s="39"/>
      <c r="O47" s="39"/>
      <c r="P47" s="39"/>
    </row>
    <row r="48" spans="1:16" x14ac:dyDescent="0.15">
      <c r="A48" s="509"/>
      <c r="B48" s="254" t="s">
        <v>197</v>
      </c>
      <c r="C48" s="254" t="s">
        <v>1616</v>
      </c>
      <c r="D48" s="60" t="s">
        <v>1</v>
      </c>
      <c r="E48" s="258">
        <v>0.215</v>
      </c>
      <c r="F48" s="73" t="s">
        <v>719</v>
      </c>
      <c r="G48" s="73" t="s">
        <v>720</v>
      </c>
      <c r="H48" s="73" t="s">
        <v>1</v>
      </c>
      <c r="I48" s="510"/>
      <c r="J48" s="8"/>
      <c r="K48" s="8"/>
      <c r="L48" s="8"/>
      <c r="M48" s="8"/>
      <c r="N48" s="39"/>
      <c r="O48" s="39"/>
      <c r="P48" s="39"/>
    </row>
    <row r="49" spans="1:16" x14ac:dyDescent="0.15">
      <c r="A49" s="511" t="s">
        <v>176</v>
      </c>
      <c r="B49" s="33" t="s">
        <v>230</v>
      </c>
      <c r="C49" s="33" t="s">
        <v>1616</v>
      </c>
      <c r="D49" s="39" t="s">
        <v>1</v>
      </c>
      <c r="E49" s="257">
        <v>0.79800000000000004</v>
      </c>
      <c r="F49" s="41" t="s">
        <v>771</v>
      </c>
      <c r="G49" s="79" t="s">
        <v>776</v>
      </c>
      <c r="H49" s="79" t="s">
        <v>1</v>
      </c>
      <c r="I49" s="506" t="s">
        <v>788</v>
      </c>
      <c r="J49" s="8"/>
      <c r="K49" s="8"/>
      <c r="L49" s="8"/>
      <c r="M49" s="8"/>
      <c r="N49" s="39"/>
      <c r="O49" s="39"/>
      <c r="P49" s="39"/>
    </row>
    <row r="50" spans="1:16" x14ac:dyDescent="0.15">
      <c r="A50" s="509"/>
      <c r="B50" s="71" t="s">
        <v>197</v>
      </c>
      <c r="C50" s="71" t="s">
        <v>1616</v>
      </c>
      <c r="D50" s="39" t="s">
        <v>1</v>
      </c>
      <c r="E50" s="259">
        <v>0.77900000000000003</v>
      </c>
      <c r="F50" s="41" t="s">
        <v>721</v>
      </c>
      <c r="G50" s="79" t="s">
        <v>722</v>
      </c>
      <c r="H50" s="79" t="s">
        <v>1</v>
      </c>
      <c r="I50" s="510"/>
      <c r="J50" s="8"/>
      <c r="K50" s="8"/>
      <c r="L50" s="8"/>
      <c r="M50" s="8"/>
      <c r="N50" s="39"/>
      <c r="O50" s="39"/>
      <c r="P50" s="39"/>
    </row>
    <row r="51" spans="1:16" x14ac:dyDescent="0.15">
      <c r="A51" s="511" t="s">
        <v>100</v>
      </c>
      <c r="B51" s="252" t="s">
        <v>230</v>
      </c>
      <c r="C51" s="252" t="s">
        <v>1616</v>
      </c>
      <c r="D51" s="61" t="s">
        <v>1</v>
      </c>
      <c r="E51" s="212">
        <v>0.64800000000000002</v>
      </c>
      <c r="F51" s="74" t="s">
        <v>723</v>
      </c>
      <c r="G51" s="74" t="s">
        <v>724</v>
      </c>
      <c r="H51" s="74" t="s">
        <v>1</v>
      </c>
      <c r="I51" s="506" t="s">
        <v>788</v>
      </c>
      <c r="J51" s="8"/>
      <c r="K51" s="8"/>
      <c r="L51" s="8"/>
      <c r="M51" s="8"/>
      <c r="N51" s="39"/>
      <c r="O51" s="39"/>
      <c r="P51" s="39"/>
    </row>
    <row r="52" spans="1:16" x14ac:dyDescent="0.15">
      <c r="A52" s="509"/>
      <c r="B52" s="254" t="s">
        <v>197</v>
      </c>
      <c r="C52" s="254" t="s">
        <v>1616</v>
      </c>
      <c r="D52" s="60" t="s">
        <v>1</v>
      </c>
      <c r="E52" s="258">
        <v>0.67200000000000004</v>
      </c>
      <c r="F52" s="73" t="s">
        <v>772</v>
      </c>
      <c r="G52" s="73" t="s">
        <v>777</v>
      </c>
      <c r="H52" s="73" t="s">
        <v>1</v>
      </c>
      <c r="I52" s="510"/>
      <c r="J52" s="8"/>
      <c r="K52" s="8"/>
      <c r="L52" s="8"/>
      <c r="M52" s="8"/>
      <c r="N52" s="39"/>
      <c r="O52" s="39"/>
      <c r="P52" s="39"/>
    </row>
    <row r="53" spans="1:16" x14ac:dyDescent="0.15">
      <c r="A53" s="511" t="s">
        <v>78</v>
      </c>
      <c r="B53" s="33" t="s">
        <v>230</v>
      </c>
      <c r="C53" s="33" t="s">
        <v>1616</v>
      </c>
      <c r="D53" s="39" t="s">
        <v>1</v>
      </c>
      <c r="E53" s="257">
        <v>0.127</v>
      </c>
      <c r="F53" s="41" t="s">
        <v>725</v>
      </c>
      <c r="G53" s="79" t="s">
        <v>726</v>
      </c>
      <c r="H53" s="79" t="s">
        <v>1</v>
      </c>
      <c r="I53" s="506" t="s">
        <v>788</v>
      </c>
      <c r="J53" s="8"/>
      <c r="K53" s="8"/>
      <c r="L53" s="8"/>
      <c r="M53" s="8"/>
      <c r="N53" s="39"/>
      <c r="O53" s="39"/>
      <c r="P53" s="39"/>
    </row>
    <row r="54" spans="1:16" x14ac:dyDescent="0.15">
      <c r="A54" s="509"/>
      <c r="B54" s="71" t="s">
        <v>197</v>
      </c>
      <c r="C54" s="71" t="s">
        <v>1616</v>
      </c>
      <c r="D54" s="39" t="s">
        <v>1</v>
      </c>
      <c r="E54" s="259">
        <v>0.13700000000000001</v>
      </c>
      <c r="F54" s="41" t="s">
        <v>727</v>
      </c>
      <c r="G54" s="79" t="s">
        <v>728</v>
      </c>
      <c r="H54" s="79" t="s">
        <v>1</v>
      </c>
      <c r="I54" s="510"/>
      <c r="J54" s="8"/>
      <c r="K54" s="8"/>
      <c r="L54" s="8"/>
      <c r="M54" s="8"/>
      <c r="N54" s="39"/>
      <c r="O54" s="39"/>
      <c r="P54" s="39"/>
    </row>
    <row r="55" spans="1:16" x14ac:dyDescent="0.15">
      <c r="A55" s="511" t="s">
        <v>186</v>
      </c>
      <c r="B55" s="252" t="s">
        <v>230</v>
      </c>
      <c r="C55" s="252" t="s">
        <v>1616</v>
      </c>
      <c r="D55" s="61" t="s">
        <v>1</v>
      </c>
      <c r="E55" s="212">
        <v>6.9000000000000006E-2</v>
      </c>
      <c r="F55" s="74" t="s">
        <v>729</v>
      </c>
      <c r="G55" s="74" t="s">
        <v>730</v>
      </c>
      <c r="H55" s="74" t="s">
        <v>1</v>
      </c>
      <c r="I55" s="506" t="s">
        <v>788</v>
      </c>
      <c r="J55" s="8"/>
      <c r="K55" s="8"/>
      <c r="L55" s="8"/>
      <c r="M55" s="8"/>
      <c r="N55" s="39"/>
      <c r="O55" s="39"/>
      <c r="P55" s="39"/>
    </row>
    <row r="56" spans="1:16" x14ac:dyDescent="0.15">
      <c r="A56" s="509"/>
      <c r="B56" s="254" t="s">
        <v>197</v>
      </c>
      <c r="C56" s="254" t="s">
        <v>1616</v>
      </c>
      <c r="D56" s="60" t="s">
        <v>1</v>
      </c>
      <c r="E56" s="258">
        <v>6.3E-2</v>
      </c>
      <c r="F56" s="73" t="s">
        <v>731</v>
      </c>
      <c r="G56" s="73" t="s">
        <v>732</v>
      </c>
      <c r="H56" s="73" t="s">
        <v>1</v>
      </c>
      <c r="I56" s="510"/>
      <c r="J56" s="8"/>
      <c r="K56" s="8"/>
      <c r="L56" s="8"/>
      <c r="M56" s="8"/>
      <c r="N56" s="39"/>
      <c r="O56" s="39"/>
      <c r="P56" s="39"/>
    </row>
    <row r="57" spans="1:16" x14ac:dyDescent="0.15">
      <c r="A57" s="511" t="s">
        <v>183</v>
      </c>
      <c r="B57" s="33" t="s">
        <v>230</v>
      </c>
      <c r="C57" s="33" t="s">
        <v>1616</v>
      </c>
      <c r="D57" s="39" t="s">
        <v>1</v>
      </c>
      <c r="E57" s="257">
        <v>0.27400000000000002</v>
      </c>
      <c r="F57" s="41" t="s">
        <v>733</v>
      </c>
      <c r="G57" s="79" t="s">
        <v>734</v>
      </c>
      <c r="H57" s="79" t="s">
        <v>1</v>
      </c>
      <c r="I57" s="506" t="s">
        <v>788</v>
      </c>
      <c r="J57" s="8"/>
      <c r="K57" s="8"/>
      <c r="L57" s="8"/>
      <c r="M57" s="8"/>
      <c r="N57" s="39"/>
      <c r="O57" s="39"/>
      <c r="P57" s="39"/>
    </row>
    <row r="58" spans="1:16" x14ac:dyDescent="0.15">
      <c r="A58" s="509"/>
      <c r="B58" s="71" t="s">
        <v>197</v>
      </c>
      <c r="C58" s="71" t="s">
        <v>1616</v>
      </c>
      <c r="D58" s="39" t="s">
        <v>1</v>
      </c>
      <c r="E58" s="259">
        <v>0.375</v>
      </c>
      <c r="F58" s="41" t="s">
        <v>735</v>
      </c>
      <c r="G58" s="79" t="s">
        <v>736</v>
      </c>
      <c r="H58" s="79" t="s">
        <v>1</v>
      </c>
      <c r="I58" s="510"/>
      <c r="J58" s="8"/>
      <c r="K58" s="8"/>
      <c r="L58" s="8"/>
      <c r="M58" s="8"/>
      <c r="N58" s="39"/>
      <c r="O58" s="39"/>
      <c r="P58" s="39"/>
    </row>
    <row r="59" spans="1:16" x14ac:dyDescent="0.15">
      <c r="A59" s="511" t="s">
        <v>184</v>
      </c>
      <c r="B59" s="252" t="s">
        <v>230</v>
      </c>
      <c r="C59" s="252" t="s">
        <v>1616</v>
      </c>
      <c r="D59" s="61" t="s">
        <v>1</v>
      </c>
      <c r="E59" s="212">
        <v>0.60199999999999998</v>
      </c>
      <c r="F59" s="74" t="s">
        <v>737</v>
      </c>
      <c r="G59" s="74" t="s">
        <v>738</v>
      </c>
      <c r="H59" s="74" t="s">
        <v>1</v>
      </c>
      <c r="I59" s="506" t="s">
        <v>788</v>
      </c>
      <c r="J59" s="8"/>
      <c r="K59" s="8"/>
      <c r="L59" s="8"/>
      <c r="M59" s="8"/>
      <c r="N59" s="39"/>
      <c r="O59" s="39"/>
      <c r="P59" s="39"/>
    </row>
    <row r="60" spans="1:16" x14ac:dyDescent="0.15">
      <c r="A60" s="509"/>
      <c r="B60" s="254" t="s">
        <v>197</v>
      </c>
      <c r="C60" s="254" t="s">
        <v>1616</v>
      </c>
      <c r="D60" s="60" t="s">
        <v>1</v>
      </c>
      <c r="E60" s="258">
        <v>0.75</v>
      </c>
      <c r="F60" s="73" t="s">
        <v>739</v>
      </c>
      <c r="G60" s="73" t="s">
        <v>740</v>
      </c>
      <c r="H60" s="73" t="s">
        <v>1</v>
      </c>
      <c r="I60" s="510"/>
      <c r="J60" s="8"/>
      <c r="K60" s="8"/>
      <c r="L60" s="8"/>
      <c r="M60" s="8"/>
      <c r="N60" s="39"/>
      <c r="O60" s="39"/>
      <c r="P60" s="39"/>
    </row>
    <row r="61" spans="1:16" x14ac:dyDescent="0.15">
      <c r="A61" s="511" t="s">
        <v>187</v>
      </c>
      <c r="B61" s="33" t="s">
        <v>230</v>
      </c>
      <c r="C61" s="33" t="s">
        <v>1616</v>
      </c>
      <c r="D61" s="39" t="s">
        <v>1</v>
      </c>
      <c r="E61" s="257">
        <v>0.47</v>
      </c>
      <c r="F61" s="41" t="s">
        <v>741</v>
      </c>
      <c r="G61" s="79" t="s">
        <v>742</v>
      </c>
      <c r="H61" s="79" t="s">
        <v>1</v>
      </c>
      <c r="I61" s="506" t="s">
        <v>788</v>
      </c>
      <c r="J61" s="8"/>
      <c r="K61" s="8"/>
      <c r="L61" s="8"/>
      <c r="M61" s="8"/>
      <c r="N61" s="39"/>
      <c r="O61" s="39"/>
      <c r="P61" s="39"/>
    </row>
    <row r="62" spans="1:16" x14ac:dyDescent="0.15">
      <c r="A62" s="509"/>
      <c r="B62" s="254" t="s">
        <v>197</v>
      </c>
      <c r="C62" s="254" t="s">
        <v>1616</v>
      </c>
      <c r="D62" s="60" t="s">
        <v>1</v>
      </c>
      <c r="E62" s="258">
        <v>0.42399999999999999</v>
      </c>
      <c r="F62" s="73" t="s">
        <v>743</v>
      </c>
      <c r="G62" s="73" t="s">
        <v>744</v>
      </c>
      <c r="H62" s="73" t="s">
        <v>1</v>
      </c>
      <c r="I62" s="510"/>
      <c r="J62" s="8"/>
      <c r="K62" s="8"/>
      <c r="L62" s="8"/>
      <c r="M62" s="8"/>
      <c r="N62" s="39"/>
      <c r="O62" s="39"/>
      <c r="P62" s="39"/>
    </row>
    <row r="63" spans="1:16" x14ac:dyDescent="0.15">
      <c r="A63" s="511" t="s">
        <v>185</v>
      </c>
      <c r="B63" s="33" t="s">
        <v>230</v>
      </c>
      <c r="C63" s="33" t="s">
        <v>1616</v>
      </c>
      <c r="D63" s="39" t="s">
        <v>1</v>
      </c>
      <c r="E63" s="257">
        <v>0.42199999999999999</v>
      </c>
      <c r="F63" s="41" t="s">
        <v>745</v>
      </c>
      <c r="G63" s="79" t="s">
        <v>746</v>
      </c>
      <c r="H63" s="79" t="s">
        <v>1</v>
      </c>
      <c r="I63" s="506" t="s">
        <v>788</v>
      </c>
      <c r="J63" s="8"/>
      <c r="K63" s="8"/>
      <c r="L63" s="8"/>
      <c r="M63" s="8"/>
      <c r="N63" s="39"/>
      <c r="O63" s="39"/>
      <c r="P63" s="39"/>
    </row>
    <row r="64" spans="1:16" x14ac:dyDescent="0.15">
      <c r="A64" s="509"/>
      <c r="B64" s="71" t="s">
        <v>197</v>
      </c>
      <c r="C64" s="71" t="s">
        <v>1616</v>
      </c>
      <c r="D64" s="39" t="s">
        <v>1</v>
      </c>
      <c r="E64" s="259">
        <v>0.59899999999999998</v>
      </c>
      <c r="F64" s="41" t="s">
        <v>747</v>
      </c>
      <c r="G64" s="79" t="s">
        <v>748</v>
      </c>
      <c r="H64" s="79" t="s">
        <v>1</v>
      </c>
      <c r="I64" s="510"/>
      <c r="J64" s="8"/>
      <c r="K64" s="8"/>
      <c r="L64" s="8"/>
      <c r="M64" s="8"/>
      <c r="N64" s="39"/>
      <c r="O64" s="39"/>
      <c r="P64" s="39"/>
    </row>
    <row r="65" spans="1:16" x14ac:dyDescent="0.15">
      <c r="A65" s="511" t="s">
        <v>188</v>
      </c>
      <c r="B65" s="252" t="s">
        <v>230</v>
      </c>
      <c r="C65" s="252" t="s">
        <v>1616</v>
      </c>
      <c r="D65" s="61" t="s">
        <v>1</v>
      </c>
      <c r="E65" s="212">
        <v>0.70399999999999996</v>
      </c>
      <c r="F65" s="74" t="s">
        <v>749</v>
      </c>
      <c r="G65" s="74" t="s">
        <v>750</v>
      </c>
      <c r="H65" s="74" t="s">
        <v>1</v>
      </c>
      <c r="I65" s="506" t="s">
        <v>788</v>
      </c>
      <c r="J65" s="8"/>
      <c r="K65" s="8"/>
      <c r="L65" s="8"/>
      <c r="M65" s="8"/>
      <c r="N65" s="39"/>
      <c r="O65" s="39"/>
      <c r="P65" s="39"/>
    </row>
    <row r="66" spans="1:16" x14ac:dyDescent="0.15">
      <c r="A66" s="509"/>
      <c r="B66" s="254" t="s">
        <v>197</v>
      </c>
      <c r="C66" s="254" t="s">
        <v>1616</v>
      </c>
      <c r="D66" s="60" t="s">
        <v>1</v>
      </c>
      <c r="E66" s="258">
        <v>0.70099999999999996</v>
      </c>
      <c r="F66" s="73" t="s">
        <v>751</v>
      </c>
      <c r="G66" s="73" t="s">
        <v>752</v>
      </c>
      <c r="H66" s="73" t="s">
        <v>1</v>
      </c>
      <c r="I66" s="510"/>
      <c r="J66" s="8"/>
      <c r="K66" s="8"/>
      <c r="L66" s="8"/>
      <c r="M66" s="8"/>
      <c r="N66" s="39"/>
      <c r="O66" s="39"/>
      <c r="P66" s="39"/>
    </row>
    <row r="67" spans="1:16" x14ac:dyDescent="0.15">
      <c r="A67" s="511" t="s">
        <v>189</v>
      </c>
      <c r="B67" s="33" t="s">
        <v>230</v>
      </c>
      <c r="C67" s="33" t="s">
        <v>1616</v>
      </c>
      <c r="D67" s="39" t="s">
        <v>1</v>
      </c>
      <c r="E67" s="257">
        <v>0.38800000000000001</v>
      </c>
      <c r="F67" s="41" t="s">
        <v>753</v>
      </c>
      <c r="G67" s="79" t="s">
        <v>754</v>
      </c>
      <c r="H67" s="79" t="s">
        <v>1</v>
      </c>
      <c r="I67" s="506" t="s">
        <v>788</v>
      </c>
      <c r="J67" s="8"/>
      <c r="K67" s="8"/>
      <c r="L67" s="8"/>
      <c r="M67" s="8"/>
      <c r="N67" s="39"/>
      <c r="O67" s="39"/>
      <c r="P67" s="39"/>
    </row>
    <row r="68" spans="1:16" x14ac:dyDescent="0.15">
      <c r="A68" s="509"/>
      <c r="B68" s="71" t="s">
        <v>197</v>
      </c>
      <c r="C68" s="71" t="s">
        <v>1616</v>
      </c>
      <c r="D68" s="39" t="s">
        <v>1</v>
      </c>
      <c r="E68" s="259">
        <v>0.33100000000000002</v>
      </c>
      <c r="F68" s="41" t="s">
        <v>755</v>
      </c>
      <c r="G68" s="79" t="s">
        <v>756</v>
      </c>
      <c r="H68" s="79" t="s">
        <v>1</v>
      </c>
      <c r="I68" s="510"/>
      <c r="J68" s="8"/>
      <c r="K68" s="8"/>
      <c r="L68" s="8"/>
      <c r="M68" s="8"/>
      <c r="N68" s="39"/>
      <c r="O68" s="39"/>
      <c r="P68" s="39"/>
    </row>
    <row r="69" spans="1:16" x14ac:dyDescent="0.15">
      <c r="A69" s="511" t="s">
        <v>190</v>
      </c>
      <c r="B69" s="252" t="s">
        <v>230</v>
      </c>
      <c r="C69" s="252" t="s">
        <v>1616</v>
      </c>
      <c r="D69" s="61" t="s">
        <v>1</v>
      </c>
      <c r="E69" s="212">
        <v>0.307</v>
      </c>
      <c r="F69" s="74" t="s">
        <v>757</v>
      </c>
      <c r="G69" s="74" t="s">
        <v>758</v>
      </c>
      <c r="H69" s="74" t="s">
        <v>1</v>
      </c>
      <c r="I69" s="506" t="s">
        <v>788</v>
      </c>
      <c r="J69" s="8"/>
      <c r="K69" s="8"/>
      <c r="L69" s="8"/>
      <c r="M69" s="8"/>
      <c r="N69" s="39"/>
      <c r="O69" s="39"/>
      <c r="P69" s="39"/>
    </row>
    <row r="70" spans="1:16" x14ac:dyDescent="0.15">
      <c r="A70" s="496"/>
      <c r="B70" s="255" t="s">
        <v>197</v>
      </c>
      <c r="C70" s="255" t="s">
        <v>1616</v>
      </c>
      <c r="D70" s="104" t="s">
        <v>1</v>
      </c>
      <c r="E70" s="269">
        <v>0.309</v>
      </c>
      <c r="F70" s="79" t="s">
        <v>773</v>
      </c>
      <c r="G70" s="79" t="s">
        <v>778</v>
      </c>
      <c r="H70" s="79" t="s">
        <v>1</v>
      </c>
      <c r="I70" s="510"/>
      <c r="J70" s="8"/>
      <c r="K70" s="8"/>
      <c r="L70" s="8"/>
      <c r="M70" s="8"/>
      <c r="N70" s="39"/>
      <c r="O70" s="39"/>
      <c r="P70" s="39"/>
    </row>
    <row r="71" spans="1:16" x14ac:dyDescent="0.15">
      <c r="A71" s="500" t="s">
        <v>131</v>
      </c>
      <c r="B71" s="252" t="s">
        <v>230</v>
      </c>
      <c r="C71" s="252" t="s">
        <v>1616</v>
      </c>
      <c r="D71" s="252" t="s">
        <v>1</v>
      </c>
      <c r="E71" s="214">
        <v>9.3641979300000001E-3</v>
      </c>
      <c r="F71" s="347" t="s">
        <v>1575</v>
      </c>
      <c r="G71" s="344" t="s">
        <v>1577</v>
      </c>
      <c r="H71" s="344" t="s">
        <v>1</v>
      </c>
      <c r="I71" s="493" t="s">
        <v>858</v>
      </c>
      <c r="J71" s="8"/>
      <c r="K71" s="8"/>
      <c r="L71" s="8"/>
      <c r="M71" s="8"/>
      <c r="N71" s="39"/>
      <c r="O71" s="39"/>
      <c r="P71" s="39"/>
    </row>
    <row r="72" spans="1:16" x14ac:dyDescent="0.15">
      <c r="A72" s="496"/>
      <c r="B72" s="255" t="s">
        <v>197</v>
      </c>
      <c r="C72" s="255" t="s">
        <v>1616</v>
      </c>
      <c r="D72" s="8"/>
      <c r="E72" s="249">
        <v>3.3085205500000001E-3</v>
      </c>
      <c r="F72" s="10" t="s">
        <v>1576</v>
      </c>
      <c r="G72" s="10" t="s">
        <v>1578</v>
      </c>
      <c r="H72" s="10" t="s">
        <v>1</v>
      </c>
      <c r="I72" s="499"/>
      <c r="J72" s="8"/>
      <c r="K72" s="8"/>
      <c r="L72" s="8"/>
      <c r="M72" s="8"/>
      <c r="N72" s="39"/>
      <c r="O72" s="39"/>
      <c r="P72" s="39"/>
    </row>
    <row r="73" spans="1:16" x14ac:dyDescent="0.15">
      <c r="A73" s="508"/>
      <c r="B73" s="251" t="s">
        <v>198</v>
      </c>
      <c r="C73" s="251" t="s">
        <v>1616</v>
      </c>
      <c r="D73" s="60" t="s">
        <v>1</v>
      </c>
      <c r="E73" s="258">
        <v>0.14699999999999999</v>
      </c>
      <c r="F73" s="73" t="s">
        <v>759</v>
      </c>
      <c r="G73" s="73" t="s">
        <v>760</v>
      </c>
      <c r="H73" s="73" t="s">
        <v>1</v>
      </c>
      <c r="I73" s="502"/>
      <c r="J73" s="8"/>
      <c r="K73" s="8"/>
      <c r="L73" s="8"/>
      <c r="M73" s="8"/>
      <c r="N73" s="39"/>
      <c r="O73" s="39"/>
      <c r="P73" s="39"/>
    </row>
    <row r="74" spans="1:16" x14ac:dyDescent="0.15">
      <c r="A74" s="500" t="s">
        <v>125</v>
      </c>
      <c r="B74" s="252" t="s">
        <v>222</v>
      </c>
      <c r="C74" s="252" t="s">
        <v>1616</v>
      </c>
      <c r="D74" s="61" t="s">
        <v>1</v>
      </c>
      <c r="E74" s="62">
        <v>2.7E-2</v>
      </c>
      <c r="F74" s="74" t="s">
        <v>761</v>
      </c>
      <c r="G74" s="74" t="s">
        <v>762</v>
      </c>
      <c r="H74" s="74" t="s">
        <v>1</v>
      </c>
      <c r="I74" s="493" t="s">
        <v>859</v>
      </c>
      <c r="J74" s="8"/>
      <c r="K74" s="8"/>
      <c r="L74" s="8"/>
      <c r="M74" s="8"/>
      <c r="N74" s="39"/>
      <c r="O74" s="39"/>
      <c r="P74" s="39"/>
    </row>
    <row r="75" spans="1:16" x14ac:dyDescent="0.15">
      <c r="A75" s="496"/>
      <c r="B75" s="33" t="s">
        <v>232</v>
      </c>
      <c r="C75" s="33" t="s">
        <v>1616</v>
      </c>
      <c r="D75" s="39" t="s">
        <v>1</v>
      </c>
      <c r="E75" s="50">
        <v>2.7E-2</v>
      </c>
      <c r="F75" s="41" t="s">
        <v>779</v>
      </c>
      <c r="G75" s="79" t="s">
        <v>780</v>
      </c>
      <c r="H75" s="79" t="s">
        <v>1</v>
      </c>
      <c r="I75" s="499"/>
      <c r="J75" s="8"/>
      <c r="K75" s="8"/>
      <c r="L75" s="8"/>
      <c r="M75" s="8"/>
      <c r="N75" s="39"/>
      <c r="O75" s="39"/>
      <c r="P75" s="39"/>
    </row>
    <row r="76" spans="1:16" x14ac:dyDescent="0.15">
      <c r="A76" s="496"/>
      <c r="B76" s="33" t="s">
        <v>233</v>
      </c>
      <c r="C76" s="33" t="s">
        <v>1616</v>
      </c>
      <c r="D76" s="39" t="s">
        <v>1</v>
      </c>
      <c r="E76" s="50">
        <v>2.5999999999999999E-2</v>
      </c>
      <c r="F76" s="41" t="s">
        <v>763</v>
      </c>
      <c r="G76" s="79" t="s">
        <v>764</v>
      </c>
      <c r="H76" s="79" t="s">
        <v>1</v>
      </c>
      <c r="I76" s="499"/>
      <c r="J76" s="8"/>
      <c r="K76" s="8"/>
      <c r="L76" s="8"/>
      <c r="M76" s="8"/>
      <c r="N76" s="39"/>
      <c r="O76" s="39"/>
      <c r="P76" s="39"/>
    </row>
    <row r="77" spans="1:16" x14ac:dyDescent="0.15">
      <c r="A77" s="496"/>
      <c r="B77" s="33" t="s">
        <v>230</v>
      </c>
      <c r="C77" s="33" t="s">
        <v>1616</v>
      </c>
      <c r="D77" s="39" t="s">
        <v>1</v>
      </c>
      <c r="E77" s="50">
        <v>1.7999999999999999E-2</v>
      </c>
      <c r="F77" s="41" t="s">
        <v>765</v>
      </c>
      <c r="G77" s="79" t="s">
        <v>766</v>
      </c>
      <c r="H77" s="79" t="s">
        <v>1</v>
      </c>
      <c r="I77" s="499"/>
      <c r="J77" s="8"/>
      <c r="K77" s="8"/>
      <c r="L77" s="8"/>
      <c r="M77" s="8"/>
      <c r="N77" s="39"/>
      <c r="O77" s="39"/>
      <c r="P77" s="39"/>
    </row>
    <row r="78" spans="1:16" x14ac:dyDescent="0.15">
      <c r="A78" s="496"/>
      <c r="B78" s="71" t="s">
        <v>197</v>
      </c>
      <c r="C78" s="71" t="s">
        <v>1616</v>
      </c>
      <c r="D78" s="39" t="s">
        <v>1</v>
      </c>
      <c r="E78" s="256">
        <v>2.7E-2</v>
      </c>
      <c r="F78" s="41" t="s">
        <v>767</v>
      </c>
      <c r="G78" s="79" t="s">
        <v>768</v>
      </c>
      <c r="H78" s="79" t="s">
        <v>1</v>
      </c>
      <c r="I78" s="499"/>
      <c r="J78" s="8"/>
      <c r="K78" s="8"/>
      <c r="L78" s="8"/>
      <c r="M78" s="8"/>
      <c r="N78" s="39"/>
      <c r="O78" s="39"/>
      <c r="P78" s="39"/>
    </row>
    <row r="79" spans="1:16" ht="14" thickBot="1" x14ac:dyDescent="0.2">
      <c r="A79" s="501"/>
      <c r="B79" s="253" t="s">
        <v>198</v>
      </c>
      <c r="C79" s="253" t="s">
        <v>1616</v>
      </c>
      <c r="D79" s="52" t="s">
        <v>1</v>
      </c>
      <c r="E79" s="56">
        <v>0.03</v>
      </c>
      <c r="F79" s="246" t="s">
        <v>781</v>
      </c>
      <c r="G79" s="246" t="s">
        <v>782</v>
      </c>
      <c r="H79" s="246" t="s">
        <v>1</v>
      </c>
      <c r="I79" s="507"/>
      <c r="J79" s="8"/>
      <c r="K79" s="8"/>
      <c r="L79" s="8"/>
      <c r="M79" s="8"/>
      <c r="N79" s="39"/>
      <c r="O79" s="39"/>
      <c r="P79" s="39"/>
    </row>
    <row r="80" spans="1:16" x14ac:dyDescent="0.15">
      <c r="A80" s="247"/>
      <c r="B80" s="248"/>
      <c r="C80" s="221"/>
      <c r="D80" s="249"/>
      <c r="E80" s="79"/>
      <c r="F80" s="79"/>
      <c r="G80" s="104"/>
      <c r="H80" s="104"/>
      <c r="I80" s="104"/>
      <c r="J80" s="104"/>
      <c r="K80" s="39"/>
      <c r="L80" s="39"/>
      <c r="M80" s="39"/>
      <c r="N80" s="39"/>
      <c r="O80" s="39"/>
      <c r="P80" s="39"/>
    </row>
    <row r="81" spans="1:21" ht="14" thickBot="1" x14ac:dyDescent="0.2">
      <c r="A81" s="250" t="s">
        <v>970</v>
      </c>
      <c r="B81" s="248"/>
      <c r="C81" s="221"/>
      <c r="D81" s="249"/>
      <c r="E81" s="79"/>
      <c r="F81" s="79"/>
      <c r="G81" s="104"/>
      <c r="H81" s="104"/>
      <c r="I81" s="104"/>
      <c r="J81" s="104"/>
      <c r="K81" s="39"/>
      <c r="L81" s="39"/>
      <c r="M81" s="39"/>
      <c r="N81" s="39"/>
      <c r="O81" s="39"/>
      <c r="P81" s="39"/>
    </row>
    <row r="82" spans="1:21" ht="43" thickBot="1" x14ac:dyDescent="0.2">
      <c r="A82" s="46" t="s">
        <v>239</v>
      </c>
      <c r="B82" s="47" t="s">
        <v>244</v>
      </c>
      <c r="C82" s="47" t="s">
        <v>250</v>
      </c>
      <c r="D82" s="47" t="s">
        <v>245</v>
      </c>
      <c r="E82" s="47" t="s">
        <v>240</v>
      </c>
      <c r="F82" s="47" t="s">
        <v>241</v>
      </c>
      <c r="G82" s="47" t="s">
        <v>242</v>
      </c>
      <c r="H82" s="47" t="s">
        <v>243</v>
      </c>
      <c r="I82" s="267" t="s">
        <v>783</v>
      </c>
      <c r="J82" s="39"/>
      <c r="K82" s="39"/>
      <c r="L82" s="39"/>
      <c r="M82" s="39"/>
      <c r="N82" s="39"/>
      <c r="O82" s="39"/>
      <c r="P82" s="39"/>
      <c r="Q82" s="39"/>
      <c r="R82" s="39"/>
      <c r="S82" s="39"/>
      <c r="T82" s="39"/>
      <c r="U82" s="39"/>
    </row>
    <row r="83" spans="1:21" ht="14" thickBot="1" x14ac:dyDescent="0.2">
      <c r="A83" s="63" t="s">
        <v>252</v>
      </c>
      <c r="B83" s="53"/>
      <c r="C83" s="51"/>
      <c r="D83" s="51"/>
      <c r="E83" s="51"/>
      <c r="F83" s="51"/>
      <c r="G83" s="51"/>
      <c r="H83" s="51"/>
      <c r="I83" s="64"/>
      <c r="J83" s="39"/>
      <c r="K83" s="39"/>
      <c r="L83" s="39"/>
      <c r="M83" s="39"/>
      <c r="N83" s="39"/>
      <c r="O83" s="39"/>
      <c r="P83" s="39"/>
      <c r="Q83" s="39"/>
      <c r="R83" s="39"/>
      <c r="S83" s="39"/>
      <c r="T83" s="39"/>
      <c r="U83" s="39"/>
    </row>
    <row r="84" spans="1:21" x14ac:dyDescent="0.15">
      <c r="A84" s="495" t="s">
        <v>43</v>
      </c>
      <c r="B84" s="292" t="s">
        <v>230</v>
      </c>
      <c r="C84" s="272" t="s">
        <v>1</v>
      </c>
      <c r="D84" s="272" t="s">
        <v>1</v>
      </c>
      <c r="E84" s="277">
        <v>0.22500000000000001</v>
      </c>
      <c r="F84" s="245" t="s">
        <v>1</v>
      </c>
      <c r="G84" s="245" t="s">
        <v>1</v>
      </c>
      <c r="H84" s="245" t="s">
        <v>1</v>
      </c>
      <c r="I84" s="498" t="s">
        <v>861</v>
      </c>
      <c r="J84" s="39"/>
      <c r="K84" s="39"/>
      <c r="L84" s="39"/>
      <c r="M84" s="39"/>
      <c r="N84" s="39"/>
      <c r="O84" s="39"/>
      <c r="P84" s="39"/>
      <c r="Q84" s="39"/>
      <c r="R84" s="39"/>
      <c r="S84" s="39"/>
      <c r="T84" s="39"/>
      <c r="U84" s="39"/>
    </row>
    <row r="85" spans="1:21" x14ac:dyDescent="0.15">
      <c r="A85" s="496"/>
      <c r="B85" s="33" t="s">
        <v>230</v>
      </c>
      <c r="C85" s="33" t="s">
        <v>217</v>
      </c>
      <c r="D85" s="220" t="s">
        <v>1</v>
      </c>
      <c r="E85" s="257">
        <v>0.27200000000000002</v>
      </c>
      <c r="F85" s="41" t="s">
        <v>790</v>
      </c>
      <c r="G85" s="41" t="s">
        <v>791</v>
      </c>
      <c r="H85" s="41" t="s">
        <v>584</v>
      </c>
      <c r="I85" s="499"/>
      <c r="J85" s="39"/>
      <c r="K85" s="39"/>
      <c r="L85" s="39"/>
      <c r="M85" s="39"/>
      <c r="N85" s="39"/>
      <c r="O85" s="39"/>
      <c r="P85" s="39"/>
      <c r="Q85" s="39"/>
      <c r="R85" s="39"/>
      <c r="S85" s="39"/>
      <c r="T85" s="39"/>
      <c r="U85" s="39"/>
    </row>
    <row r="86" spans="1:21" x14ac:dyDescent="0.15">
      <c r="A86" s="500" t="s">
        <v>253</v>
      </c>
      <c r="B86" s="291" t="s">
        <v>230</v>
      </c>
      <c r="C86" s="21" t="s">
        <v>1</v>
      </c>
      <c r="D86" s="21" t="s">
        <v>1</v>
      </c>
      <c r="E86" s="278">
        <v>0.57299999999999995</v>
      </c>
      <c r="F86" s="74" t="s">
        <v>1</v>
      </c>
      <c r="G86" s="74" t="s">
        <v>1</v>
      </c>
      <c r="H86" s="74" t="s">
        <v>1</v>
      </c>
      <c r="I86" s="493" t="s">
        <v>861</v>
      </c>
      <c r="J86" s="39"/>
      <c r="K86" s="39"/>
      <c r="L86" s="39"/>
      <c r="M86" s="39"/>
      <c r="N86" s="39"/>
      <c r="O86" s="39"/>
      <c r="P86" s="39"/>
      <c r="Q86" s="39"/>
      <c r="R86" s="39"/>
      <c r="S86" s="39"/>
      <c r="T86" s="39"/>
      <c r="U86" s="39"/>
    </row>
    <row r="87" spans="1:21" x14ac:dyDescent="0.15">
      <c r="A87" s="508"/>
      <c r="B87" s="251" t="s">
        <v>230</v>
      </c>
      <c r="C87" s="251" t="s">
        <v>217</v>
      </c>
      <c r="D87" s="289" t="s">
        <v>1</v>
      </c>
      <c r="E87" s="211">
        <v>0.85399999999999998</v>
      </c>
      <c r="F87" s="73" t="s">
        <v>792</v>
      </c>
      <c r="G87" s="73" t="s">
        <v>793</v>
      </c>
      <c r="H87" s="73" t="s">
        <v>852</v>
      </c>
      <c r="I87" s="502"/>
      <c r="J87" s="39"/>
      <c r="K87" s="39"/>
      <c r="L87" s="39"/>
      <c r="M87" s="39"/>
      <c r="N87" s="39"/>
      <c r="O87" s="39"/>
      <c r="P87" s="39"/>
      <c r="Q87" s="39"/>
      <c r="R87" s="39"/>
      <c r="S87" s="39"/>
      <c r="T87" s="39"/>
      <c r="U87" s="39"/>
    </row>
    <row r="88" spans="1:21" x14ac:dyDescent="0.15">
      <c r="A88" s="496" t="s">
        <v>853</v>
      </c>
      <c r="B88" s="71" t="s">
        <v>230</v>
      </c>
      <c r="C88" s="220" t="s">
        <v>1</v>
      </c>
      <c r="D88" s="220" t="s">
        <v>1</v>
      </c>
      <c r="E88" s="259">
        <v>0.63700000000000001</v>
      </c>
      <c r="F88" s="41" t="s">
        <v>1</v>
      </c>
      <c r="G88" s="41" t="s">
        <v>1</v>
      </c>
      <c r="H88" s="41" t="s">
        <v>1</v>
      </c>
      <c r="I88" s="499" t="s">
        <v>862</v>
      </c>
      <c r="J88" s="39"/>
      <c r="K88" s="39"/>
      <c r="L88" s="39"/>
      <c r="M88" s="39"/>
      <c r="N88" s="39"/>
      <c r="O88" s="39"/>
      <c r="P88" s="39"/>
      <c r="Q88" s="39"/>
      <c r="R88" s="39"/>
      <c r="S88" s="39"/>
      <c r="T88" s="39"/>
      <c r="U88" s="39"/>
    </row>
    <row r="89" spans="1:21" ht="14" thickBot="1" x14ac:dyDescent="0.2">
      <c r="A89" s="496"/>
      <c r="B89" s="33" t="s">
        <v>230</v>
      </c>
      <c r="C89" s="33" t="s">
        <v>217</v>
      </c>
      <c r="D89" s="244" t="s">
        <v>1</v>
      </c>
      <c r="E89" s="257">
        <v>0.56000000000000005</v>
      </c>
      <c r="F89" s="41" t="s">
        <v>794</v>
      </c>
      <c r="G89" s="41" t="s">
        <v>795</v>
      </c>
      <c r="H89" s="41" t="s">
        <v>584</v>
      </c>
      <c r="I89" s="499"/>
      <c r="J89" s="39"/>
      <c r="K89" s="39"/>
      <c r="L89" s="39"/>
      <c r="M89" s="39"/>
      <c r="N89" s="39"/>
      <c r="O89" s="39"/>
      <c r="P89" s="39"/>
      <c r="Q89" s="39"/>
      <c r="R89" s="39"/>
      <c r="S89" s="39"/>
      <c r="T89" s="39"/>
      <c r="U89" s="39"/>
    </row>
    <row r="90" spans="1:21" ht="14" thickBot="1" x14ac:dyDescent="0.2">
      <c r="A90" s="66" t="s">
        <v>254</v>
      </c>
      <c r="B90" s="274"/>
      <c r="C90" s="274"/>
      <c r="D90" s="274"/>
      <c r="E90" s="67"/>
      <c r="F90" s="279"/>
      <c r="G90" s="279"/>
      <c r="H90" s="279"/>
      <c r="I90" s="284"/>
      <c r="J90" s="39"/>
      <c r="K90" s="39"/>
      <c r="L90" s="39"/>
      <c r="M90" s="39"/>
      <c r="N90" s="39"/>
      <c r="O90" s="39"/>
      <c r="P90" s="39"/>
      <c r="Q90" s="39"/>
      <c r="R90" s="39"/>
      <c r="S90" s="39"/>
      <c r="T90" s="39"/>
      <c r="U90" s="39"/>
    </row>
    <row r="91" spans="1:21" x14ac:dyDescent="0.15">
      <c r="A91" s="219" t="s">
        <v>255</v>
      </c>
      <c r="B91" s="71" t="s">
        <v>230</v>
      </c>
      <c r="C91" s="71" t="s">
        <v>217</v>
      </c>
      <c r="D91" s="33"/>
      <c r="E91" s="49">
        <v>0.39700000000000002</v>
      </c>
      <c r="F91" s="41" t="s">
        <v>796</v>
      </c>
      <c r="G91" s="41" t="s">
        <v>797</v>
      </c>
      <c r="H91" s="41" t="s">
        <v>785</v>
      </c>
      <c r="I91" s="268" t="s">
        <v>863</v>
      </c>
      <c r="J91" s="39"/>
      <c r="K91" s="39"/>
      <c r="L91" s="39"/>
      <c r="M91" s="39"/>
      <c r="N91" s="39"/>
      <c r="O91" s="39"/>
      <c r="P91" s="39"/>
      <c r="Q91" s="39"/>
      <c r="R91" s="39"/>
      <c r="S91" s="39"/>
      <c r="T91" s="39"/>
      <c r="U91" s="39"/>
    </row>
    <row r="92" spans="1:21" ht="14" thickBot="1" x14ac:dyDescent="0.2">
      <c r="A92" s="287" t="s">
        <v>62</v>
      </c>
      <c r="B92" s="290" t="s">
        <v>230</v>
      </c>
      <c r="C92" s="290" t="s">
        <v>217</v>
      </c>
      <c r="D92" s="280"/>
      <c r="E92" s="281">
        <v>0.156</v>
      </c>
      <c r="F92" s="282" t="s">
        <v>798</v>
      </c>
      <c r="G92" s="282" t="s">
        <v>799</v>
      </c>
      <c r="H92" s="282" t="s">
        <v>845</v>
      </c>
      <c r="I92" s="285" t="s">
        <v>864</v>
      </c>
      <c r="J92" s="39"/>
      <c r="K92" s="39"/>
      <c r="L92" s="39"/>
      <c r="M92" s="39"/>
      <c r="N92" s="39"/>
      <c r="O92" s="39"/>
      <c r="P92" s="39"/>
      <c r="Q92" s="39"/>
      <c r="R92" s="39"/>
      <c r="S92" s="39"/>
      <c r="T92" s="39"/>
      <c r="U92" s="39"/>
    </row>
    <row r="93" spans="1:21" ht="14" thickBot="1" x14ac:dyDescent="0.2">
      <c r="A93" s="276" t="s">
        <v>1617</v>
      </c>
      <c r="B93" s="12"/>
      <c r="C93" s="12"/>
      <c r="D93" s="244"/>
      <c r="E93" s="51"/>
      <c r="F93" s="41"/>
      <c r="G93" s="41"/>
      <c r="H93" s="41"/>
      <c r="I93" s="270"/>
      <c r="J93" s="39"/>
      <c r="K93" s="39"/>
      <c r="L93" s="39"/>
      <c r="M93" s="39"/>
      <c r="N93" s="39"/>
      <c r="O93" s="39"/>
      <c r="P93" s="39"/>
      <c r="Q93" s="39"/>
      <c r="R93" s="39"/>
      <c r="S93" s="39"/>
      <c r="T93" s="39"/>
      <c r="U93" s="39"/>
    </row>
    <row r="94" spans="1:21" x14ac:dyDescent="0.15">
      <c r="A94" s="495" t="s">
        <v>149</v>
      </c>
      <c r="B94" s="271" t="s">
        <v>230</v>
      </c>
      <c r="C94" s="271" t="s">
        <v>256</v>
      </c>
      <c r="D94" s="271" t="s">
        <v>1</v>
      </c>
      <c r="E94" s="65">
        <v>0.65500000000000003</v>
      </c>
      <c r="F94" s="245" t="s">
        <v>802</v>
      </c>
      <c r="G94" s="245" t="s">
        <v>803</v>
      </c>
      <c r="H94" s="245" t="s">
        <v>1</v>
      </c>
      <c r="I94" s="498" t="s">
        <v>861</v>
      </c>
      <c r="J94" s="39"/>
      <c r="K94" s="39"/>
      <c r="L94" s="39"/>
      <c r="M94" s="39"/>
      <c r="N94" s="39"/>
      <c r="O94" s="39"/>
      <c r="P94" s="39"/>
      <c r="Q94" s="39"/>
      <c r="R94" s="39"/>
      <c r="S94" s="39"/>
      <c r="T94" s="39"/>
      <c r="U94" s="39"/>
    </row>
    <row r="95" spans="1:21" x14ac:dyDescent="0.15">
      <c r="A95" s="496"/>
      <c r="B95" s="255" t="s">
        <v>230</v>
      </c>
      <c r="C95" s="255" t="s">
        <v>1616</v>
      </c>
      <c r="D95" s="255" t="s">
        <v>1</v>
      </c>
      <c r="E95" s="283">
        <v>0.63200000000000001</v>
      </c>
      <c r="F95" s="79" t="s">
        <v>800</v>
      </c>
      <c r="G95" s="79" t="s">
        <v>801</v>
      </c>
      <c r="H95" s="79" t="s">
        <v>1</v>
      </c>
      <c r="I95" s="499"/>
      <c r="J95" s="39"/>
      <c r="K95" s="39"/>
      <c r="L95" s="39"/>
      <c r="M95" s="39"/>
      <c r="N95" s="39"/>
      <c r="O95" s="39"/>
      <c r="P95" s="39"/>
      <c r="Q95" s="39"/>
      <c r="R95" s="39"/>
      <c r="S95" s="39"/>
      <c r="T95" s="39"/>
      <c r="U95" s="39"/>
    </row>
    <row r="96" spans="1:21" x14ac:dyDescent="0.15">
      <c r="A96" s="508"/>
      <c r="B96" s="251" t="s">
        <v>230</v>
      </c>
      <c r="C96" s="251" t="s">
        <v>854</v>
      </c>
      <c r="D96" s="251" t="s">
        <v>1</v>
      </c>
      <c r="E96" s="211">
        <v>0.19011586799999999</v>
      </c>
      <c r="F96" s="342" t="s">
        <v>1562</v>
      </c>
      <c r="G96" s="342" t="s">
        <v>1563</v>
      </c>
      <c r="H96" s="342" t="s">
        <v>584</v>
      </c>
      <c r="I96" s="502"/>
      <c r="J96" s="39"/>
      <c r="K96" s="39"/>
      <c r="L96" s="39"/>
      <c r="M96" s="39"/>
      <c r="N96" s="39"/>
      <c r="O96" s="39"/>
      <c r="P96" s="39"/>
      <c r="Q96" s="39"/>
      <c r="R96" s="39"/>
      <c r="S96" s="39"/>
      <c r="T96" s="39"/>
      <c r="U96" s="39"/>
    </row>
    <row r="97" spans="1:21" x14ac:dyDescent="0.15">
      <c r="A97" s="500" t="s">
        <v>257</v>
      </c>
      <c r="B97" s="33" t="s">
        <v>230</v>
      </c>
      <c r="C97" s="33" t="s">
        <v>256</v>
      </c>
      <c r="D97" s="33" t="s">
        <v>1</v>
      </c>
      <c r="E97" s="256">
        <v>8.4750988899999994E-3</v>
      </c>
      <c r="F97" s="4" t="s">
        <v>1579</v>
      </c>
      <c r="G97" s="4" t="s">
        <v>1580</v>
      </c>
      <c r="H97" s="4" t="s">
        <v>584</v>
      </c>
      <c r="I97" s="493" t="s">
        <v>863</v>
      </c>
      <c r="J97" s="39"/>
      <c r="K97" s="39"/>
      <c r="L97" s="39"/>
      <c r="M97" s="39"/>
      <c r="N97" s="39"/>
      <c r="O97" s="39"/>
      <c r="P97" s="39"/>
      <c r="Q97" s="39"/>
      <c r="R97" s="39"/>
      <c r="S97" s="39"/>
      <c r="T97" s="39"/>
      <c r="U97" s="39"/>
    </row>
    <row r="98" spans="1:21" x14ac:dyDescent="0.15">
      <c r="A98" s="496"/>
      <c r="B98" s="71" t="s">
        <v>230</v>
      </c>
      <c r="C98" s="71" t="s">
        <v>1616</v>
      </c>
      <c r="D98" s="71" t="s">
        <v>1</v>
      </c>
      <c r="E98" s="259">
        <v>0.16600000000000001</v>
      </c>
      <c r="F98" s="41" t="s">
        <v>846</v>
      </c>
      <c r="G98" s="41" t="s">
        <v>849</v>
      </c>
      <c r="H98" s="41" t="s">
        <v>855</v>
      </c>
      <c r="I98" s="499"/>
      <c r="J98" s="39"/>
      <c r="K98" s="39"/>
      <c r="L98" s="39"/>
      <c r="M98" s="39"/>
      <c r="N98" s="39"/>
      <c r="O98" s="39"/>
      <c r="P98" s="39"/>
      <c r="Q98" s="39"/>
      <c r="R98" s="39"/>
      <c r="S98" s="39"/>
      <c r="T98" s="39"/>
      <c r="U98" s="39"/>
    </row>
    <row r="99" spans="1:21" x14ac:dyDescent="0.15">
      <c r="A99" s="509"/>
      <c r="B99" s="33" t="s">
        <v>230</v>
      </c>
      <c r="C99" s="33" t="s">
        <v>246</v>
      </c>
      <c r="D99" s="33" t="s">
        <v>584</v>
      </c>
      <c r="E99" s="257">
        <v>0.56009737800000003</v>
      </c>
      <c r="F99" s="4" t="s">
        <v>1566</v>
      </c>
      <c r="G99" s="4" t="s">
        <v>1567</v>
      </c>
      <c r="H99" s="4" t="s">
        <v>584</v>
      </c>
      <c r="I99" s="510"/>
      <c r="J99" s="39"/>
      <c r="K99" s="39"/>
      <c r="L99" s="39"/>
      <c r="M99" s="39"/>
      <c r="N99" s="39"/>
      <c r="O99" s="39"/>
      <c r="P99" s="39"/>
      <c r="Q99" s="39"/>
      <c r="R99" s="39"/>
      <c r="S99" s="39"/>
      <c r="T99" s="39"/>
      <c r="U99" s="39"/>
    </row>
    <row r="100" spans="1:21" x14ac:dyDescent="0.15">
      <c r="A100" s="511" t="s">
        <v>258</v>
      </c>
      <c r="B100" s="252" t="s">
        <v>230</v>
      </c>
      <c r="C100" s="252" t="s">
        <v>256</v>
      </c>
      <c r="D100" s="252" t="s">
        <v>1</v>
      </c>
      <c r="E100" s="343">
        <v>2.9266685299999999E-5</v>
      </c>
      <c r="F100" s="344" t="s">
        <v>1581</v>
      </c>
      <c r="G100" s="344" t="s">
        <v>1582</v>
      </c>
      <c r="H100" s="344" t="s">
        <v>844</v>
      </c>
      <c r="I100" s="506" t="s">
        <v>865</v>
      </c>
      <c r="J100" s="39"/>
      <c r="K100" s="39"/>
      <c r="L100" s="39"/>
      <c r="M100" s="39"/>
      <c r="N100" s="39"/>
      <c r="O100" s="39"/>
      <c r="P100" s="39"/>
      <c r="Q100" s="39"/>
      <c r="R100" s="39"/>
      <c r="S100" s="39"/>
      <c r="T100" s="39"/>
      <c r="U100" s="39"/>
    </row>
    <row r="101" spans="1:21" x14ac:dyDescent="0.15">
      <c r="A101" s="496"/>
      <c r="B101" s="255" t="s">
        <v>230</v>
      </c>
      <c r="C101" s="255" t="s">
        <v>1616</v>
      </c>
      <c r="D101" s="255" t="s">
        <v>1</v>
      </c>
      <c r="E101" s="210">
        <v>0.127</v>
      </c>
      <c r="F101" s="10" t="s">
        <v>804</v>
      </c>
      <c r="G101" s="10" t="s">
        <v>805</v>
      </c>
      <c r="H101" s="10" t="s">
        <v>1</v>
      </c>
      <c r="I101" s="499"/>
      <c r="J101" s="39"/>
      <c r="K101" s="39"/>
      <c r="L101" s="39"/>
      <c r="M101" s="39"/>
      <c r="N101" s="39"/>
      <c r="O101" s="39"/>
      <c r="P101" s="39"/>
      <c r="Q101" s="39"/>
      <c r="R101" s="39"/>
      <c r="S101" s="39"/>
      <c r="T101" s="39"/>
      <c r="U101" s="39"/>
    </row>
    <row r="102" spans="1:21" ht="14" thickBot="1" x14ac:dyDescent="0.2">
      <c r="A102" s="501"/>
      <c r="B102" s="253" t="s">
        <v>230</v>
      </c>
      <c r="C102" s="253" t="s">
        <v>246</v>
      </c>
      <c r="D102" s="253" t="s">
        <v>856</v>
      </c>
      <c r="E102" s="345">
        <v>4.16348011E-2</v>
      </c>
      <c r="F102" s="346" t="s">
        <v>1564</v>
      </c>
      <c r="G102" s="346" t="s">
        <v>1565</v>
      </c>
      <c r="H102" s="346" t="s">
        <v>844</v>
      </c>
      <c r="I102" s="507"/>
      <c r="J102" s="39"/>
      <c r="K102" s="39"/>
      <c r="L102" s="39"/>
      <c r="M102" s="39"/>
      <c r="N102" s="39"/>
      <c r="O102" s="39"/>
      <c r="P102" s="39"/>
      <c r="Q102" s="39"/>
      <c r="R102" s="39"/>
      <c r="S102" s="39"/>
      <c r="T102" s="39"/>
      <c r="U102" s="39"/>
    </row>
    <row r="103" spans="1:21" ht="14" thickBot="1" x14ac:dyDescent="0.2">
      <c r="A103" s="58" t="s">
        <v>1618</v>
      </c>
      <c r="B103" s="28"/>
      <c r="C103" s="28"/>
      <c r="D103" s="28"/>
      <c r="E103" s="55"/>
      <c r="F103" s="246"/>
      <c r="G103" s="246"/>
      <c r="H103" s="246"/>
      <c r="I103" s="286"/>
      <c r="J103" s="39"/>
      <c r="K103" s="39"/>
      <c r="L103" s="39"/>
      <c r="M103" s="39"/>
      <c r="N103" s="39"/>
      <c r="O103" s="39"/>
      <c r="P103" s="39"/>
      <c r="Q103" s="39"/>
      <c r="R103" s="39"/>
      <c r="S103" s="39"/>
      <c r="T103" s="39"/>
      <c r="U103" s="39"/>
    </row>
    <row r="104" spans="1:21" x14ac:dyDescent="0.15">
      <c r="A104" s="495" t="s">
        <v>44</v>
      </c>
      <c r="B104" s="71" t="s">
        <v>230</v>
      </c>
      <c r="C104" s="71" t="s">
        <v>1616</v>
      </c>
      <c r="D104" s="71" t="s">
        <v>217</v>
      </c>
      <c r="E104" s="49">
        <v>7.4999999999999997E-2</v>
      </c>
      <c r="F104" s="41" t="s">
        <v>806</v>
      </c>
      <c r="G104" s="41" t="s">
        <v>850</v>
      </c>
      <c r="H104" s="41" t="s">
        <v>807</v>
      </c>
      <c r="I104" s="498" t="s">
        <v>861</v>
      </c>
      <c r="J104" s="39"/>
      <c r="K104" s="39"/>
      <c r="L104" s="39"/>
      <c r="M104" s="39"/>
      <c r="N104" s="39"/>
      <c r="O104" s="39"/>
      <c r="P104" s="39"/>
      <c r="Q104" s="39"/>
      <c r="R104" s="39"/>
      <c r="S104" s="39"/>
      <c r="T104" s="39"/>
      <c r="U104" s="39"/>
    </row>
    <row r="105" spans="1:21" x14ac:dyDescent="0.15">
      <c r="A105" s="496"/>
      <c r="B105" s="33" t="s">
        <v>232</v>
      </c>
      <c r="C105" s="33" t="s">
        <v>1616</v>
      </c>
      <c r="D105" s="33" t="s">
        <v>217</v>
      </c>
      <c r="E105" s="259">
        <v>9.1999999999999998E-2</v>
      </c>
      <c r="F105" s="41" t="s">
        <v>809</v>
      </c>
      <c r="G105" s="41" t="s">
        <v>810</v>
      </c>
      <c r="H105" s="41" t="s">
        <v>811</v>
      </c>
      <c r="I105" s="499"/>
      <c r="J105" s="39"/>
      <c r="K105" s="39"/>
      <c r="L105" s="39"/>
      <c r="M105" s="39"/>
      <c r="N105" s="39"/>
      <c r="O105" s="39"/>
      <c r="P105" s="39"/>
      <c r="Q105" s="39"/>
      <c r="R105" s="39"/>
      <c r="S105" s="39"/>
      <c r="T105" s="39"/>
      <c r="U105" s="39"/>
    </row>
    <row r="106" spans="1:21" x14ac:dyDescent="0.15">
      <c r="A106" s="496"/>
      <c r="B106" s="33" t="s">
        <v>222</v>
      </c>
      <c r="C106" s="33" t="s">
        <v>1616</v>
      </c>
      <c r="D106" s="33" t="s">
        <v>217</v>
      </c>
      <c r="E106" s="259">
        <v>7.2999999999999995E-2</v>
      </c>
      <c r="F106" s="41" t="s">
        <v>812</v>
      </c>
      <c r="G106" s="41" t="s">
        <v>813</v>
      </c>
      <c r="H106" s="41" t="s">
        <v>814</v>
      </c>
      <c r="I106" s="499"/>
      <c r="J106" s="39"/>
      <c r="K106" s="39"/>
      <c r="L106" s="39"/>
      <c r="M106" s="39"/>
      <c r="N106" s="39"/>
      <c r="O106" s="39"/>
      <c r="P106" s="39"/>
      <c r="Q106" s="39"/>
      <c r="R106" s="39"/>
      <c r="S106" s="39"/>
      <c r="T106" s="39"/>
      <c r="U106" s="39"/>
    </row>
    <row r="107" spans="1:21" x14ac:dyDescent="0.15">
      <c r="A107" s="496"/>
      <c r="B107" s="33" t="s">
        <v>866</v>
      </c>
      <c r="C107" s="33" t="s">
        <v>1616</v>
      </c>
      <c r="D107" s="33" t="s">
        <v>217</v>
      </c>
      <c r="E107" s="256">
        <v>1.7618228199999999E-2</v>
      </c>
      <c r="F107" s="4" t="s">
        <v>1572</v>
      </c>
      <c r="G107" s="4" t="s">
        <v>1573</v>
      </c>
      <c r="H107" s="4" t="s">
        <v>1574</v>
      </c>
      <c r="I107" s="499"/>
      <c r="J107" s="39"/>
      <c r="K107" s="39"/>
      <c r="L107" s="39"/>
      <c r="M107" s="39"/>
      <c r="N107" s="39"/>
      <c r="O107" s="39"/>
      <c r="P107" s="39"/>
      <c r="Q107" s="39"/>
      <c r="R107" s="39"/>
      <c r="S107" s="39"/>
      <c r="T107" s="39"/>
      <c r="U107" s="39"/>
    </row>
    <row r="108" spans="1:21" x14ac:dyDescent="0.15">
      <c r="A108" s="500" t="s">
        <v>69</v>
      </c>
      <c r="B108" s="291" t="s">
        <v>230</v>
      </c>
      <c r="C108" s="291" t="s">
        <v>1616</v>
      </c>
      <c r="D108" s="291" t="s">
        <v>217</v>
      </c>
      <c r="E108" s="278">
        <v>1.6E-2</v>
      </c>
      <c r="F108" s="74" t="s">
        <v>815</v>
      </c>
      <c r="G108" s="74" t="s">
        <v>394</v>
      </c>
      <c r="H108" s="74" t="s">
        <v>816</v>
      </c>
      <c r="I108" s="493" t="s">
        <v>861</v>
      </c>
      <c r="J108" s="39"/>
      <c r="K108" s="39"/>
      <c r="L108" s="39"/>
      <c r="M108" s="39"/>
      <c r="N108" s="39"/>
      <c r="O108" s="39"/>
      <c r="P108" s="39"/>
      <c r="Q108" s="39"/>
      <c r="R108" s="39"/>
      <c r="S108" s="39"/>
      <c r="T108" s="39"/>
      <c r="U108" s="39"/>
    </row>
    <row r="109" spans="1:21" x14ac:dyDescent="0.15">
      <c r="A109" s="496"/>
      <c r="B109" s="8" t="s">
        <v>232</v>
      </c>
      <c r="C109" s="8" t="s">
        <v>1616</v>
      </c>
      <c r="D109" s="8" t="s">
        <v>217</v>
      </c>
      <c r="E109" s="269">
        <v>0.13400000000000001</v>
      </c>
      <c r="F109" s="79" t="s">
        <v>817</v>
      </c>
      <c r="G109" s="79" t="s">
        <v>818</v>
      </c>
      <c r="H109" s="79" t="s">
        <v>819</v>
      </c>
      <c r="I109" s="499"/>
      <c r="J109" s="39"/>
      <c r="K109" s="39"/>
      <c r="L109" s="39"/>
      <c r="M109" s="39"/>
      <c r="N109" s="39"/>
      <c r="O109" s="39"/>
      <c r="P109" s="39"/>
      <c r="Q109" s="39"/>
      <c r="R109" s="39"/>
      <c r="S109" s="39"/>
      <c r="T109" s="39"/>
      <c r="U109" s="39"/>
    </row>
    <row r="110" spans="1:21" x14ac:dyDescent="0.15">
      <c r="A110" s="496"/>
      <c r="B110" s="8" t="s">
        <v>222</v>
      </c>
      <c r="C110" s="8" t="s">
        <v>1616</v>
      </c>
      <c r="D110" s="8" t="s">
        <v>217</v>
      </c>
      <c r="E110" s="269">
        <v>9.2999999999999999E-2</v>
      </c>
      <c r="F110" s="79" t="s">
        <v>820</v>
      </c>
      <c r="G110" s="79" t="s">
        <v>821</v>
      </c>
      <c r="H110" s="79" t="s">
        <v>819</v>
      </c>
      <c r="I110" s="499"/>
      <c r="J110" s="39"/>
      <c r="K110" s="39"/>
      <c r="L110" s="39"/>
      <c r="M110" s="39"/>
      <c r="N110" s="39"/>
      <c r="O110" s="39"/>
      <c r="P110" s="39"/>
      <c r="Q110" s="39"/>
      <c r="R110" s="39"/>
      <c r="S110" s="39"/>
      <c r="T110" s="39"/>
      <c r="U110" s="39"/>
    </row>
    <row r="111" spans="1:21" x14ac:dyDescent="0.15">
      <c r="A111" s="508"/>
      <c r="B111" s="251" t="s">
        <v>197</v>
      </c>
      <c r="C111" s="251" t="s">
        <v>1616</v>
      </c>
      <c r="D111" s="251" t="s">
        <v>217</v>
      </c>
      <c r="E111" s="341">
        <v>5.3983210099999999E-4</v>
      </c>
      <c r="F111" s="342" t="s">
        <v>1568</v>
      </c>
      <c r="G111" s="342" t="s">
        <v>1501</v>
      </c>
      <c r="H111" s="342" t="s">
        <v>1569</v>
      </c>
      <c r="I111" s="502"/>
      <c r="J111" s="39"/>
      <c r="K111" s="39"/>
      <c r="L111" s="39"/>
      <c r="M111" s="39"/>
      <c r="N111" s="39"/>
      <c r="O111" s="39"/>
      <c r="P111" s="39"/>
      <c r="Q111" s="39"/>
      <c r="R111" s="39"/>
      <c r="S111" s="39"/>
      <c r="T111" s="39"/>
      <c r="U111" s="39"/>
    </row>
    <row r="112" spans="1:21" x14ac:dyDescent="0.15">
      <c r="A112" s="496" t="s">
        <v>86</v>
      </c>
      <c r="B112" s="71" t="s">
        <v>230</v>
      </c>
      <c r="C112" s="71" t="s">
        <v>1616</v>
      </c>
      <c r="D112" s="71" t="s">
        <v>217</v>
      </c>
      <c r="E112" s="49">
        <v>0.188</v>
      </c>
      <c r="F112" s="41" t="s">
        <v>822</v>
      </c>
      <c r="G112" s="41" t="s">
        <v>823</v>
      </c>
      <c r="H112" s="41" t="s">
        <v>824</v>
      </c>
      <c r="I112" s="499" t="s">
        <v>861</v>
      </c>
      <c r="J112" s="39"/>
      <c r="K112" s="39"/>
      <c r="L112" s="39"/>
      <c r="M112" s="39"/>
      <c r="N112" s="39"/>
      <c r="O112" s="39"/>
      <c r="P112" s="39"/>
      <c r="Q112" s="39"/>
      <c r="R112" s="39"/>
      <c r="S112" s="39"/>
      <c r="T112" s="39"/>
      <c r="U112" s="39"/>
    </row>
    <row r="113" spans="1:21" x14ac:dyDescent="0.15">
      <c r="A113" s="496"/>
      <c r="B113" s="33" t="s">
        <v>232</v>
      </c>
      <c r="C113" s="33" t="s">
        <v>1616</v>
      </c>
      <c r="D113" s="33" t="s">
        <v>217</v>
      </c>
      <c r="E113" s="259">
        <v>0.20599999999999999</v>
      </c>
      <c r="F113" s="41" t="s">
        <v>825</v>
      </c>
      <c r="G113" s="41" t="s">
        <v>826</v>
      </c>
      <c r="H113" s="41" t="s">
        <v>827</v>
      </c>
      <c r="I113" s="499"/>
      <c r="J113" s="39"/>
      <c r="K113" s="39"/>
      <c r="L113" s="39"/>
      <c r="M113" s="39"/>
      <c r="N113" s="39"/>
      <c r="O113" s="39"/>
      <c r="P113" s="39"/>
      <c r="Q113" s="39"/>
      <c r="R113" s="39"/>
      <c r="S113" s="39"/>
      <c r="T113" s="39"/>
      <c r="U113" s="39"/>
    </row>
    <row r="114" spans="1:21" x14ac:dyDescent="0.15">
      <c r="A114" s="496"/>
      <c r="B114" s="33" t="s">
        <v>222</v>
      </c>
      <c r="C114" s="33" t="s">
        <v>1616</v>
      </c>
      <c r="D114" s="33" t="s">
        <v>217</v>
      </c>
      <c r="E114" s="259">
        <v>0.25600000000000001</v>
      </c>
      <c r="F114" s="41" t="s">
        <v>828</v>
      </c>
      <c r="G114" s="41" t="s">
        <v>829</v>
      </c>
      <c r="H114" s="41" t="s">
        <v>830</v>
      </c>
      <c r="I114" s="499"/>
      <c r="J114" s="39"/>
      <c r="K114" s="39"/>
      <c r="L114" s="39"/>
      <c r="M114" s="39"/>
      <c r="N114" s="39"/>
      <c r="O114" s="39"/>
      <c r="P114" s="39"/>
      <c r="Q114" s="39"/>
      <c r="R114" s="39"/>
      <c r="S114" s="39"/>
      <c r="T114" s="39"/>
      <c r="U114" s="39"/>
    </row>
    <row r="115" spans="1:21" ht="14" thickBot="1" x14ac:dyDescent="0.2">
      <c r="A115" s="501"/>
      <c r="B115" s="253" t="s">
        <v>197</v>
      </c>
      <c r="C115" s="253" t="s">
        <v>1616</v>
      </c>
      <c r="D115" s="253" t="s">
        <v>217</v>
      </c>
      <c r="E115" s="345">
        <v>9.6429735499999995E-3</v>
      </c>
      <c r="F115" s="346" t="s">
        <v>1570</v>
      </c>
      <c r="G115" s="346" t="s">
        <v>1502</v>
      </c>
      <c r="H115" s="346" t="s">
        <v>1571</v>
      </c>
      <c r="I115" s="507"/>
      <c r="J115" s="39"/>
      <c r="K115" s="39"/>
      <c r="L115" s="39"/>
      <c r="M115" s="39"/>
      <c r="N115" s="39"/>
      <c r="O115" s="39"/>
      <c r="P115" s="39"/>
      <c r="Q115" s="39"/>
      <c r="R115" s="39"/>
      <c r="S115" s="39"/>
      <c r="T115" s="39"/>
      <c r="U115" s="39"/>
    </row>
    <row r="116" spans="1:21" ht="14" thickBot="1" x14ac:dyDescent="0.2">
      <c r="A116" s="276" t="s">
        <v>789</v>
      </c>
      <c r="B116" s="12"/>
      <c r="C116" s="275"/>
      <c r="D116" s="249"/>
      <c r="E116" s="79"/>
      <c r="F116" s="79"/>
      <c r="G116" s="79"/>
      <c r="H116" s="79"/>
      <c r="I116" s="262"/>
      <c r="J116" s="39"/>
      <c r="K116" s="39"/>
      <c r="L116" s="39"/>
      <c r="M116" s="39"/>
      <c r="N116" s="39"/>
      <c r="O116" s="39"/>
      <c r="P116" s="39"/>
    </row>
    <row r="117" spans="1:21" x14ac:dyDescent="0.15">
      <c r="A117" s="495" t="s">
        <v>41</v>
      </c>
      <c r="B117" s="292" t="s">
        <v>197</v>
      </c>
      <c r="C117" s="292" t="s">
        <v>217</v>
      </c>
      <c r="D117" s="292" t="s">
        <v>1</v>
      </c>
      <c r="E117" s="273">
        <v>0.01</v>
      </c>
      <c r="F117" s="245" t="s">
        <v>831</v>
      </c>
      <c r="G117" s="245" t="s">
        <v>832</v>
      </c>
      <c r="H117" s="245" t="s">
        <v>843</v>
      </c>
      <c r="I117" s="498" t="s">
        <v>860</v>
      </c>
      <c r="J117" s="39"/>
      <c r="K117" s="39"/>
      <c r="L117" s="39"/>
      <c r="M117" s="39"/>
      <c r="N117" s="39"/>
      <c r="O117" s="39"/>
      <c r="P117" s="39"/>
    </row>
    <row r="118" spans="1:21" x14ac:dyDescent="0.15">
      <c r="A118" s="496"/>
      <c r="B118" s="8" t="s">
        <v>230</v>
      </c>
      <c r="C118" s="8" t="s">
        <v>857</v>
      </c>
      <c r="D118" s="8" t="s">
        <v>217</v>
      </c>
      <c r="E118" s="213">
        <v>1.2999999999999999E-2</v>
      </c>
      <c r="F118" s="79" t="s">
        <v>833</v>
      </c>
      <c r="G118" s="79" t="s">
        <v>834</v>
      </c>
      <c r="H118" s="79" t="s">
        <v>835</v>
      </c>
      <c r="I118" s="499"/>
      <c r="J118" s="39"/>
      <c r="K118" s="39"/>
      <c r="L118" s="39"/>
      <c r="M118" s="39"/>
      <c r="N118" s="39"/>
      <c r="O118" s="39"/>
      <c r="P118" s="39"/>
    </row>
    <row r="119" spans="1:21" x14ac:dyDescent="0.15">
      <c r="A119" s="500" t="s">
        <v>182</v>
      </c>
      <c r="B119" s="291" t="s">
        <v>197</v>
      </c>
      <c r="C119" s="291" t="s">
        <v>217</v>
      </c>
      <c r="D119" s="291" t="s">
        <v>1</v>
      </c>
      <c r="E119" s="68">
        <v>0.318</v>
      </c>
      <c r="F119" s="74" t="s">
        <v>847</v>
      </c>
      <c r="G119" s="74" t="s">
        <v>851</v>
      </c>
      <c r="H119" s="74" t="s">
        <v>584</v>
      </c>
      <c r="I119" s="493" t="s">
        <v>787</v>
      </c>
      <c r="J119" s="39"/>
      <c r="K119" s="39"/>
      <c r="L119" s="39"/>
      <c r="M119" s="39"/>
      <c r="N119" s="39"/>
      <c r="O119" s="39"/>
      <c r="P119" s="39"/>
    </row>
    <row r="120" spans="1:21" x14ac:dyDescent="0.15">
      <c r="A120" s="496"/>
      <c r="B120" s="8" t="s">
        <v>230</v>
      </c>
      <c r="C120" s="8" t="s">
        <v>1616</v>
      </c>
      <c r="D120" s="8" t="s">
        <v>217</v>
      </c>
      <c r="E120" s="283">
        <v>0.121</v>
      </c>
      <c r="F120" s="79" t="s">
        <v>841</v>
      </c>
      <c r="G120" s="79" t="s">
        <v>480</v>
      </c>
      <c r="H120" s="79" t="s">
        <v>842</v>
      </c>
      <c r="I120" s="499"/>
      <c r="J120" s="39"/>
      <c r="K120" s="39"/>
      <c r="L120" s="39"/>
      <c r="M120" s="39"/>
      <c r="N120" s="39"/>
      <c r="O120" s="39"/>
      <c r="P120" s="39"/>
    </row>
    <row r="121" spans="1:21" x14ac:dyDescent="0.15">
      <c r="A121" s="496"/>
      <c r="B121" s="8" t="s">
        <v>251</v>
      </c>
      <c r="C121" s="8" t="s">
        <v>1616</v>
      </c>
      <c r="D121" s="8" t="s">
        <v>217</v>
      </c>
      <c r="E121" s="283">
        <v>5.8000000000000003E-2</v>
      </c>
      <c r="F121" s="79" t="s">
        <v>839</v>
      </c>
      <c r="G121" s="79" t="s">
        <v>808</v>
      </c>
      <c r="H121" s="79" t="s">
        <v>840</v>
      </c>
      <c r="I121" s="499"/>
      <c r="J121" s="39"/>
      <c r="K121" s="39"/>
      <c r="L121" s="39"/>
      <c r="M121" s="39"/>
      <c r="N121" s="39"/>
      <c r="O121" s="39"/>
      <c r="P121" s="39"/>
    </row>
    <row r="122" spans="1:21" ht="14" thickBot="1" x14ac:dyDescent="0.2">
      <c r="A122" s="497"/>
      <c r="B122" s="253" t="s">
        <v>222</v>
      </c>
      <c r="C122" s="253" t="s">
        <v>1616</v>
      </c>
      <c r="D122" s="253" t="s">
        <v>217</v>
      </c>
      <c r="E122" s="260">
        <v>0.126</v>
      </c>
      <c r="F122" s="246" t="s">
        <v>836</v>
      </c>
      <c r="G122" s="246" t="s">
        <v>837</v>
      </c>
      <c r="H122" s="246" t="s">
        <v>838</v>
      </c>
      <c r="I122" s="494"/>
      <c r="J122" s="39"/>
      <c r="K122" s="39"/>
      <c r="L122" s="39"/>
      <c r="M122" s="39"/>
      <c r="N122" s="39"/>
      <c r="O122" s="39"/>
      <c r="P122" s="39"/>
    </row>
    <row r="123" spans="1:21" x14ac:dyDescent="0.15">
      <c r="A123" s="247"/>
      <c r="B123" s="248"/>
      <c r="C123" s="221"/>
      <c r="D123" s="249"/>
      <c r="E123" s="79"/>
      <c r="F123" s="79"/>
      <c r="G123" s="104"/>
      <c r="H123" s="104"/>
      <c r="I123" s="104"/>
      <c r="J123" s="104"/>
      <c r="K123" s="39"/>
      <c r="L123" s="39"/>
      <c r="M123" s="39"/>
      <c r="N123" s="39"/>
      <c r="O123" s="39"/>
      <c r="P123" s="39"/>
    </row>
    <row r="124" spans="1:21" ht="14" thickBot="1" x14ac:dyDescent="0.2">
      <c r="A124" s="250" t="s">
        <v>1619</v>
      </c>
      <c r="B124" s="248"/>
      <c r="C124" s="221"/>
      <c r="D124" s="249"/>
      <c r="E124" s="79"/>
      <c r="F124" s="79"/>
      <c r="G124" s="104"/>
      <c r="H124" s="104"/>
      <c r="I124" s="104"/>
      <c r="J124" s="104"/>
      <c r="K124" s="39"/>
      <c r="L124" s="39"/>
      <c r="M124" s="39"/>
      <c r="N124" s="39"/>
      <c r="O124" s="39"/>
      <c r="P124" s="39"/>
    </row>
    <row r="125" spans="1:21" s="36" customFormat="1" ht="43" thickBot="1" x14ac:dyDescent="0.2">
      <c r="A125" s="46" t="s">
        <v>239</v>
      </c>
      <c r="B125" s="57" t="s">
        <v>244</v>
      </c>
      <c r="C125" s="57" t="s">
        <v>250</v>
      </c>
      <c r="D125" s="57" t="s">
        <v>245</v>
      </c>
      <c r="E125" s="57" t="s">
        <v>240</v>
      </c>
      <c r="F125" s="57" t="s">
        <v>241</v>
      </c>
      <c r="G125" s="57" t="s">
        <v>242</v>
      </c>
      <c r="H125" s="57" t="s">
        <v>243</v>
      </c>
      <c r="I125" s="267" t="s">
        <v>783</v>
      </c>
      <c r="J125" s="38"/>
      <c r="K125" s="38"/>
      <c r="L125" s="38"/>
      <c r="M125" s="38"/>
      <c r="N125" s="38"/>
      <c r="O125" s="38"/>
      <c r="P125" s="38"/>
      <c r="Q125" s="38"/>
      <c r="R125" s="38"/>
      <c r="S125" s="38"/>
      <c r="T125" s="38"/>
      <c r="U125" s="38"/>
    </row>
    <row r="126" spans="1:21" ht="14" thickBot="1" x14ac:dyDescent="0.2">
      <c r="A126" s="66" t="s">
        <v>1620</v>
      </c>
      <c r="B126" s="67"/>
      <c r="C126" s="67"/>
      <c r="D126" s="67"/>
      <c r="E126" s="67"/>
      <c r="F126" s="67"/>
      <c r="G126" s="67"/>
      <c r="H126" s="67"/>
      <c r="I126" s="69"/>
      <c r="J126" s="39"/>
      <c r="K126" s="39"/>
      <c r="L126" s="39"/>
      <c r="M126" s="39"/>
      <c r="N126" s="39"/>
      <c r="O126" s="39"/>
      <c r="P126" s="39"/>
      <c r="Q126" s="39"/>
      <c r="R126" s="39"/>
      <c r="S126" s="39"/>
      <c r="T126" s="39"/>
      <c r="U126" s="39"/>
    </row>
    <row r="127" spans="1:21" x14ac:dyDescent="0.15">
      <c r="A127" s="495" t="s">
        <v>64</v>
      </c>
      <c r="B127" s="71" t="s">
        <v>196</v>
      </c>
      <c r="C127" s="71" t="s">
        <v>1</v>
      </c>
      <c r="D127" s="38" t="s">
        <v>1</v>
      </c>
      <c r="E127" s="259">
        <v>0.58199999999999996</v>
      </c>
      <c r="F127" s="41" t="s">
        <v>1</v>
      </c>
      <c r="G127" s="41" t="s">
        <v>1</v>
      </c>
      <c r="H127" s="41" t="s">
        <v>1</v>
      </c>
      <c r="I127" s="503" t="s">
        <v>935</v>
      </c>
      <c r="J127" s="39"/>
      <c r="K127" s="39"/>
      <c r="L127" s="39"/>
      <c r="M127" s="39"/>
      <c r="N127" s="39"/>
      <c r="O127" s="39"/>
      <c r="P127" s="39"/>
      <c r="Q127" s="39"/>
      <c r="R127" s="39"/>
      <c r="S127" s="39"/>
      <c r="T127" s="39"/>
      <c r="U127" s="39"/>
    </row>
    <row r="128" spans="1:21" x14ac:dyDescent="0.15">
      <c r="A128" s="496"/>
      <c r="B128" s="33" t="s">
        <v>1616</v>
      </c>
      <c r="C128" s="33" t="s">
        <v>218</v>
      </c>
      <c r="D128" s="39" t="s">
        <v>1</v>
      </c>
      <c r="E128" s="259">
        <v>0.48399999999999999</v>
      </c>
      <c r="F128" s="41" t="s">
        <v>918</v>
      </c>
      <c r="G128" s="41" t="s">
        <v>919</v>
      </c>
      <c r="H128" s="41" t="s">
        <v>584</v>
      </c>
      <c r="I128" s="504"/>
      <c r="J128" s="39"/>
      <c r="K128" s="39"/>
      <c r="L128" s="39"/>
      <c r="M128" s="39"/>
      <c r="N128" s="39"/>
      <c r="O128" s="39"/>
      <c r="P128" s="39"/>
      <c r="Q128" s="39"/>
      <c r="R128" s="39"/>
      <c r="S128" s="39"/>
      <c r="T128" s="39"/>
      <c r="U128" s="39"/>
    </row>
    <row r="129" spans="1:21" x14ac:dyDescent="0.15">
      <c r="A129" s="496"/>
      <c r="B129" s="251" t="s">
        <v>1616</v>
      </c>
      <c r="C129" s="251" t="s">
        <v>246</v>
      </c>
      <c r="D129" s="60" t="s">
        <v>1</v>
      </c>
      <c r="E129" s="258">
        <v>0.46400000000000002</v>
      </c>
      <c r="F129" s="73" t="s">
        <v>920</v>
      </c>
      <c r="G129" s="73" t="s">
        <v>921</v>
      </c>
      <c r="H129" s="73" t="s">
        <v>584</v>
      </c>
      <c r="I129" s="505"/>
      <c r="J129" s="39"/>
      <c r="K129" s="39"/>
      <c r="L129" s="39"/>
      <c r="M129" s="39"/>
      <c r="N129" s="39"/>
      <c r="O129" s="39"/>
      <c r="P129" s="39"/>
      <c r="Q129" s="39"/>
      <c r="R129" s="39"/>
      <c r="S129" s="39"/>
      <c r="T129" s="39"/>
      <c r="U129" s="39"/>
    </row>
    <row r="130" spans="1:21" x14ac:dyDescent="0.15">
      <c r="A130" s="511" t="s">
        <v>26</v>
      </c>
      <c r="B130" s="33" t="s">
        <v>1616</v>
      </c>
      <c r="C130" s="33" t="s">
        <v>218</v>
      </c>
      <c r="D130" s="39" t="s">
        <v>1</v>
      </c>
      <c r="E130" s="259">
        <v>0.53600000000000003</v>
      </c>
      <c r="F130" s="41" t="s">
        <v>868</v>
      </c>
      <c r="G130" s="41" t="s">
        <v>869</v>
      </c>
      <c r="H130" s="41" t="s">
        <v>584</v>
      </c>
      <c r="I130" s="493" t="s">
        <v>934</v>
      </c>
      <c r="J130" s="39"/>
      <c r="K130" s="39"/>
      <c r="L130" s="39"/>
      <c r="M130" s="39"/>
      <c r="N130" s="39"/>
      <c r="O130" s="39"/>
      <c r="P130" s="39"/>
      <c r="Q130" s="39"/>
      <c r="R130" s="39"/>
      <c r="S130" s="39"/>
      <c r="T130" s="39"/>
      <c r="U130" s="39"/>
    </row>
    <row r="131" spans="1:21" x14ac:dyDescent="0.15">
      <c r="A131" s="496"/>
      <c r="B131" s="71" t="s">
        <v>1616</v>
      </c>
      <c r="C131" s="71" t="s">
        <v>246</v>
      </c>
      <c r="D131" s="38" t="s">
        <v>1</v>
      </c>
      <c r="E131" s="259">
        <v>0.374</v>
      </c>
      <c r="F131" s="41" t="s">
        <v>870</v>
      </c>
      <c r="G131" s="41" t="s">
        <v>871</v>
      </c>
      <c r="H131" s="41" t="s">
        <v>917</v>
      </c>
      <c r="I131" s="499"/>
      <c r="J131" s="39"/>
      <c r="K131" s="39"/>
      <c r="L131" s="39"/>
      <c r="M131" s="39"/>
      <c r="N131" s="39"/>
      <c r="O131" s="39"/>
      <c r="P131" s="39"/>
      <c r="Q131" s="39"/>
      <c r="R131" s="39"/>
      <c r="S131" s="39"/>
      <c r="T131" s="39"/>
      <c r="U131" s="39"/>
    </row>
    <row r="132" spans="1:21" x14ac:dyDescent="0.15">
      <c r="A132" s="496"/>
      <c r="B132" s="33" t="s">
        <v>230</v>
      </c>
      <c r="C132" s="33" t="s">
        <v>1616</v>
      </c>
      <c r="D132" s="39" t="s">
        <v>246</v>
      </c>
      <c r="E132" s="257">
        <v>0.39300000000000002</v>
      </c>
      <c r="F132" s="41" t="s">
        <v>922</v>
      </c>
      <c r="G132" s="41" t="s">
        <v>928</v>
      </c>
      <c r="H132" s="41" t="s">
        <v>872</v>
      </c>
      <c r="I132" s="499"/>
      <c r="J132" s="39"/>
      <c r="K132" s="39"/>
      <c r="L132" s="39"/>
      <c r="M132" s="39"/>
      <c r="N132" s="39"/>
      <c r="O132" s="39"/>
      <c r="P132" s="39"/>
      <c r="Q132" s="39"/>
      <c r="R132" s="39"/>
      <c r="S132" s="39"/>
      <c r="T132" s="39"/>
      <c r="U132" s="39"/>
    </row>
    <row r="133" spans="1:21" x14ac:dyDescent="0.15">
      <c r="A133" s="509"/>
      <c r="B133" s="33" t="s">
        <v>197</v>
      </c>
      <c r="C133" s="33" t="s">
        <v>1616</v>
      </c>
      <c r="D133" s="39" t="s">
        <v>246</v>
      </c>
      <c r="E133" s="257">
        <v>0.48099999999999998</v>
      </c>
      <c r="F133" s="41" t="s">
        <v>923</v>
      </c>
      <c r="G133" s="41" t="s">
        <v>929</v>
      </c>
      <c r="H133" s="41" t="s">
        <v>933</v>
      </c>
      <c r="I133" s="502"/>
      <c r="J133" s="39"/>
      <c r="K133" s="39"/>
      <c r="L133" s="39"/>
      <c r="M133" s="39"/>
      <c r="N133" s="39"/>
      <c r="O133" s="39"/>
      <c r="P133" s="39"/>
      <c r="Q133" s="39"/>
      <c r="R133" s="39"/>
      <c r="S133" s="39"/>
      <c r="T133" s="39"/>
      <c r="U133" s="39"/>
    </row>
    <row r="134" spans="1:21" x14ac:dyDescent="0.15">
      <c r="A134" s="511" t="s">
        <v>27</v>
      </c>
      <c r="B134" s="252" t="s">
        <v>1616</v>
      </c>
      <c r="C134" s="252" t="s">
        <v>218</v>
      </c>
      <c r="D134" s="61" t="s">
        <v>1</v>
      </c>
      <c r="E134" s="278">
        <v>0.60899999999999999</v>
      </c>
      <c r="F134" s="74" t="s">
        <v>873</v>
      </c>
      <c r="G134" s="74" t="s">
        <v>874</v>
      </c>
      <c r="H134" s="74" t="s">
        <v>584</v>
      </c>
      <c r="I134" s="493" t="s">
        <v>861</v>
      </c>
      <c r="J134" s="39"/>
      <c r="K134" s="39"/>
      <c r="L134" s="39"/>
      <c r="M134" s="39"/>
      <c r="N134" s="39"/>
      <c r="O134" s="39"/>
      <c r="P134" s="39"/>
      <c r="Q134" s="39"/>
      <c r="R134" s="39"/>
      <c r="S134" s="39"/>
      <c r="T134" s="39"/>
      <c r="U134" s="39"/>
    </row>
    <row r="135" spans="1:21" x14ac:dyDescent="0.15">
      <c r="A135" s="496"/>
      <c r="B135" s="71" t="s">
        <v>1616</v>
      </c>
      <c r="C135" s="71" t="s">
        <v>246</v>
      </c>
      <c r="D135" s="38" t="s">
        <v>1</v>
      </c>
      <c r="E135" s="259">
        <v>0.56299999999999994</v>
      </c>
      <c r="F135" s="41" t="s">
        <v>924</v>
      </c>
      <c r="G135" s="41" t="s">
        <v>930</v>
      </c>
      <c r="H135" s="41" t="s">
        <v>584</v>
      </c>
      <c r="I135" s="499"/>
      <c r="J135" s="39"/>
      <c r="K135" s="39"/>
      <c r="L135" s="39"/>
      <c r="M135" s="39"/>
      <c r="N135" s="39"/>
      <c r="O135" s="39"/>
      <c r="P135" s="39"/>
      <c r="Q135" s="39"/>
      <c r="R135" s="39"/>
      <c r="S135" s="39"/>
      <c r="T135" s="39"/>
      <c r="U135" s="39"/>
    </row>
    <row r="136" spans="1:21" x14ac:dyDescent="0.15">
      <c r="A136" s="496"/>
      <c r="B136" s="33" t="s">
        <v>230</v>
      </c>
      <c r="C136" s="33" t="s">
        <v>1616</v>
      </c>
      <c r="D136" s="39" t="s">
        <v>246</v>
      </c>
      <c r="E136" s="257">
        <v>0.59799999999999998</v>
      </c>
      <c r="F136" s="41" t="s">
        <v>925</v>
      </c>
      <c r="G136" s="41" t="s">
        <v>875</v>
      </c>
      <c r="H136" s="41" t="s">
        <v>876</v>
      </c>
      <c r="I136" s="499"/>
      <c r="J136" s="39"/>
      <c r="K136" s="39"/>
      <c r="L136" s="39"/>
      <c r="M136" s="39"/>
      <c r="N136" s="39"/>
      <c r="O136" s="39"/>
      <c r="P136" s="39"/>
      <c r="Q136" s="39"/>
      <c r="R136" s="39"/>
      <c r="S136" s="39"/>
      <c r="T136" s="39"/>
      <c r="U136" s="39"/>
    </row>
    <row r="137" spans="1:21" x14ac:dyDescent="0.15">
      <c r="A137" s="509"/>
      <c r="B137" s="251" t="s">
        <v>197</v>
      </c>
      <c r="C137" s="251" t="s">
        <v>1616</v>
      </c>
      <c r="D137" s="60" t="s">
        <v>246</v>
      </c>
      <c r="E137" s="211">
        <v>0.57299999999999995</v>
      </c>
      <c r="F137" s="73" t="s">
        <v>877</v>
      </c>
      <c r="G137" s="73" t="s">
        <v>878</v>
      </c>
      <c r="H137" s="73" t="s">
        <v>879</v>
      </c>
      <c r="I137" s="502"/>
      <c r="J137" s="39"/>
      <c r="K137" s="39"/>
      <c r="L137" s="39"/>
      <c r="M137" s="39"/>
      <c r="N137" s="39"/>
      <c r="O137" s="39"/>
      <c r="P137" s="39"/>
      <c r="Q137" s="39"/>
      <c r="R137" s="39"/>
      <c r="S137" s="39"/>
      <c r="T137" s="39"/>
      <c r="U137" s="39"/>
    </row>
    <row r="138" spans="1:21" x14ac:dyDescent="0.15">
      <c r="A138" s="511" t="s">
        <v>119</v>
      </c>
      <c r="B138" s="33" t="s">
        <v>1616</v>
      </c>
      <c r="C138" s="33" t="s">
        <v>218</v>
      </c>
      <c r="D138" s="39" t="s">
        <v>1</v>
      </c>
      <c r="E138" s="259">
        <v>0.48599999999999999</v>
      </c>
      <c r="F138" s="41" t="s">
        <v>880</v>
      </c>
      <c r="G138" s="41" t="s">
        <v>881</v>
      </c>
      <c r="H138" s="41" t="s">
        <v>584</v>
      </c>
      <c r="I138" s="493" t="s">
        <v>861</v>
      </c>
      <c r="J138" s="39"/>
      <c r="K138" s="39"/>
      <c r="L138" s="39"/>
      <c r="M138" s="39"/>
      <c r="N138" s="39"/>
      <c r="O138" s="39"/>
      <c r="P138" s="39"/>
      <c r="Q138" s="39"/>
      <c r="R138" s="39"/>
      <c r="S138" s="39"/>
      <c r="T138" s="39"/>
      <c r="U138" s="39"/>
    </row>
    <row r="139" spans="1:21" x14ac:dyDescent="0.15">
      <c r="A139" s="496"/>
      <c r="B139" s="71" t="s">
        <v>1616</v>
      </c>
      <c r="C139" s="71" t="s">
        <v>246</v>
      </c>
      <c r="D139" s="38" t="s">
        <v>1</v>
      </c>
      <c r="E139" s="259">
        <v>0.25800000000000001</v>
      </c>
      <c r="F139" s="41" t="s">
        <v>882</v>
      </c>
      <c r="G139" s="41" t="s">
        <v>883</v>
      </c>
      <c r="H139" s="41" t="s">
        <v>584</v>
      </c>
      <c r="I139" s="499"/>
      <c r="J139" s="39"/>
      <c r="K139" s="39"/>
      <c r="L139" s="39"/>
      <c r="M139" s="39"/>
      <c r="N139" s="39"/>
      <c r="O139" s="39"/>
      <c r="P139" s="39"/>
      <c r="Q139" s="39"/>
      <c r="R139" s="39"/>
      <c r="S139" s="39"/>
      <c r="T139" s="39"/>
      <c r="U139" s="39"/>
    </row>
    <row r="140" spans="1:21" x14ac:dyDescent="0.15">
      <c r="A140" s="496"/>
      <c r="B140" s="33" t="s">
        <v>230</v>
      </c>
      <c r="C140" s="33" t="s">
        <v>1616</v>
      </c>
      <c r="D140" s="39" t="s">
        <v>246</v>
      </c>
      <c r="E140" s="257">
        <v>0.68500000000000005</v>
      </c>
      <c r="F140" s="41" t="s">
        <v>884</v>
      </c>
      <c r="G140" s="41" t="s">
        <v>885</v>
      </c>
      <c r="H140" s="41" t="s">
        <v>932</v>
      </c>
      <c r="I140" s="499"/>
      <c r="J140" s="39"/>
      <c r="K140" s="39"/>
      <c r="L140" s="39"/>
      <c r="M140" s="39"/>
      <c r="N140" s="39"/>
      <c r="O140" s="39"/>
      <c r="P140" s="39"/>
      <c r="Q140" s="39"/>
      <c r="R140" s="39"/>
      <c r="S140" s="39"/>
      <c r="T140" s="39"/>
      <c r="U140" s="39"/>
    </row>
    <row r="141" spans="1:21" x14ac:dyDescent="0.15">
      <c r="A141" s="509"/>
      <c r="B141" s="251" t="s">
        <v>197</v>
      </c>
      <c r="C141" s="251" t="s">
        <v>1616</v>
      </c>
      <c r="D141" s="60" t="s">
        <v>246</v>
      </c>
      <c r="E141" s="211">
        <v>0.48599999999999999</v>
      </c>
      <c r="F141" s="73" t="s">
        <v>886</v>
      </c>
      <c r="G141" s="73" t="s">
        <v>887</v>
      </c>
      <c r="H141" s="73" t="s">
        <v>888</v>
      </c>
      <c r="I141" s="502"/>
      <c r="J141" s="39"/>
      <c r="K141" s="39"/>
      <c r="L141" s="39"/>
      <c r="M141" s="39"/>
      <c r="N141" s="39"/>
      <c r="O141" s="39"/>
      <c r="P141" s="39"/>
      <c r="Q141" s="39"/>
      <c r="R141" s="39"/>
      <c r="S141" s="39"/>
      <c r="T141" s="39"/>
      <c r="U141" s="39"/>
    </row>
    <row r="142" spans="1:21" x14ac:dyDescent="0.15">
      <c r="A142" s="511" t="s">
        <v>127</v>
      </c>
      <c r="B142" s="33" t="s">
        <v>1616</v>
      </c>
      <c r="C142" s="33" t="s">
        <v>218</v>
      </c>
      <c r="D142" s="39" t="s">
        <v>1</v>
      </c>
      <c r="E142" s="259">
        <v>5.8000000000000003E-2</v>
      </c>
      <c r="F142" s="41" t="s">
        <v>889</v>
      </c>
      <c r="G142" s="41" t="s">
        <v>890</v>
      </c>
      <c r="H142" s="41" t="s">
        <v>584</v>
      </c>
      <c r="I142" s="493" t="s">
        <v>861</v>
      </c>
      <c r="J142" s="39"/>
      <c r="K142" s="39"/>
      <c r="L142" s="39"/>
      <c r="M142" s="39"/>
      <c r="N142" s="39"/>
      <c r="O142" s="39"/>
      <c r="P142" s="39"/>
      <c r="Q142" s="39"/>
      <c r="R142" s="39"/>
      <c r="S142" s="39"/>
      <c r="T142" s="39"/>
      <c r="U142" s="39"/>
    </row>
    <row r="143" spans="1:21" x14ac:dyDescent="0.15">
      <c r="A143" s="496"/>
      <c r="B143" s="71" t="s">
        <v>1616</v>
      </c>
      <c r="C143" s="71" t="s">
        <v>246</v>
      </c>
      <c r="D143" s="38" t="s">
        <v>1</v>
      </c>
      <c r="E143" s="257">
        <v>0.04</v>
      </c>
      <c r="F143" s="41" t="s">
        <v>891</v>
      </c>
      <c r="G143" s="41" t="s">
        <v>892</v>
      </c>
      <c r="H143" s="41" t="s">
        <v>584</v>
      </c>
      <c r="I143" s="499"/>
      <c r="J143" s="39"/>
      <c r="K143" s="39"/>
      <c r="L143" s="39"/>
      <c r="M143" s="39"/>
      <c r="N143" s="39"/>
      <c r="O143" s="39"/>
      <c r="P143" s="39"/>
      <c r="Q143" s="39"/>
      <c r="R143" s="39"/>
      <c r="S143" s="39"/>
      <c r="T143" s="39"/>
      <c r="U143" s="39"/>
    </row>
    <row r="144" spans="1:21" x14ac:dyDescent="0.15">
      <c r="A144" s="496"/>
      <c r="B144" s="33" t="s">
        <v>230</v>
      </c>
      <c r="C144" s="33" t="s">
        <v>1616</v>
      </c>
      <c r="D144" s="39" t="s">
        <v>246</v>
      </c>
      <c r="E144" s="257">
        <v>0.40600000000000003</v>
      </c>
      <c r="F144" s="41" t="s">
        <v>926</v>
      </c>
      <c r="G144" s="41" t="s">
        <v>893</v>
      </c>
      <c r="H144" s="41" t="s">
        <v>894</v>
      </c>
      <c r="I144" s="499"/>
      <c r="J144" s="39"/>
      <c r="K144" s="39"/>
      <c r="L144" s="39"/>
      <c r="M144" s="39"/>
      <c r="N144" s="39"/>
      <c r="O144" s="39"/>
      <c r="P144" s="39"/>
      <c r="Q144" s="39"/>
      <c r="R144" s="39"/>
      <c r="S144" s="39"/>
      <c r="T144" s="39"/>
      <c r="U144" s="39"/>
    </row>
    <row r="145" spans="1:21" x14ac:dyDescent="0.15">
      <c r="A145" s="509"/>
      <c r="B145" s="251" t="s">
        <v>197</v>
      </c>
      <c r="C145" s="251" t="s">
        <v>1616</v>
      </c>
      <c r="D145" s="60" t="s">
        <v>246</v>
      </c>
      <c r="E145" s="211">
        <v>0.432</v>
      </c>
      <c r="F145" s="73" t="s">
        <v>927</v>
      </c>
      <c r="G145" s="73" t="s">
        <v>895</v>
      </c>
      <c r="H145" s="73" t="s">
        <v>896</v>
      </c>
      <c r="I145" s="502"/>
      <c r="J145" s="39"/>
      <c r="K145" s="39"/>
      <c r="L145" s="39"/>
      <c r="M145" s="39"/>
      <c r="N145" s="39"/>
      <c r="O145" s="39"/>
      <c r="P145" s="39"/>
      <c r="Q145" s="39"/>
      <c r="R145" s="39"/>
      <c r="S145" s="39"/>
      <c r="T145" s="39"/>
      <c r="U145" s="39"/>
    </row>
    <row r="146" spans="1:21" ht="12.75" customHeight="1" x14ac:dyDescent="0.15">
      <c r="A146" s="511" t="s">
        <v>163</v>
      </c>
      <c r="B146" s="33" t="s">
        <v>218</v>
      </c>
      <c r="C146" s="33" t="s">
        <v>1</v>
      </c>
      <c r="D146" s="39" t="s">
        <v>1</v>
      </c>
      <c r="E146" s="259">
        <v>0.78800000000000003</v>
      </c>
      <c r="F146" s="41" t="s">
        <v>584</v>
      </c>
      <c r="G146" s="41" t="s">
        <v>584</v>
      </c>
      <c r="H146" s="41" t="s">
        <v>584</v>
      </c>
      <c r="I146" s="493" t="s">
        <v>862</v>
      </c>
      <c r="J146" s="39"/>
      <c r="K146" s="39"/>
      <c r="L146" s="39"/>
      <c r="M146" s="39"/>
      <c r="N146" s="39"/>
      <c r="O146" s="39"/>
      <c r="P146" s="39"/>
      <c r="Q146" s="39"/>
      <c r="R146" s="39"/>
      <c r="S146" s="39"/>
      <c r="T146" s="39"/>
      <c r="U146" s="39"/>
    </row>
    <row r="147" spans="1:21" ht="12.75" customHeight="1" x14ac:dyDescent="0.15">
      <c r="A147" s="496"/>
      <c r="B147" s="33" t="s">
        <v>1616</v>
      </c>
      <c r="C147" s="33" t="s">
        <v>218</v>
      </c>
      <c r="D147" s="39" t="s">
        <v>1</v>
      </c>
      <c r="E147" s="259">
        <v>0.83599999999999997</v>
      </c>
      <c r="F147" s="41" t="s">
        <v>897</v>
      </c>
      <c r="G147" s="41" t="s">
        <v>898</v>
      </c>
      <c r="H147" s="41" t="s">
        <v>917</v>
      </c>
      <c r="I147" s="499"/>
      <c r="J147" s="39"/>
      <c r="K147" s="39"/>
      <c r="L147" s="39"/>
      <c r="M147" s="39"/>
      <c r="N147" s="39"/>
      <c r="O147" s="39"/>
      <c r="P147" s="39"/>
      <c r="Q147" s="39"/>
      <c r="R147" s="39"/>
      <c r="S147" s="39"/>
      <c r="T147" s="39"/>
      <c r="U147" s="39"/>
    </row>
    <row r="148" spans="1:21" ht="12.75" customHeight="1" x14ac:dyDescent="0.15">
      <c r="A148" s="496"/>
      <c r="B148" s="71" t="s">
        <v>1616</v>
      </c>
      <c r="C148" s="71" t="s">
        <v>246</v>
      </c>
      <c r="D148" s="38" t="s">
        <v>1</v>
      </c>
      <c r="E148" s="259">
        <v>0.29699999999999999</v>
      </c>
      <c r="F148" s="41" t="s">
        <v>899</v>
      </c>
      <c r="G148" s="41" t="s">
        <v>900</v>
      </c>
      <c r="H148" s="41" t="s">
        <v>584</v>
      </c>
      <c r="I148" s="499"/>
      <c r="J148" s="39"/>
      <c r="K148" s="39"/>
      <c r="L148" s="39"/>
      <c r="M148" s="39"/>
      <c r="N148" s="39"/>
      <c r="O148" s="39"/>
      <c r="P148" s="39"/>
      <c r="Q148" s="39"/>
      <c r="R148" s="39"/>
      <c r="S148" s="39"/>
      <c r="T148" s="39"/>
      <c r="U148" s="39"/>
    </row>
    <row r="149" spans="1:21" ht="12.75" customHeight="1" x14ac:dyDescent="0.15">
      <c r="A149" s="496"/>
      <c r="B149" s="33" t="s">
        <v>230</v>
      </c>
      <c r="C149" s="33" t="s">
        <v>1616</v>
      </c>
      <c r="D149" s="39" t="s">
        <v>246</v>
      </c>
      <c r="E149" s="257">
        <v>0.50700000000000001</v>
      </c>
      <c r="F149" s="41" t="s">
        <v>901</v>
      </c>
      <c r="G149" s="41" t="s">
        <v>931</v>
      </c>
      <c r="H149" s="41" t="s">
        <v>902</v>
      </c>
      <c r="I149" s="499"/>
      <c r="J149" s="39"/>
      <c r="K149" s="39"/>
      <c r="L149" s="39"/>
      <c r="M149" s="39"/>
      <c r="N149" s="39"/>
      <c r="O149" s="39"/>
      <c r="P149" s="39"/>
      <c r="Q149" s="39"/>
      <c r="R149" s="39"/>
      <c r="S149" s="39"/>
      <c r="T149" s="39"/>
      <c r="U149" s="39"/>
    </row>
    <row r="150" spans="1:21" ht="12.75" customHeight="1" thickBot="1" x14ac:dyDescent="0.2">
      <c r="A150" s="497"/>
      <c r="B150" s="253" t="s">
        <v>197</v>
      </c>
      <c r="C150" s="253" t="s">
        <v>1616</v>
      </c>
      <c r="D150" s="52" t="s">
        <v>246</v>
      </c>
      <c r="E150" s="216">
        <v>0.36599999999999999</v>
      </c>
      <c r="F150" s="246" t="s">
        <v>903</v>
      </c>
      <c r="G150" s="246" t="s">
        <v>904</v>
      </c>
      <c r="H150" s="246" t="s">
        <v>905</v>
      </c>
      <c r="I150" s="494"/>
      <c r="J150" s="39"/>
      <c r="K150" s="39"/>
      <c r="L150" s="39"/>
      <c r="M150" s="39"/>
      <c r="N150" s="39"/>
      <c r="O150" s="39"/>
      <c r="P150" s="39"/>
      <c r="Q150" s="39"/>
      <c r="R150" s="39"/>
      <c r="S150" s="39"/>
      <c r="T150" s="39"/>
      <c r="U150" s="39"/>
    </row>
    <row r="151" spans="1:21" ht="14" thickBot="1" x14ac:dyDescent="0.2">
      <c r="A151" s="66" t="s">
        <v>1621</v>
      </c>
      <c r="B151" s="274"/>
      <c r="C151" s="274"/>
      <c r="D151" s="55"/>
      <c r="E151" s="55"/>
      <c r="F151" s="246"/>
      <c r="G151" s="246"/>
      <c r="H151" s="246"/>
      <c r="I151" s="286"/>
      <c r="J151" s="39"/>
      <c r="K151" s="39"/>
      <c r="L151" s="39"/>
      <c r="M151" s="39"/>
      <c r="N151" s="39"/>
      <c r="O151" s="39"/>
      <c r="P151" s="39"/>
      <c r="Q151" s="39"/>
      <c r="R151" s="39"/>
      <c r="S151" s="39"/>
      <c r="T151" s="39"/>
      <c r="U151" s="39"/>
    </row>
    <row r="152" spans="1:21" x14ac:dyDescent="0.15">
      <c r="A152" s="495" t="s">
        <v>39</v>
      </c>
      <c r="B152" s="71" t="s">
        <v>230</v>
      </c>
      <c r="C152" s="71" t="s">
        <v>1616</v>
      </c>
      <c r="D152" s="71" t="s">
        <v>246</v>
      </c>
      <c r="E152" s="259">
        <v>0.151</v>
      </c>
      <c r="F152" s="41" t="s">
        <v>906</v>
      </c>
      <c r="G152" s="41" t="s">
        <v>907</v>
      </c>
      <c r="H152" s="41" t="s">
        <v>908</v>
      </c>
      <c r="I152" s="498" t="s">
        <v>861</v>
      </c>
      <c r="J152" s="39"/>
      <c r="K152" s="39"/>
      <c r="L152" s="39"/>
      <c r="M152" s="39"/>
      <c r="N152" s="39"/>
      <c r="O152" s="39"/>
      <c r="P152" s="39"/>
      <c r="Q152" s="39"/>
      <c r="R152" s="39"/>
      <c r="S152" s="39"/>
      <c r="T152" s="39"/>
      <c r="U152" s="39"/>
    </row>
    <row r="153" spans="1:21" x14ac:dyDescent="0.15">
      <c r="A153" s="508"/>
      <c r="B153" s="33" t="s">
        <v>230</v>
      </c>
      <c r="C153" s="33" t="s">
        <v>857</v>
      </c>
      <c r="D153" s="33" t="s">
        <v>246</v>
      </c>
      <c r="E153" s="259">
        <v>7.3999999999999996E-2</v>
      </c>
      <c r="F153" s="41" t="s">
        <v>909</v>
      </c>
      <c r="G153" s="41" t="s">
        <v>910</v>
      </c>
      <c r="H153" s="41" t="s">
        <v>911</v>
      </c>
      <c r="I153" s="502"/>
      <c r="J153" s="39"/>
      <c r="K153" s="39"/>
      <c r="L153" s="39"/>
      <c r="M153" s="39"/>
      <c r="N153" s="39"/>
      <c r="O153" s="39"/>
      <c r="P153" s="39"/>
      <c r="Q153" s="39"/>
      <c r="R153" s="39"/>
      <c r="S153" s="39"/>
      <c r="T153" s="39"/>
      <c r="U153" s="39"/>
    </row>
    <row r="154" spans="1:21" x14ac:dyDescent="0.15">
      <c r="A154" s="500" t="s">
        <v>128</v>
      </c>
      <c r="B154" s="291" t="s">
        <v>230</v>
      </c>
      <c r="C154" s="291" t="s">
        <v>1616</v>
      </c>
      <c r="D154" s="291" t="s">
        <v>246</v>
      </c>
      <c r="E154" s="278">
        <v>0.80700000000000005</v>
      </c>
      <c r="F154" s="74" t="s">
        <v>941</v>
      </c>
      <c r="G154" s="74" t="s">
        <v>912</v>
      </c>
      <c r="H154" s="74" t="s">
        <v>913</v>
      </c>
      <c r="I154" s="493" t="s">
        <v>861</v>
      </c>
      <c r="J154" s="39"/>
      <c r="K154" s="39"/>
      <c r="L154" s="39"/>
      <c r="M154" s="39"/>
      <c r="N154" s="39"/>
      <c r="O154" s="39"/>
      <c r="P154" s="39"/>
      <c r="Q154" s="39"/>
      <c r="R154" s="39"/>
      <c r="S154" s="39"/>
      <c r="T154" s="39"/>
      <c r="U154" s="39"/>
    </row>
    <row r="155" spans="1:21" ht="12.75" customHeight="1" thickBot="1" x14ac:dyDescent="0.2">
      <c r="A155" s="501"/>
      <c r="B155" s="253" t="s">
        <v>230</v>
      </c>
      <c r="C155" s="253" t="s">
        <v>867</v>
      </c>
      <c r="D155" s="52" t="s">
        <v>246</v>
      </c>
      <c r="E155" s="260">
        <v>0.94499999999999995</v>
      </c>
      <c r="F155" s="246" t="s">
        <v>914</v>
      </c>
      <c r="G155" s="246" t="s">
        <v>915</v>
      </c>
      <c r="H155" s="246" t="s">
        <v>916</v>
      </c>
      <c r="I155" s="494"/>
      <c r="J155" s="39"/>
      <c r="K155" s="39"/>
      <c r="L155" s="39"/>
      <c r="M155" s="39"/>
      <c r="N155" s="39"/>
      <c r="O155" s="39"/>
      <c r="P155" s="39"/>
      <c r="Q155" s="39"/>
      <c r="R155" s="39"/>
      <c r="S155" s="39"/>
      <c r="T155" s="39"/>
      <c r="U155" s="39"/>
    </row>
    <row r="156" spans="1:21" x14ac:dyDescent="0.15">
      <c r="A156" s="247"/>
      <c r="B156" s="248"/>
      <c r="C156" s="221"/>
      <c r="D156" s="249"/>
      <c r="E156" s="79"/>
      <c r="F156" s="79"/>
      <c r="G156" s="104"/>
      <c r="H156" s="104"/>
      <c r="I156" s="104"/>
      <c r="J156" s="104"/>
      <c r="K156" s="39"/>
      <c r="L156" s="39"/>
      <c r="M156" s="39"/>
      <c r="N156" s="39"/>
      <c r="O156" s="39"/>
      <c r="P156" s="39"/>
    </row>
    <row r="157" spans="1:21" ht="14" thickBot="1" x14ac:dyDescent="0.2">
      <c r="A157" s="250" t="s">
        <v>971</v>
      </c>
      <c r="B157" s="248"/>
      <c r="C157" s="221"/>
      <c r="D157" s="249"/>
      <c r="E157" s="79"/>
      <c r="F157" s="79"/>
      <c r="G157" s="104"/>
      <c r="H157" s="104"/>
      <c r="I157" s="104"/>
      <c r="J157" s="104"/>
      <c r="K157" s="39"/>
      <c r="L157" s="39"/>
      <c r="M157" s="39"/>
      <c r="N157" s="39"/>
      <c r="O157" s="39"/>
      <c r="P157" s="39"/>
    </row>
    <row r="158" spans="1:21" ht="43" thickBot="1" x14ac:dyDescent="0.2">
      <c r="A158" s="46" t="s">
        <v>239</v>
      </c>
      <c r="B158" s="57" t="s">
        <v>244</v>
      </c>
      <c r="C158" s="57" t="s">
        <v>250</v>
      </c>
      <c r="D158" s="57" t="s">
        <v>245</v>
      </c>
      <c r="E158" s="57" t="s">
        <v>240</v>
      </c>
      <c r="F158" s="57" t="s">
        <v>241</v>
      </c>
      <c r="G158" s="57" t="s">
        <v>242</v>
      </c>
      <c r="H158" s="57" t="s">
        <v>243</v>
      </c>
      <c r="I158" s="267" t="s">
        <v>783</v>
      </c>
      <c r="J158" s="39"/>
      <c r="K158" s="39"/>
      <c r="L158" s="39"/>
      <c r="M158" s="39"/>
      <c r="N158" s="39"/>
      <c r="O158" s="39"/>
      <c r="P158" s="39"/>
      <c r="Q158" s="39"/>
      <c r="R158" s="39"/>
      <c r="S158" s="39"/>
      <c r="T158" s="39"/>
      <c r="U158" s="39"/>
    </row>
    <row r="159" spans="1:21" x14ac:dyDescent="0.15">
      <c r="A159" s="495" t="s">
        <v>121</v>
      </c>
      <c r="B159" s="271" t="s">
        <v>936</v>
      </c>
      <c r="C159" s="271" t="s">
        <v>937</v>
      </c>
      <c r="D159" s="271" t="s">
        <v>1</v>
      </c>
      <c r="E159" s="273">
        <v>4.5321114500000002E-2</v>
      </c>
      <c r="F159" s="271"/>
      <c r="G159" s="271"/>
      <c r="H159" s="271"/>
      <c r="I159" s="498" t="s">
        <v>863</v>
      </c>
      <c r="J159" s="39"/>
      <c r="K159" s="39"/>
      <c r="L159" s="39"/>
      <c r="M159" s="39"/>
      <c r="N159" s="39"/>
      <c r="O159" s="39"/>
      <c r="P159" s="39"/>
    </row>
    <row r="160" spans="1:21" x14ac:dyDescent="0.15">
      <c r="A160" s="496"/>
      <c r="B160" s="104" t="s">
        <v>198</v>
      </c>
      <c r="C160" s="104" t="s">
        <v>857</v>
      </c>
      <c r="D160" s="104" t="s">
        <v>1</v>
      </c>
      <c r="E160" s="210">
        <v>9.7000000000000003E-2</v>
      </c>
      <c r="F160" s="79" t="s">
        <v>942</v>
      </c>
      <c r="G160" s="79" t="s">
        <v>943</v>
      </c>
      <c r="H160" s="79" t="s">
        <v>968</v>
      </c>
      <c r="I160" s="499"/>
      <c r="J160" s="39"/>
      <c r="K160" s="39"/>
      <c r="L160" s="39"/>
      <c r="M160" s="39"/>
      <c r="N160" s="39"/>
      <c r="O160" s="39"/>
      <c r="P160" s="39"/>
    </row>
    <row r="161" spans="1:21" x14ac:dyDescent="0.15">
      <c r="A161" s="496"/>
      <c r="B161" s="288" t="s">
        <v>197</v>
      </c>
      <c r="C161" s="288" t="s">
        <v>938</v>
      </c>
      <c r="D161" s="288" t="s">
        <v>1</v>
      </c>
      <c r="E161" s="210">
        <v>7.5999999999999998E-2</v>
      </c>
      <c r="F161" s="79" t="s">
        <v>944</v>
      </c>
      <c r="G161" s="79" t="s">
        <v>945</v>
      </c>
      <c r="H161" s="79" t="s">
        <v>785</v>
      </c>
      <c r="I161" s="499"/>
      <c r="J161" s="39"/>
      <c r="K161" s="39"/>
      <c r="L161" s="39"/>
      <c r="M161" s="39"/>
      <c r="N161" s="39"/>
      <c r="O161" s="39"/>
      <c r="P161" s="39"/>
    </row>
    <row r="162" spans="1:21" x14ac:dyDescent="0.15">
      <c r="A162" s="496"/>
      <c r="B162" s="104" t="s">
        <v>230</v>
      </c>
      <c r="C162" s="104" t="s">
        <v>939</v>
      </c>
      <c r="D162" s="104" t="s">
        <v>1</v>
      </c>
      <c r="E162" s="210">
        <v>8.5999999999999993E-2</v>
      </c>
      <c r="F162" s="79" t="s">
        <v>946</v>
      </c>
      <c r="G162" s="79" t="s">
        <v>947</v>
      </c>
      <c r="H162" s="79" t="s">
        <v>968</v>
      </c>
      <c r="I162" s="499"/>
      <c r="J162" s="39"/>
      <c r="K162" s="39"/>
      <c r="L162" s="39"/>
      <c r="M162" s="39"/>
      <c r="N162" s="39"/>
      <c r="O162" s="39"/>
      <c r="P162" s="39"/>
    </row>
    <row r="163" spans="1:21" x14ac:dyDescent="0.15">
      <c r="A163" s="496"/>
      <c r="B163" s="104" t="s">
        <v>232</v>
      </c>
      <c r="C163" s="104" t="s">
        <v>940</v>
      </c>
      <c r="D163" s="104" t="s">
        <v>1</v>
      </c>
      <c r="E163" s="210">
        <v>6.9000000000000006E-2</v>
      </c>
      <c r="F163" s="79" t="s">
        <v>948</v>
      </c>
      <c r="G163" s="79" t="s">
        <v>949</v>
      </c>
      <c r="H163" s="79" t="s">
        <v>968</v>
      </c>
      <c r="I163" s="499"/>
      <c r="J163" s="39"/>
      <c r="K163" s="39"/>
      <c r="L163" s="39"/>
      <c r="M163" s="39"/>
      <c r="N163" s="39"/>
      <c r="O163" s="39"/>
      <c r="P163" s="39"/>
    </row>
    <row r="164" spans="1:21" ht="14" thickBot="1" x14ac:dyDescent="0.2">
      <c r="A164" s="497"/>
      <c r="B164" s="52" t="s">
        <v>222</v>
      </c>
      <c r="C164" s="52" t="s">
        <v>938</v>
      </c>
      <c r="D164" s="52" t="s">
        <v>1</v>
      </c>
      <c r="E164" s="216">
        <v>6.6000000000000003E-2</v>
      </c>
      <c r="F164" s="246" t="s">
        <v>950</v>
      </c>
      <c r="G164" s="246" t="s">
        <v>951</v>
      </c>
      <c r="H164" s="246" t="s">
        <v>584</v>
      </c>
      <c r="I164" s="494"/>
      <c r="J164" s="39"/>
      <c r="K164" s="39"/>
      <c r="L164" s="39"/>
      <c r="M164" s="39"/>
      <c r="N164" s="39"/>
      <c r="O164" s="39"/>
      <c r="P164" s="39"/>
    </row>
    <row r="165" spans="1:21" x14ac:dyDescent="0.15">
      <c r="A165" s="495" t="s">
        <v>130</v>
      </c>
      <c r="B165" s="54" t="s">
        <v>230</v>
      </c>
      <c r="C165" s="54" t="s">
        <v>1616</v>
      </c>
      <c r="D165" s="54" t="s">
        <v>1</v>
      </c>
      <c r="E165" s="209">
        <v>0.1</v>
      </c>
      <c r="F165" s="245" t="s">
        <v>952</v>
      </c>
      <c r="G165" s="245" t="s">
        <v>953</v>
      </c>
      <c r="H165" s="245" t="s">
        <v>584</v>
      </c>
      <c r="I165" s="498" t="s">
        <v>787</v>
      </c>
      <c r="J165" s="39"/>
      <c r="K165" s="39"/>
      <c r="L165" s="39"/>
      <c r="M165" s="39"/>
      <c r="N165" s="39"/>
      <c r="O165" s="39"/>
      <c r="P165" s="39"/>
      <c r="Q165" s="39"/>
      <c r="R165" s="39"/>
      <c r="S165" s="39"/>
      <c r="T165" s="39"/>
      <c r="U165" s="39"/>
    </row>
    <row r="166" spans="1:21" x14ac:dyDescent="0.15">
      <c r="A166" s="496"/>
      <c r="B166" s="104" t="s">
        <v>198</v>
      </c>
      <c r="C166" s="104" t="s">
        <v>1616</v>
      </c>
      <c r="D166" s="104" t="s">
        <v>217</v>
      </c>
      <c r="E166" s="210">
        <v>9.7000000000000003E-2</v>
      </c>
      <c r="F166" s="79" t="s">
        <v>954</v>
      </c>
      <c r="G166" s="79" t="s">
        <v>955</v>
      </c>
      <c r="H166" s="79" t="s">
        <v>956</v>
      </c>
      <c r="I166" s="499"/>
      <c r="J166" s="39"/>
      <c r="K166" s="39"/>
      <c r="L166" s="39"/>
      <c r="M166" s="39"/>
      <c r="N166" s="39"/>
      <c r="O166" s="39"/>
      <c r="P166" s="39"/>
      <c r="Q166" s="39"/>
      <c r="R166" s="39"/>
      <c r="S166" s="39"/>
      <c r="T166" s="39"/>
      <c r="U166" s="39"/>
    </row>
    <row r="167" spans="1:21" x14ac:dyDescent="0.15">
      <c r="A167" s="496"/>
      <c r="B167" s="288" t="s">
        <v>197</v>
      </c>
      <c r="C167" s="288" t="s">
        <v>1616</v>
      </c>
      <c r="D167" s="288" t="s">
        <v>217</v>
      </c>
      <c r="E167" s="210">
        <v>8.7999999999999995E-2</v>
      </c>
      <c r="F167" s="79" t="s">
        <v>957</v>
      </c>
      <c r="G167" s="79" t="s">
        <v>958</v>
      </c>
      <c r="H167" s="79" t="s">
        <v>959</v>
      </c>
      <c r="I167" s="499"/>
      <c r="J167" s="39"/>
      <c r="K167" s="39"/>
      <c r="L167" s="39"/>
      <c r="M167" s="39"/>
      <c r="N167" s="39"/>
      <c r="O167" s="39"/>
      <c r="P167" s="39"/>
      <c r="Q167" s="39"/>
      <c r="R167" s="39"/>
      <c r="S167" s="39"/>
      <c r="T167" s="39"/>
      <c r="U167" s="39"/>
    </row>
    <row r="168" spans="1:21" x14ac:dyDescent="0.15">
      <c r="A168" s="496"/>
      <c r="B168" s="104" t="s">
        <v>230</v>
      </c>
      <c r="C168" s="104" t="s">
        <v>1616</v>
      </c>
      <c r="D168" s="104" t="s">
        <v>217</v>
      </c>
      <c r="E168" s="210">
        <v>0.14199999999999999</v>
      </c>
      <c r="F168" s="79" t="s">
        <v>960</v>
      </c>
      <c r="G168" s="79" t="s">
        <v>961</v>
      </c>
      <c r="H168" s="79" t="s">
        <v>962</v>
      </c>
      <c r="I168" s="499"/>
      <c r="J168" s="39"/>
      <c r="K168" s="39"/>
      <c r="L168" s="39"/>
      <c r="M168" s="39"/>
      <c r="N168" s="39"/>
      <c r="O168" s="39"/>
      <c r="P168" s="39"/>
      <c r="Q168" s="39"/>
      <c r="R168" s="39"/>
      <c r="S168" s="39"/>
      <c r="T168" s="39"/>
      <c r="U168" s="39"/>
    </row>
    <row r="169" spans="1:21" x14ac:dyDescent="0.15">
      <c r="A169" s="496"/>
      <c r="B169" s="104" t="s">
        <v>251</v>
      </c>
      <c r="C169" s="104" t="s">
        <v>1616</v>
      </c>
      <c r="D169" s="104" t="s">
        <v>217</v>
      </c>
      <c r="E169" s="210">
        <v>0.14699999999999999</v>
      </c>
      <c r="F169" s="79" t="s">
        <v>969</v>
      </c>
      <c r="G169" s="79" t="s">
        <v>963</v>
      </c>
      <c r="H169" s="79" t="s">
        <v>964</v>
      </c>
      <c r="I169" s="499"/>
      <c r="J169" s="39"/>
      <c r="K169" s="39"/>
      <c r="L169" s="39"/>
      <c r="M169" s="39"/>
      <c r="N169" s="39"/>
      <c r="O169" s="39"/>
      <c r="P169" s="39"/>
      <c r="Q169" s="39"/>
      <c r="R169" s="39"/>
      <c r="S169" s="39"/>
      <c r="T169" s="39"/>
      <c r="U169" s="39"/>
    </row>
    <row r="170" spans="1:21" ht="14" thickBot="1" x14ac:dyDescent="0.2">
      <c r="A170" s="497"/>
      <c r="B170" s="52" t="s">
        <v>222</v>
      </c>
      <c r="C170" s="52" t="s">
        <v>1616</v>
      </c>
      <c r="D170" s="52" t="s">
        <v>217</v>
      </c>
      <c r="E170" s="216">
        <v>0.13800000000000001</v>
      </c>
      <c r="F170" s="246" t="s">
        <v>965</v>
      </c>
      <c r="G170" s="246" t="s">
        <v>966</v>
      </c>
      <c r="H170" s="246" t="s">
        <v>967</v>
      </c>
      <c r="I170" s="494"/>
      <c r="J170" s="39"/>
      <c r="K170" s="39"/>
      <c r="L170" s="39"/>
      <c r="M170" s="39"/>
      <c r="N170" s="39"/>
      <c r="O170" s="39"/>
      <c r="P170" s="39"/>
      <c r="Q170" s="39"/>
      <c r="R170" s="39"/>
      <c r="S170" s="39"/>
      <c r="T170" s="39"/>
      <c r="U170" s="39"/>
    </row>
    <row r="171" spans="1:21" x14ac:dyDescent="0.15">
      <c r="A171" s="247"/>
      <c r="B171" s="248"/>
      <c r="C171" s="221"/>
      <c r="D171" s="249"/>
      <c r="E171" s="79"/>
      <c r="F171" s="79"/>
      <c r="G171" s="104"/>
      <c r="H171" s="104"/>
      <c r="I171" s="104"/>
      <c r="J171" s="104"/>
      <c r="K171" s="39"/>
      <c r="L171" s="39"/>
      <c r="M171" s="39"/>
      <c r="N171" s="39"/>
      <c r="O171" s="39"/>
      <c r="P171" s="39"/>
    </row>
    <row r="172" spans="1:21" x14ac:dyDescent="0.15">
      <c r="A172" s="247"/>
      <c r="B172" s="248"/>
      <c r="C172" s="221"/>
      <c r="D172" s="249"/>
      <c r="E172" s="79"/>
      <c r="F172" s="79"/>
      <c r="G172" s="104"/>
      <c r="H172" s="104"/>
      <c r="I172" s="104"/>
      <c r="J172" s="104"/>
      <c r="K172" s="39"/>
      <c r="L172" s="39"/>
      <c r="M172" s="39"/>
      <c r="N172" s="39"/>
      <c r="O172" s="39"/>
      <c r="P172" s="39"/>
    </row>
    <row r="173" spans="1:21" x14ac:dyDescent="0.15">
      <c r="A173" s="247"/>
      <c r="B173" s="248"/>
      <c r="C173" s="221"/>
      <c r="D173" s="249"/>
      <c r="E173" s="79"/>
      <c r="F173" s="79"/>
      <c r="G173" s="104"/>
      <c r="H173" s="104"/>
      <c r="I173" s="104"/>
      <c r="J173" s="104"/>
      <c r="K173" s="39"/>
      <c r="L173" s="39"/>
      <c r="M173" s="39"/>
      <c r="N173" s="39"/>
      <c r="O173" s="39"/>
      <c r="P173" s="39"/>
    </row>
    <row r="174" spans="1:21" x14ac:dyDescent="0.15">
      <c r="A174" s="247"/>
      <c r="B174" s="248"/>
      <c r="C174" s="221"/>
      <c r="D174" s="249"/>
      <c r="E174" s="79"/>
      <c r="F174" s="79"/>
      <c r="G174" s="104"/>
      <c r="H174" s="104"/>
      <c r="I174" s="104"/>
      <c r="J174" s="104"/>
      <c r="K174" s="39"/>
      <c r="L174" s="39"/>
      <c r="M174" s="39"/>
      <c r="N174" s="39"/>
      <c r="O174" s="39"/>
      <c r="P174" s="39"/>
    </row>
    <row r="175" spans="1:21" x14ac:dyDescent="0.15">
      <c r="A175" s="247"/>
      <c r="B175" s="248"/>
      <c r="C175" s="221"/>
      <c r="D175" s="249"/>
      <c r="E175" s="79"/>
      <c r="F175" s="79"/>
      <c r="G175" s="104"/>
      <c r="H175" s="104"/>
      <c r="I175" s="104"/>
      <c r="J175" s="104"/>
      <c r="K175" s="39"/>
      <c r="L175" s="39"/>
      <c r="M175" s="39"/>
      <c r="N175" s="39"/>
      <c r="O175" s="39"/>
      <c r="P175" s="39"/>
    </row>
    <row r="176" spans="1:21" x14ac:dyDescent="0.15">
      <c r="A176" s="39"/>
      <c r="B176" s="39"/>
      <c r="C176" s="39"/>
      <c r="D176" s="33"/>
      <c r="E176" s="39"/>
      <c r="F176" s="39"/>
      <c r="G176" s="39"/>
      <c r="H176" s="39"/>
      <c r="I176" s="39"/>
      <c r="J176" s="39"/>
      <c r="K176" s="39"/>
      <c r="L176" s="39"/>
      <c r="M176" s="39"/>
      <c r="N176" s="39"/>
      <c r="O176" s="39"/>
      <c r="P176" s="39"/>
      <c r="Q176" s="39"/>
      <c r="R176" s="39"/>
      <c r="S176" s="39"/>
      <c r="T176" s="39"/>
      <c r="U176" s="39"/>
    </row>
    <row r="177" customFormat="1" ht="16" x14ac:dyDescent="0.2"/>
    <row r="178" customFormat="1" ht="16" x14ac:dyDescent="0.2"/>
    <row r="179" customFormat="1" ht="16" x14ac:dyDescent="0.2"/>
    <row r="180" customFormat="1" ht="16" x14ac:dyDescent="0.2"/>
    <row r="181" customFormat="1" ht="16" x14ac:dyDescent="0.2"/>
    <row r="182" customFormat="1" ht="16" x14ac:dyDescent="0.2"/>
    <row r="183" customFormat="1" ht="16" x14ac:dyDescent="0.2"/>
    <row r="184" customFormat="1" ht="16" x14ac:dyDescent="0.2"/>
    <row r="185" customFormat="1" ht="16" x14ac:dyDescent="0.2"/>
    <row r="186" customFormat="1" ht="16" x14ac:dyDescent="0.2"/>
    <row r="187" customFormat="1" ht="16" x14ac:dyDescent="0.2"/>
    <row r="188" customFormat="1" ht="16" x14ac:dyDescent="0.2"/>
    <row r="189" customFormat="1" ht="16" x14ac:dyDescent="0.2"/>
    <row r="190" customFormat="1" ht="16" x14ac:dyDescent="0.2"/>
    <row r="191" customFormat="1" ht="16" x14ac:dyDescent="0.2"/>
    <row r="192" customFormat="1" ht="16" x14ac:dyDescent="0.2"/>
    <row r="193" customFormat="1" ht="16" x14ac:dyDescent="0.2"/>
    <row r="194" customFormat="1" ht="16" x14ac:dyDescent="0.2"/>
    <row r="195" customFormat="1" ht="16" x14ac:dyDescent="0.2"/>
    <row r="196" customFormat="1" ht="16" x14ac:dyDescent="0.2"/>
    <row r="197" customFormat="1" ht="16" x14ac:dyDescent="0.2"/>
    <row r="198" customFormat="1" ht="16" x14ac:dyDescent="0.2"/>
    <row r="199" customFormat="1" ht="16" x14ac:dyDescent="0.2"/>
    <row r="200" customFormat="1" ht="16" x14ac:dyDescent="0.2"/>
    <row r="201" customFormat="1" ht="16" x14ac:dyDescent="0.2"/>
    <row r="202" customFormat="1" ht="16" x14ac:dyDescent="0.2"/>
    <row r="203" customFormat="1" ht="16" x14ac:dyDescent="0.2"/>
    <row r="204" customFormat="1" ht="16" x14ac:dyDescent="0.2"/>
    <row r="205" customFormat="1" ht="16" x14ac:dyDescent="0.2"/>
    <row r="206" customFormat="1" ht="16" x14ac:dyDescent="0.2"/>
    <row r="207" customFormat="1" ht="16" x14ac:dyDescent="0.2"/>
    <row r="208" customFormat="1" ht="16" x14ac:dyDescent="0.2"/>
    <row r="209" customFormat="1" ht="16" x14ac:dyDescent="0.2"/>
    <row r="210" customFormat="1" ht="16" x14ac:dyDescent="0.2"/>
    <row r="211" customFormat="1" ht="16" x14ac:dyDescent="0.2"/>
    <row r="212" customFormat="1" ht="16" x14ac:dyDescent="0.2"/>
    <row r="213" customFormat="1" ht="16" x14ac:dyDescent="0.2"/>
    <row r="214" customFormat="1" ht="16" x14ac:dyDescent="0.2"/>
    <row r="215" customFormat="1" ht="16" x14ac:dyDescent="0.2"/>
    <row r="216" customFormat="1" ht="16" x14ac:dyDescent="0.2"/>
    <row r="217" customFormat="1" ht="16" x14ac:dyDescent="0.2"/>
    <row r="218" customFormat="1" ht="16" x14ac:dyDescent="0.2"/>
    <row r="219" customFormat="1" ht="16" x14ac:dyDescent="0.2"/>
    <row r="220" customFormat="1" ht="16" x14ac:dyDescent="0.2"/>
    <row r="221" customFormat="1" ht="16" x14ac:dyDescent="0.2"/>
    <row r="222" customFormat="1" ht="16" x14ac:dyDescent="0.2"/>
    <row r="223" customFormat="1" ht="16" x14ac:dyDescent="0.2"/>
    <row r="224" customFormat="1" ht="16" x14ac:dyDescent="0.2"/>
    <row r="225" customFormat="1" ht="16" x14ac:dyDescent="0.2"/>
    <row r="226" customFormat="1" ht="16" x14ac:dyDescent="0.2"/>
    <row r="227" customFormat="1" ht="16" x14ac:dyDescent="0.2"/>
    <row r="228" customFormat="1" ht="16" x14ac:dyDescent="0.2"/>
    <row r="229" customFormat="1" ht="16" x14ac:dyDescent="0.2"/>
    <row r="230" customFormat="1" ht="16" x14ac:dyDescent="0.2"/>
    <row r="231" customFormat="1" ht="16" x14ac:dyDescent="0.2"/>
    <row r="232" customFormat="1" ht="16" x14ac:dyDescent="0.2"/>
    <row r="233" customFormat="1" ht="16" x14ac:dyDescent="0.2"/>
    <row r="234" customFormat="1" ht="16" x14ac:dyDescent="0.2"/>
    <row r="235" customFormat="1" ht="16" x14ac:dyDescent="0.2"/>
    <row r="236" customFormat="1" ht="16" x14ac:dyDescent="0.2"/>
    <row r="237" customFormat="1" ht="16" x14ac:dyDescent="0.2"/>
    <row r="238" customFormat="1" ht="16" x14ac:dyDescent="0.2"/>
    <row r="239" customFormat="1" ht="16" x14ac:dyDescent="0.2"/>
    <row r="240" customFormat="1" ht="16" x14ac:dyDescent="0.2"/>
    <row r="241" customFormat="1" ht="16" x14ac:dyDescent="0.2"/>
    <row r="242" customFormat="1" ht="16" x14ac:dyDescent="0.2"/>
    <row r="243" customFormat="1" ht="16" x14ac:dyDescent="0.2"/>
    <row r="244" customFormat="1" ht="16" x14ac:dyDescent="0.2"/>
    <row r="245" customFormat="1" ht="16" x14ac:dyDescent="0.2"/>
    <row r="246" customFormat="1" ht="16" x14ac:dyDescent="0.2"/>
    <row r="247" customFormat="1" ht="16" x14ac:dyDescent="0.2"/>
    <row r="248" customFormat="1" ht="16" x14ac:dyDescent="0.2"/>
    <row r="249" customFormat="1" ht="16" x14ac:dyDescent="0.2"/>
    <row r="250" customFormat="1" ht="16" x14ac:dyDescent="0.2"/>
    <row r="251" customFormat="1" ht="16" x14ac:dyDescent="0.2"/>
    <row r="252" customFormat="1" ht="16" x14ac:dyDescent="0.2"/>
    <row r="253" customFormat="1" ht="16" x14ac:dyDescent="0.2"/>
    <row r="254" customFormat="1" ht="16" x14ac:dyDescent="0.2"/>
    <row r="255" customFormat="1" ht="16" x14ac:dyDescent="0.2"/>
    <row r="256" customFormat="1" ht="16" x14ac:dyDescent="0.2"/>
    <row r="257" customFormat="1" ht="16" x14ac:dyDescent="0.2"/>
    <row r="258" customFormat="1" ht="16" x14ac:dyDescent="0.2"/>
    <row r="259" customFormat="1" ht="16" x14ac:dyDescent="0.2"/>
    <row r="260" customFormat="1" ht="16" x14ac:dyDescent="0.2"/>
    <row r="261" customFormat="1" ht="16" x14ac:dyDescent="0.2"/>
    <row r="262" customFormat="1" ht="16" x14ac:dyDescent="0.2"/>
    <row r="263" customFormat="1" ht="16" x14ac:dyDescent="0.2"/>
    <row r="264" customFormat="1" ht="16" x14ac:dyDescent="0.2"/>
    <row r="265" customFormat="1" ht="16" x14ac:dyDescent="0.2"/>
    <row r="266" customFormat="1" ht="16" x14ac:dyDescent="0.2"/>
    <row r="267" customFormat="1" ht="16" x14ac:dyDescent="0.2"/>
    <row r="268" customFormat="1" ht="16" x14ac:dyDescent="0.2"/>
    <row r="269" customFormat="1" ht="16" x14ac:dyDescent="0.2"/>
    <row r="270" customFormat="1" ht="16" x14ac:dyDescent="0.2"/>
    <row r="271" customFormat="1" ht="16" x14ac:dyDescent="0.2"/>
    <row r="272" customFormat="1" ht="16" x14ac:dyDescent="0.2"/>
    <row r="273" customFormat="1" ht="16" x14ac:dyDescent="0.2"/>
    <row r="274" customFormat="1" ht="16" x14ac:dyDescent="0.2"/>
    <row r="275" customFormat="1" ht="16" x14ac:dyDescent="0.2"/>
    <row r="276" customFormat="1" ht="16" x14ac:dyDescent="0.2"/>
    <row r="277" customFormat="1" ht="16" x14ac:dyDescent="0.2"/>
    <row r="278" customFormat="1" ht="16" x14ac:dyDescent="0.2"/>
    <row r="279" customFormat="1" ht="16" x14ac:dyDescent="0.2"/>
    <row r="280" customFormat="1" ht="16" x14ac:dyDescent="0.2"/>
    <row r="281" customFormat="1" ht="16" x14ac:dyDescent="0.2"/>
    <row r="282" customFormat="1" ht="16" x14ac:dyDescent="0.2"/>
    <row r="283" customFormat="1" ht="16" x14ac:dyDescent="0.2"/>
    <row r="284" customFormat="1" ht="16" x14ac:dyDescent="0.2"/>
    <row r="285" customFormat="1" ht="16" x14ac:dyDescent="0.2"/>
    <row r="286" customFormat="1" ht="16" x14ac:dyDescent="0.2"/>
    <row r="287" customFormat="1" ht="16" x14ac:dyDescent="0.2"/>
    <row r="288" customFormat="1" ht="16" x14ac:dyDescent="0.2"/>
    <row r="289" customFormat="1" ht="16" x14ac:dyDescent="0.2"/>
    <row r="290" customFormat="1" ht="16" x14ac:dyDescent="0.2"/>
    <row r="291" customFormat="1" ht="16" x14ac:dyDescent="0.2"/>
    <row r="292" customFormat="1" ht="16" x14ac:dyDescent="0.2"/>
    <row r="293" customFormat="1" ht="16" x14ac:dyDescent="0.2"/>
    <row r="294" customFormat="1" ht="16" x14ac:dyDescent="0.2"/>
    <row r="295" customFormat="1" ht="16" x14ac:dyDescent="0.2"/>
    <row r="296" customFormat="1" ht="16" x14ac:dyDescent="0.2"/>
    <row r="297" customFormat="1" ht="16" x14ac:dyDescent="0.2"/>
    <row r="298" customFormat="1" ht="16" x14ac:dyDescent="0.2"/>
    <row r="299" customFormat="1" ht="16" x14ac:dyDescent="0.2"/>
    <row r="300" customFormat="1" ht="16" x14ac:dyDescent="0.2"/>
    <row r="301" customFormat="1" ht="16" x14ac:dyDescent="0.2"/>
    <row r="302" customFormat="1" ht="16" x14ac:dyDescent="0.2"/>
    <row r="303" customFormat="1" ht="16" x14ac:dyDescent="0.2"/>
    <row r="304" customFormat="1" ht="16" x14ac:dyDescent="0.2"/>
    <row r="305" customFormat="1" ht="16" x14ac:dyDescent="0.2"/>
    <row r="306" customFormat="1" ht="16" x14ac:dyDescent="0.2"/>
    <row r="307" customFormat="1" ht="16" x14ac:dyDescent="0.2"/>
    <row r="308" customFormat="1" ht="16" x14ac:dyDescent="0.2"/>
    <row r="309" customFormat="1" ht="16" x14ac:dyDescent="0.2"/>
    <row r="310" customFormat="1" ht="16" x14ac:dyDescent="0.2"/>
    <row r="311" customFormat="1" ht="16" x14ac:dyDescent="0.2"/>
    <row r="312" customFormat="1" ht="16" x14ac:dyDescent="0.2"/>
    <row r="313" customFormat="1" ht="16" x14ac:dyDescent="0.2"/>
    <row r="314" customFormat="1" ht="16" x14ac:dyDescent="0.2"/>
    <row r="315" customFormat="1" ht="16" x14ac:dyDescent="0.2"/>
    <row r="316" customFormat="1" ht="16" x14ac:dyDescent="0.2"/>
    <row r="317" customFormat="1" ht="16" x14ac:dyDescent="0.2"/>
    <row r="318" customFormat="1" ht="16" x14ac:dyDescent="0.2"/>
    <row r="319" customFormat="1" ht="16" x14ac:dyDescent="0.2"/>
    <row r="320" customFormat="1" ht="16" x14ac:dyDescent="0.2"/>
    <row r="321" customFormat="1" ht="16" x14ac:dyDescent="0.2"/>
    <row r="322" customFormat="1" ht="16" x14ac:dyDescent="0.2"/>
    <row r="323" customFormat="1" ht="16" x14ac:dyDescent="0.2"/>
    <row r="324" customFormat="1" ht="16" x14ac:dyDescent="0.2"/>
    <row r="325" customFormat="1" ht="16" x14ac:dyDescent="0.2"/>
    <row r="326" customFormat="1" ht="16" x14ac:dyDescent="0.2"/>
    <row r="327" customFormat="1" ht="16" x14ac:dyDescent="0.2"/>
    <row r="328" customFormat="1" ht="16" x14ac:dyDescent="0.2"/>
    <row r="329" customFormat="1" ht="16" x14ac:dyDescent="0.2"/>
    <row r="330" customFormat="1" ht="16" x14ac:dyDescent="0.2"/>
    <row r="331" customFormat="1" ht="16" x14ac:dyDescent="0.2"/>
    <row r="332" customFormat="1" ht="16" x14ac:dyDescent="0.2"/>
    <row r="333" customFormat="1" ht="16" x14ac:dyDescent="0.2"/>
    <row r="334" customFormat="1" ht="16" x14ac:dyDescent="0.2"/>
    <row r="335" customFormat="1" ht="16" x14ac:dyDescent="0.2"/>
    <row r="336" customFormat="1" ht="16" x14ac:dyDescent="0.2"/>
    <row r="337" customFormat="1" ht="16" x14ac:dyDescent="0.2"/>
    <row r="338" customFormat="1" ht="16" x14ac:dyDescent="0.2"/>
    <row r="339" customFormat="1" ht="16" x14ac:dyDescent="0.2"/>
    <row r="340" customFormat="1" ht="16" x14ac:dyDescent="0.2"/>
    <row r="341" customFormat="1" ht="16" x14ac:dyDescent="0.2"/>
    <row r="342" customFormat="1" ht="16" x14ac:dyDescent="0.2"/>
    <row r="343" customFormat="1" ht="16" x14ac:dyDescent="0.2"/>
  </sheetData>
  <mergeCells count="98">
    <mergeCell ref="A33:A34"/>
    <mergeCell ref="A35:A36"/>
    <mergeCell ref="A37:A38"/>
    <mergeCell ref="A53:A54"/>
    <mergeCell ref="A55:A56"/>
    <mergeCell ref="A18:A23"/>
    <mergeCell ref="C18:C23"/>
    <mergeCell ref="A27:A28"/>
    <mergeCell ref="A29:A30"/>
    <mergeCell ref="A31:A32"/>
    <mergeCell ref="A1:J1"/>
    <mergeCell ref="A6:A11"/>
    <mergeCell ref="C6:C11"/>
    <mergeCell ref="A12:A17"/>
    <mergeCell ref="C12:C17"/>
    <mergeCell ref="A2:I2"/>
    <mergeCell ref="I63:I64"/>
    <mergeCell ref="A39:A40"/>
    <mergeCell ref="A41:A42"/>
    <mergeCell ref="A43:A44"/>
    <mergeCell ref="A45:A46"/>
    <mergeCell ref="A47:A48"/>
    <mergeCell ref="A49:A50"/>
    <mergeCell ref="A63:A64"/>
    <mergeCell ref="A51:A52"/>
    <mergeCell ref="A57:A58"/>
    <mergeCell ref="A59:A60"/>
    <mergeCell ref="A61:A62"/>
    <mergeCell ref="I39:I40"/>
    <mergeCell ref="I41:I42"/>
    <mergeCell ref="I43:I44"/>
    <mergeCell ref="I45:I46"/>
    <mergeCell ref="I61:I62"/>
    <mergeCell ref="I47:I48"/>
    <mergeCell ref="I49:I50"/>
    <mergeCell ref="I27:I28"/>
    <mergeCell ref="I29:I30"/>
    <mergeCell ref="I31:I32"/>
    <mergeCell ref="I33:I34"/>
    <mergeCell ref="I35:I36"/>
    <mergeCell ref="I37:I38"/>
    <mergeCell ref="I51:I52"/>
    <mergeCell ref="I53:I54"/>
    <mergeCell ref="I55:I56"/>
    <mergeCell ref="I57:I58"/>
    <mergeCell ref="I59:I60"/>
    <mergeCell ref="A65:A66"/>
    <mergeCell ref="A67:A68"/>
    <mergeCell ref="A69:A70"/>
    <mergeCell ref="A71:A73"/>
    <mergeCell ref="A74:A79"/>
    <mergeCell ref="I65:I66"/>
    <mergeCell ref="I67:I68"/>
    <mergeCell ref="I69:I70"/>
    <mergeCell ref="I71:I73"/>
    <mergeCell ref="I74:I79"/>
    <mergeCell ref="A130:A133"/>
    <mergeCell ref="A134:A137"/>
    <mergeCell ref="A100:A102"/>
    <mergeCell ref="A104:A107"/>
    <mergeCell ref="A108:A111"/>
    <mergeCell ref="A112:A115"/>
    <mergeCell ref="I130:I133"/>
    <mergeCell ref="I134:I137"/>
    <mergeCell ref="I108:I111"/>
    <mergeCell ref="I112:I115"/>
    <mergeCell ref="I117:I118"/>
    <mergeCell ref="I119:I122"/>
    <mergeCell ref="I152:I153"/>
    <mergeCell ref="A138:A141"/>
    <mergeCell ref="A142:A145"/>
    <mergeCell ref="A146:A150"/>
    <mergeCell ref="A152:A153"/>
    <mergeCell ref="I138:I141"/>
    <mergeCell ref="I142:I145"/>
    <mergeCell ref="I146:I150"/>
    <mergeCell ref="I94:I96"/>
    <mergeCell ref="A127:A129"/>
    <mergeCell ref="I127:I129"/>
    <mergeCell ref="I84:I85"/>
    <mergeCell ref="I86:I87"/>
    <mergeCell ref="I88:I89"/>
    <mergeCell ref="I100:I102"/>
    <mergeCell ref="I104:I107"/>
    <mergeCell ref="A117:A118"/>
    <mergeCell ref="A119:A122"/>
    <mergeCell ref="A84:A85"/>
    <mergeCell ref="A86:A87"/>
    <mergeCell ref="A88:A89"/>
    <mergeCell ref="A97:A99"/>
    <mergeCell ref="I97:I99"/>
    <mergeCell ref="A94:A96"/>
    <mergeCell ref="I154:I155"/>
    <mergeCell ref="A159:A164"/>
    <mergeCell ref="A165:A170"/>
    <mergeCell ref="I159:I164"/>
    <mergeCell ref="I165:I170"/>
    <mergeCell ref="A154:A155"/>
  </mergeCells>
  <phoneticPr fontId="1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44"/>
  <sheetViews>
    <sheetView workbookViewId="0">
      <selection activeCell="A2" sqref="A2:J2"/>
    </sheetView>
  </sheetViews>
  <sheetFormatPr baseColWidth="10" defaultColWidth="11.5" defaultRowHeight="16" x14ac:dyDescent="0.2"/>
  <cols>
    <col min="2" max="2" width="20.33203125" customWidth="1"/>
    <col min="3" max="3" width="19.1640625" customWidth="1"/>
    <col min="4" max="4" width="16" bestFit="1" customWidth="1"/>
    <col min="6" max="6" width="12.83203125" customWidth="1"/>
    <col min="7" max="7" width="13.1640625" customWidth="1"/>
    <col min="8" max="8" width="12.33203125" customWidth="1"/>
  </cols>
  <sheetData>
    <row r="1" spans="1:10" x14ac:dyDescent="0.2">
      <c r="A1" s="85" t="s">
        <v>1715</v>
      </c>
      <c r="B1" s="86"/>
      <c r="C1" s="86"/>
      <c r="D1" s="86"/>
      <c r="E1" s="86"/>
      <c r="F1" s="86"/>
      <c r="G1" s="86"/>
      <c r="H1" s="86"/>
      <c r="I1" s="86"/>
      <c r="J1" s="86"/>
    </row>
    <row r="2" spans="1:10" ht="70" customHeight="1" x14ac:dyDescent="0.2">
      <c r="A2" s="489" t="s">
        <v>1038</v>
      </c>
      <c r="B2" s="489"/>
      <c r="C2" s="489"/>
      <c r="D2" s="489"/>
      <c r="E2" s="489"/>
      <c r="F2" s="489"/>
      <c r="G2" s="489"/>
      <c r="H2" s="489"/>
      <c r="I2" s="489"/>
      <c r="J2" s="489"/>
    </row>
    <row r="3" spans="1:10" x14ac:dyDescent="0.2">
      <c r="A3" s="86"/>
      <c r="B3" s="86"/>
      <c r="C3" s="86"/>
      <c r="D3" s="86"/>
      <c r="E3" s="86"/>
      <c r="F3" s="86"/>
      <c r="G3" s="86"/>
      <c r="H3" s="86"/>
      <c r="I3" s="86"/>
      <c r="J3" s="86"/>
    </row>
    <row r="4" spans="1:10" x14ac:dyDescent="0.2">
      <c r="A4" s="85" t="s">
        <v>364</v>
      </c>
      <c r="B4" s="86"/>
      <c r="C4" s="86"/>
      <c r="D4" s="86"/>
      <c r="E4" s="86"/>
      <c r="F4" s="86"/>
      <c r="G4" s="86"/>
      <c r="H4" s="86"/>
      <c r="I4" s="86"/>
      <c r="J4" s="86"/>
    </row>
    <row r="5" spans="1:10" x14ac:dyDescent="0.2">
      <c r="A5" s="85"/>
      <c r="B5" s="86"/>
      <c r="C5" s="86"/>
      <c r="D5" s="86"/>
      <c r="E5" s="86"/>
      <c r="F5" s="86"/>
      <c r="G5" s="86"/>
      <c r="H5" s="86"/>
      <c r="I5" s="86"/>
      <c r="J5" s="86"/>
    </row>
    <row r="6" spans="1:10" s="167" customFormat="1" x14ac:dyDescent="0.2">
      <c r="A6" s="87" t="s">
        <v>239</v>
      </c>
      <c r="B6" s="88" t="s">
        <v>244</v>
      </c>
      <c r="C6" s="88" t="s">
        <v>250</v>
      </c>
      <c r="D6" s="88" t="s">
        <v>245</v>
      </c>
      <c r="E6" s="113" t="s">
        <v>240</v>
      </c>
      <c r="F6" s="113" t="s">
        <v>241</v>
      </c>
      <c r="G6" s="113" t="s">
        <v>242</v>
      </c>
      <c r="H6" s="114" t="s">
        <v>243</v>
      </c>
      <c r="I6" s="108"/>
      <c r="J6" s="108"/>
    </row>
    <row r="7" spans="1:10" x14ac:dyDescent="0.2">
      <c r="A7" s="95" t="s">
        <v>167</v>
      </c>
      <c r="B7" s="88" t="s">
        <v>196</v>
      </c>
      <c r="C7" s="88" t="s">
        <v>1</v>
      </c>
      <c r="D7" s="88" t="s">
        <v>1</v>
      </c>
      <c r="E7" s="171">
        <v>9.9000000000000005E-2</v>
      </c>
      <c r="F7" s="160" t="s">
        <v>1</v>
      </c>
      <c r="G7" s="160" t="s">
        <v>1</v>
      </c>
      <c r="H7" s="161" t="s">
        <v>1</v>
      </c>
      <c r="I7" s="86"/>
      <c r="J7" s="86"/>
    </row>
    <row r="8" spans="1:10" x14ac:dyDescent="0.2">
      <c r="A8" s="95" t="s">
        <v>165</v>
      </c>
      <c r="B8" s="88" t="s">
        <v>196</v>
      </c>
      <c r="C8" s="88" t="s">
        <v>1</v>
      </c>
      <c r="D8" s="88" t="s">
        <v>1</v>
      </c>
      <c r="E8" s="171">
        <v>0.95</v>
      </c>
      <c r="F8" s="160" t="s">
        <v>1</v>
      </c>
      <c r="G8" s="160" t="s">
        <v>1</v>
      </c>
      <c r="H8" s="161" t="s">
        <v>1</v>
      </c>
      <c r="I8" s="86"/>
      <c r="J8" s="86"/>
    </row>
    <row r="9" spans="1:10" x14ac:dyDescent="0.2">
      <c r="A9" s="95" t="s">
        <v>139</v>
      </c>
      <c r="B9" s="88" t="s">
        <v>230</v>
      </c>
      <c r="C9" s="88" t="s">
        <v>217</v>
      </c>
      <c r="D9" s="88" t="s">
        <v>1</v>
      </c>
      <c r="E9" s="171">
        <v>0.04</v>
      </c>
      <c r="F9" s="160" t="s">
        <v>972</v>
      </c>
      <c r="G9" s="160" t="s">
        <v>973</v>
      </c>
      <c r="H9" s="161" t="s">
        <v>1</v>
      </c>
      <c r="I9" s="86"/>
      <c r="J9" s="86"/>
    </row>
    <row r="10" spans="1:10" x14ac:dyDescent="0.2">
      <c r="A10" s="94" t="s">
        <v>87</v>
      </c>
      <c r="B10" s="110" t="s">
        <v>230</v>
      </c>
      <c r="C10" s="110" t="s">
        <v>196</v>
      </c>
      <c r="D10" s="110" t="s">
        <v>217</v>
      </c>
      <c r="E10" s="143">
        <v>0.11899999999999999</v>
      </c>
      <c r="F10" s="115" t="s">
        <v>822</v>
      </c>
      <c r="G10" s="115" t="s">
        <v>974</v>
      </c>
      <c r="H10" s="116" t="s">
        <v>975</v>
      </c>
      <c r="I10" s="86"/>
      <c r="J10" s="86"/>
    </row>
    <row r="11" spans="1:10" x14ac:dyDescent="0.2">
      <c r="A11" s="169"/>
      <c r="B11" s="93" t="s">
        <v>208</v>
      </c>
      <c r="C11" s="93" t="s">
        <v>196</v>
      </c>
      <c r="D11" s="93" t="s">
        <v>217</v>
      </c>
      <c r="E11" s="149">
        <v>2E-3</v>
      </c>
      <c r="F11" s="123" t="s">
        <v>976</v>
      </c>
      <c r="G11" s="123" t="s">
        <v>977</v>
      </c>
      <c r="H11" s="124" t="s">
        <v>978</v>
      </c>
      <c r="I11" s="86"/>
      <c r="J11" s="86"/>
    </row>
    <row r="12" spans="1:10" x14ac:dyDescent="0.2">
      <c r="A12" s="94" t="s">
        <v>155</v>
      </c>
      <c r="B12" s="110" t="s">
        <v>230</v>
      </c>
      <c r="C12" s="110" t="s">
        <v>196</v>
      </c>
      <c r="D12" s="110" t="s">
        <v>1</v>
      </c>
      <c r="E12" s="143">
        <v>0.73</v>
      </c>
      <c r="F12" s="115" t="s">
        <v>979</v>
      </c>
      <c r="G12" s="115" t="s">
        <v>980</v>
      </c>
      <c r="H12" s="116" t="s">
        <v>1</v>
      </c>
      <c r="I12" s="86"/>
      <c r="J12" s="86"/>
    </row>
    <row r="13" spans="1:10" x14ac:dyDescent="0.2">
      <c r="A13" s="169"/>
      <c r="B13" s="93" t="s">
        <v>208</v>
      </c>
      <c r="C13" s="93" t="s">
        <v>196</v>
      </c>
      <c r="D13" s="93" t="s">
        <v>1</v>
      </c>
      <c r="E13" s="166">
        <v>0.26300000000000001</v>
      </c>
      <c r="F13" s="123" t="s">
        <v>981</v>
      </c>
      <c r="G13" s="123" t="s">
        <v>982</v>
      </c>
      <c r="H13" s="124" t="s">
        <v>1</v>
      </c>
      <c r="I13" s="86"/>
      <c r="J13" s="86"/>
    </row>
    <row r="14" spans="1:10" x14ac:dyDescent="0.2">
      <c r="A14" s="94" t="s">
        <v>169</v>
      </c>
      <c r="B14" s="110" t="s">
        <v>230</v>
      </c>
      <c r="C14" s="110" t="s">
        <v>196</v>
      </c>
      <c r="D14" s="110" t="s">
        <v>1</v>
      </c>
      <c r="E14" s="143">
        <v>0.498</v>
      </c>
      <c r="F14" s="115" t="s">
        <v>983</v>
      </c>
      <c r="G14" s="115" t="s">
        <v>984</v>
      </c>
      <c r="H14" s="116" t="s">
        <v>1</v>
      </c>
      <c r="I14" s="86"/>
      <c r="J14" s="86"/>
    </row>
    <row r="15" spans="1:10" x14ac:dyDescent="0.2">
      <c r="A15" s="169"/>
      <c r="B15" s="93" t="s">
        <v>208</v>
      </c>
      <c r="C15" s="93" t="s">
        <v>196</v>
      </c>
      <c r="D15" s="93" t="s">
        <v>1</v>
      </c>
      <c r="E15" s="166">
        <v>0.39400000000000002</v>
      </c>
      <c r="F15" s="123" t="s">
        <v>985</v>
      </c>
      <c r="G15" s="123" t="s">
        <v>986</v>
      </c>
      <c r="H15" s="124" t="s">
        <v>1</v>
      </c>
      <c r="I15" s="86"/>
      <c r="J15" s="86"/>
    </row>
    <row r="16" spans="1:10" x14ac:dyDescent="0.2">
      <c r="A16" s="94" t="s">
        <v>141</v>
      </c>
      <c r="B16" s="110" t="s">
        <v>230</v>
      </c>
      <c r="C16" s="110" t="s">
        <v>218</v>
      </c>
      <c r="D16" s="110" t="s">
        <v>1</v>
      </c>
      <c r="E16" s="143">
        <v>0.54900000000000004</v>
      </c>
      <c r="F16" s="115" t="s">
        <v>987</v>
      </c>
      <c r="G16" s="115" t="s">
        <v>988</v>
      </c>
      <c r="H16" s="116" t="s">
        <v>1</v>
      </c>
      <c r="I16" s="86"/>
      <c r="J16" s="86"/>
    </row>
    <row r="17" spans="1:10" x14ac:dyDescent="0.2">
      <c r="A17" s="169"/>
      <c r="B17" s="93" t="s">
        <v>208</v>
      </c>
      <c r="C17" s="93" t="s">
        <v>218</v>
      </c>
      <c r="D17" s="93" t="s">
        <v>1</v>
      </c>
      <c r="E17" s="166">
        <v>0.35399999999999998</v>
      </c>
      <c r="F17" s="123" t="s">
        <v>989</v>
      </c>
      <c r="G17" s="123" t="s">
        <v>990</v>
      </c>
      <c r="H17" s="124" t="s">
        <v>1</v>
      </c>
      <c r="I17" s="86"/>
      <c r="J17" s="86"/>
    </row>
    <row r="18" spans="1:10" x14ac:dyDescent="0.2">
      <c r="A18" s="94" t="s">
        <v>145</v>
      </c>
      <c r="B18" s="110" t="s">
        <v>230</v>
      </c>
      <c r="C18" s="110" t="s">
        <v>365</v>
      </c>
      <c r="D18" s="110" t="s">
        <v>1</v>
      </c>
      <c r="E18" s="143">
        <v>0.26500000000000001</v>
      </c>
      <c r="F18" s="115" t="s">
        <v>991</v>
      </c>
      <c r="G18" s="115" t="s">
        <v>992</v>
      </c>
      <c r="H18" s="116" t="s">
        <v>1</v>
      </c>
      <c r="I18" s="86"/>
      <c r="J18" s="86"/>
    </row>
    <row r="19" spans="1:10" x14ac:dyDescent="0.2">
      <c r="A19" s="169"/>
      <c r="B19" s="93" t="s">
        <v>208</v>
      </c>
      <c r="C19" s="93" t="s">
        <v>365</v>
      </c>
      <c r="D19" s="93" t="s">
        <v>1</v>
      </c>
      <c r="E19" s="166">
        <v>0.24099999999999999</v>
      </c>
      <c r="F19" s="123" t="s">
        <v>993</v>
      </c>
      <c r="G19" s="123" t="s">
        <v>994</v>
      </c>
      <c r="H19" s="124" t="s">
        <v>1</v>
      </c>
      <c r="I19" s="86"/>
      <c r="J19" s="86"/>
    </row>
    <row r="20" spans="1:10" x14ac:dyDescent="0.2">
      <c r="A20" s="86"/>
      <c r="B20" s="86"/>
      <c r="C20" s="86"/>
      <c r="D20" s="86"/>
      <c r="E20" s="86"/>
      <c r="F20" s="86"/>
      <c r="G20" s="86"/>
      <c r="H20" s="86"/>
      <c r="I20" s="86"/>
      <c r="J20" s="86"/>
    </row>
    <row r="21" spans="1:10" x14ac:dyDescent="0.2">
      <c r="A21" s="85" t="s">
        <v>366</v>
      </c>
      <c r="B21" s="86"/>
      <c r="C21" s="86"/>
      <c r="D21" s="86"/>
      <c r="E21" s="86"/>
      <c r="F21" s="86"/>
      <c r="G21" s="86"/>
      <c r="H21" s="86"/>
      <c r="I21" s="86"/>
      <c r="J21" s="86"/>
    </row>
    <row r="22" spans="1:10" x14ac:dyDescent="0.2">
      <c r="A22" s="85"/>
      <c r="B22" s="86"/>
      <c r="C22" s="86"/>
      <c r="D22" s="86"/>
      <c r="E22" s="86"/>
      <c r="F22" s="86"/>
      <c r="G22" s="86"/>
      <c r="H22" s="86"/>
      <c r="I22" s="86"/>
      <c r="J22" s="86"/>
    </row>
    <row r="23" spans="1:10" s="167" customFormat="1" x14ac:dyDescent="0.2">
      <c r="A23" s="109" t="s">
        <v>239</v>
      </c>
      <c r="B23" s="110" t="s">
        <v>244</v>
      </c>
      <c r="C23" s="110" t="s">
        <v>250</v>
      </c>
      <c r="D23" s="110" t="s">
        <v>245</v>
      </c>
      <c r="E23" s="152" t="s">
        <v>240</v>
      </c>
      <c r="F23" s="152" t="s">
        <v>241</v>
      </c>
      <c r="G23" s="152" t="s">
        <v>242</v>
      </c>
      <c r="H23" s="153" t="s">
        <v>243</v>
      </c>
      <c r="I23" s="108"/>
      <c r="J23" s="108"/>
    </row>
    <row r="24" spans="1:10" x14ac:dyDescent="0.2">
      <c r="A24" s="87" t="s">
        <v>174</v>
      </c>
      <c r="B24" s="88" t="s">
        <v>196</v>
      </c>
      <c r="C24" s="88" t="s">
        <v>1</v>
      </c>
      <c r="D24" s="88" t="s">
        <v>1</v>
      </c>
      <c r="E24" s="171">
        <v>0.311</v>
      </c>
      <c r="F24" s="168" t="s">
        <v>1</v>
      </c>
      <c r="G24" s="168" t="s">
        <v>1</v>
      </c>
      <c r="H24" s="172" t="s">
        <v>1</v>
      </c>
      <c r="I24" s="86"/>
      <c r="J24" s="86"/>
    </row>
    <row r="25" spans="1:10" x14ac:dyDescent="0.2">
      <c r="A25" s="87" t="s">
        <v>175</v>
      </c>
      <c r="B25" s="88" t="s">
        <v>208</v>
      </c>
      <c r="C25" s="88" t="s">
        <v>196</v>
      </c>
      <c r="D25" s="88" t="s">
        <v>1</v>
      </c>
      <c r="E25" s="171">
        <v>0.312</v>
      </c>
      <c r="F25" s="168" t="s">
        <v>995</v>
      </c>
      <c r="G25" s="168" t="s">
        <v>996</v>
      </c>
      <c r="H25" s="172" t="s">
        <v>1</v>
      </c>
      <c r="I25" s="86"/>
      <c r="J25" s="86"/>
    </row>
    <row r="26" spans="1:10" x14ac:dyDescent="0.2">
      <c r="A26" s="87" t="s">
        <v>164</v>
      </c>
      <c r="B26" s="88" t="s">
        <v>208</v>
      </c>
      <c r="C26" s="88" t="s">
        <v>196</v>
      </c>
      <c r="D26" s="298" t="s">
        <v>1</v>
      </c>
      <c r="E26" s="171">
        <v>0.58299999999999996</v>
      </c>
      <c r="F26" s="168" t="s">
        <v>848</v>
      </c>
      <c r="G26" s="168" t="s">
        <v>997</v>
      </c>
      <c r="H26" s="172" t="s">
        <v>1</v>
      </c>
      <c r="I26" s="86"/>
      <c r="J26" s="86"/>
    </row>
    <row r="27" spans="1:10" x14ac:dyDescent="0.2">
      <c r="A27" s="87" t="s">
        <v>94</v>
      </c>
      <c r="B27" s="88" t="s">
        <v>208</v>
      </c>
      <c r="C27" s="88" t="s">
        <v>196</v>
      </c>
      <c r="D27" s="88" t="s">
        <v>217</v>
      </c>
      <c r="E27" s="171">
        <v>0.751</v>
      </c>
      <c r="F27" s="168" t="s">
        <v>998</v>
      </c>
      <c r="G27" s="168" t="s">
        <v>999</v>
      </c>
      <c r="H27" s="172" t="s">
        <v>962</v>
      </c>
      <c r="I27" s="86"/>
      <c r="J27" s="86"/>
    </row>
    <row r="28" spans="1:10" x14ac:dyDescent="0.2">
      <c r="A28" s="87" t="s">
        <v>95</v>
      </c>
      <c r="B28" s="88" t="s">
        <v>208</v>
      </c>
      <c r="C28" s="88" t="s">
        <v>196</v>
      </c>
      <c r="D28" s="88" t="s">
        <v>217</v>
      </c>
      <c r="E28" s="171">
        <v>0.05</v>
      </c>
      <c r="F28" s="168" t="s">
        <v>1000</v>
      </c>
      <c r="G28" s="168" t="s">
        <v>1001</v>
      </c>
      <c r="H28" s="172" t="s">
        <v>1002</v>
      </c>
      <c r="I28" s="86"/>
      <c r="J28" s="86"/>
    </row>
    <row r="29" spans="1:10" x14ac:dyDescent="0.2">
      <c r="A29" s="87" t="s">
        <v>98</v>
      </c>
      <c r="B29" s="88" t="s">
        <v>208</v>
      </c>
      <c r="C29" s="88" t="s">
        <v>196</v>
      </c>
      <c r="D29" s="88" t="s">
        <v>217</v>
      </c>
      <c r="E29" s="171">
        <v>0.624</v>
      </c>
      <c r="F29" s="168" t="s">
        <v>1003</v>
      </c>
      <c r="G29" s="168" t="s">
        <v>1004</v>
      </c>
      <c r="H29" s="172" t="s">
        <v>1005</v>
      </c>
      <c r="I29" s="86"/>
      <c r="J29" s="86"/>
    </row>
    <row r="30" spans="1:10" x14ac:dyDescent="0.2">
      <c r="A30" s="87" t="s">
        <v>96</v>
      </c>
      <c r="B30" s="88" t="s">
        <v>208</v>
      </c>
      <c r="C30" s="88" t="s">
        <v>196</v>
      </c>
      <c r="D30" s="88" t="s">
        <v>217</v>
      </c>
      <c r="E30" s="171">
        <v>0.56699999999999995</v>
      </c>
      <c r="F30" s="168" t="s">
        <v>1006</v>
      </c>
      <c r="G30" s="168" t="s">
        <v>1007</v>
      </c>
      <c r="H30" s="172" t="s">
        <v>1008</v>
      </c>
      <c r="I30" s="86"/>
      <c r="J30" s="86"/>
    </row>
    <row r="31" spans="1:10" x14ac:dyDescent="0.2">
      <c r="A31" s="87" t="s">
        <v>97</v>
      </c>
      <c r="B31" s="88" t="s">
        <v>208</v>
      </c>
      <c r="C31" s="88" t="s">
        <v>196</v>
      </c>
      <c r="D31" s="88" t="s">
        <v>217</v>
      </c>
      <c r="E31" s="171">
        <v>0.36399999999999999</v>
      </c>
      <c r="F31" s="168" t="s">
        <v>1009</v>
      </c>
      <c r="G31" s="168" t="s">
        <v>1010</v>
      </c>
      <c r="H31" s="172" t="s">
        <v>1011</v>
      </c>
      <c r="I31" s="86"/>
      <c r="J31" s="86"/>
    </row>
    <row r="32" spans="1:10" x14ac:dyDescent="0.2">
      <c r="A32" s="87" t="s">
        <v>90</v>
      </c>
      <c r="B32" s="88" t="s">
        <v>208</v>
      </c>
      <c r="C32" s="88" t="s">
        <v>196</v>
      </c>
      <c r="D32" s="88" t="s">
        <v>217</v>
      </c>
      <c r="E32" s="171">
        <v>0.82</v>
      </c>
      <c r="F32" s="168" t="s">
        <v>1012</v>
      </c>
      <c r="G32" s="168" t="s">
        <v>1013</v>
      </c>
      <c r="H32" s="172" t="s">
        <v>1014</v>
      </c>
      <c r="I32" s="86"/>
      <c r="J32" s="86"/>
    </row>
    <row r="33" spans="1:10" x14ac:dyDescent="0.2">
      <c r="A33" s="87" t="s">
        <v>91</v>
      </c>
      <c r="B33" s="88" t="s">
        <v>208</v>
      </c>
      <c r="C33" s="88" t="s">
        <v>196</v>
      </c>
      <c r="D33" s="88" t="s">
        <v>217</v>
      </c>
      <c r="E33" s="171">
        <v>0.5</v>
      </c>
      <c r="F33" s="168" t="s">
        <v>1015</v>
      </c>
      <c r="G33" s="168" t="s">
        <v>1016</v>
      </c>
      <c r="H33" s="172" t="s">
        <v>1017</v>
      </c>
      <c r="I33" s="86"/>
      <c r="J33" s="86"/>
    </row>
    <row r="34" spans="1:10" x14ac:dyDescent="0.2">
      <c r="A34" s="87" t="s">
        <v>92</v>
      </c>
      <c r="B34" s="88" t="s">
        <v>208</v>
      </c>
      <c r="C34" s="88" t="s">
        <v>196</v>
      </c>
      <c r="D34" s="88" t="s">
        <v>217</v>
      </c>
      <c r="E34" s="171">
        <v>0.155</v>
      </c>
      <c r="F34" s="168" t="s">
        <v>1018</v>
      </c>
      <c r="G34" s="168" t="s">
        <v>1019</v>
      </c>
      <c r="H34" s="172" t="s">
        <v>1020</v>
      </c>
      <c r="I34" s="86"/>
      <c r="J34" s="86"/>
    </row>
    <row r="35" spans="1:10" x14ac:dyDescent="0.2">
      <c r="A35" s="87" t="s">
        <v>89</v>
      </c>
      <c r="B35" s="88" t="s">
        <v>208</v>
      </c>
      <c r="C35" s="88" t="s">
        <v>196</v>
      </c>
      <c r="D35" s="88" t="s">
        <v>217</v>
      </c>
      <c r="E35" s="171">
        <v>0.34300000000000003</v>
      </c>
      <c r="F35" s="168" t="s">
        <v>1021</v>
      </c>
      <c r="G35" s="168" t="s">
        <v>1022</v>
      </c>
      <c r="H35" s="172" t="s">
        <v>1023</v>
      </c>
      <c r="I35" s="86"/>
      <c r="J35" s="86"/>
    </row>
    <row r="36" spans="1:10" x14ac:dyDescent="0.2">
      <c r="A36" s="87" t="s">
        <v>93</v>
      </c>
      <c r="B36" s="88" t="s">
        <v>230</v>
      </c>
      <c r="C36" s="88" t="s">
        <v>196</v>
      </c>
      <c r="D36" s="88" t="s">
        <v>246</v>
      </c>
      <c r="E36" s="171">
        <v>0.17499999999999999</v>
      </c>
      <c r="F36" s="168" t="s">
        <v>1024</v>
      </c>
      <c r="G36" s="168" t="s">
        <v>1026</v>
      </c>
      <c r="H36" s="172" t="s">
        <v>1025</v>
      </c>
      <c r="I36" s="86"/>
      <c r="J36" s="86"/>
    </row>
    <row r="37" spans="1:10" x14ac:dyDescent="0.2">
      <c r="A37" s="86"/>
      <c r="B37" s="86"/>
      <c r="C37" s="86"/>
      <c r="D37" s="86"/>
      <c r="E37" s="86"/>
      <c r="F37" s="86"/>
      <c r="G37" s="86"/>
      <c r="H37" s="86"/>
      <c r="I37" s="86"/>
      <c r="J37" s="86"/>
    </row>
    <row r="38" spans="1:10" x14ac:dyDescent="0.2">
      <c r="A38" s="85" t="s">
        <v>367</v>
      </c>
      <c r="B38" s="86"/>
      <c r="C38" s="86"/>
      <c r="D38" s="86"/>
      <c r="E38" s="86"/>
      <c r="F38" s="86"/>
      <c r="G38" s="86"/>
      <c r="H38" s="86"/>
      <c r="I38" s="86"/>
      <c r="J38" s="86"/>
    </row>
    <row r="39" spans="1:10" x14ac:dyDescent="0.2">
      <c r="A39" s="85"/>
      <c r="B39" s="86"/>
      <c r="C39" s="86"/>
      <c r="D39" s="86"/>
      <c r="E39" s="86"/>
      <c r="F39" s="86"/>
      <c r="G39" s="86"/>
      <c r="H39" s="86"/>
      <c r="I39" s="86"/>
      <c r="J39" s="86"/>
    </row>
    <row r="40" spans="1:10" s="34" customFormat="1" ht="13" x14ac:dyDescent="0.15">
      <c r="A40" s="109" t="s">
        <v>239</v>
      </c>
      <c r="B40" s="88" t="s">
        <v>244</v>
      </c>
      <c r="C40" s="88" t="s">
        <v>250</v>
      </c>
      <c r="D40" s="88" t="s">
        <v>245</v>
      </c>
      <c r="E40" s="217" t="s">
        <v>240</v>
      </c>
      <c r="F40" s="217" t="s">
        <v>241</v>
      </c>
      <c r="G40" s="217" t="s">
        <v>242</v>
      </c>
      <c r="H40" s="218" t="s">
        <v>243</v>
      </c>
    </row>
    <row r="41" spans="1:10" s="34" customFormat="1" ht="13" x14ac:dyDescent="0.15">
      <c r="A41" s="524" t="s">
        <v>1027</v>
      </c>
      <c r="B41" s="110" t="s">
        <v>217</v>
      </c>
      <c r="C41" s="110" t="s">
        <v>230</v>
      </c>
      <c r="D41" s="110" t="s">
        <v>1</v>
      </c>
      <c r="E41" s="135">
        <v>0.11899999999999999</v>
      </c>
      <c r="F41" s="294" t="s">
        <v>1028</v>
      </c>
      <c r="G41" s="294" t="s">
        <v>1029</v>
      </c>
      <c r="H41" s="295" t="s">
        <v>584</v>
      </c>
    </row>
    <row r="42" spans="1:10" s="34" customFormat="1" ht="13" x14ac:dyDescent="0.15">
      <c r="A42" s="524"/>
      <c r="B42" s="42"/>
      <c r="C42" s="93" t="s">
        <v>208</v>
      </c>
      <c r="D42" s="93" t="s">
        <v>1</v>
      </c>
      <c r="E42" s="130">
        <v>0.20100000000000001</v>
      </c>
      <c r="F42" s="296" t="s">
        <v>1030</v>
      </c>
      <c r="G42" s="296" t="s">
        <v>1031</v>
      </c>
      <c r="H42" s="297" t="s">
        <v>785</v>
      </c>
    </row>
    <row r="43" spans="1:10" s="34" customFormat="1" ht="13" x14ac:dyDescent="0.15">
      <c r="A43" s="524"/>
      <c r="B43" s="97" t="s">
        <v>217</v>
      </c>
      <c r="C43" s="97" t="s">
        <v>230</v>
      </c>
      <c r="D43" s="97" t="s">
        <v>196</v>
      </c>
      <c r="E43" s="135">
        <v>0.26700000000000002</v>
      </c>
      <c r="F43" s="294" t="s">
        <v>1032</v>
      </c>
      <c r="G43" s="294" t="s">
        <v>1033</v>
      </c>
      <c r="H43" s="295" t="s">
        <v>1037</v>
      </c>
    </row>
    <row r="44" spans="1:10" s="34" customFormat="1" ht="13" x14ac:dyDescent="0.15">
      <c r="A44" s="525"/>
      <c r="B44" s="42"/>
      <c r="C44" s="93" t="s">
        <v>208</v>
      </c>
      <c r="D44" s="93" t="s">
        <v>196</v>
      </c>
      <c r="E44" s="130">
        <v>0.441</v>
      </c>
      <c r="F44" s="296" t="s">
        <v>1034</v>
      </c>
      <c r="G44" s="296" t="s">
        <v>1036</v>
      </c>
      <c r="H44" s="297" t="s">
        <v>1035</v>
      </c>
    </row>
  </sheetData>
  <mergeCells count="2">
    <mergeCell ref="A2:J2"/>
    <mergeCell ref="A41:A44"/>
  </mergeCells>
  <phoneticPr fontId="13" type="noConversion"/>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itle</vt:lpstr>
      <vt:lpstr>S5A_ANA modeling</vt:lpstr>
      <vt:lpstr>S5B_EBA modeling</vt:lpstr>
      <vt:lpstr>S5C_MLBA modeling</vt:lpstr>
      <vt:lpstr>S5D_EIA modeling</vt:lpstr>
      <vt:lpstr>S5E_TianShanSaka modeling</vt:lpstr>
      <vt:lpstr>S5F_Xionngu modeling</vt:lpstr>
      <vt:lpstr>S5G_Xiongnu indiv modeling</vt:lpstr>
      <vt:lpstr>S5H_Early Medieval modeling</vt:lpstr>
      <vt:lpstr>S5I_Late Medieval modeling</vt:lpstr>
      <vt:lpstr>S5J_Mongol indiv modeling</vt:lpstr>
      <vt:lpstr>S5K_auto_vs_Xchr_modell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a Warinner</dc:creator>
  <cp:lastModifiedBy>Christina Warinner</cp:lastModifiedBy>
  <cp:lastPrinted>2020-05-05T22:11:38Z</cp:lastPrinted>
  <dcterms:created xsi:type="dcterms:W3CDTF">2019-02-25T19:16:04Z</dcterms:created>
  <dcterms:modified xsi:type="dcterms:W3CDTF">2020-07-24T20:35:24Z</dcterms:modified>
</cp:coreProperties>
</file>